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6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VRC_Documents_Files\MAM\Publication\"/>
    </mc:Choice>
  </mc:AlternateContent>
  <xr:revisionPtr revIDLastSave="0" documentId="13_ncr:1_{9930FFDB-6B8E-451C-B284-4CEC6968CAB9}" xr6:coauthVersionLast="47" xr6:coauthVersionMax="47" xr10:uidLastSave="{00000000-0000-0000-0000-000000000000}"/>
  <bookViews>
    <workbookView xWindow="-120" yWindow="-120" windowWidth="29040" windowHeight="15840" tabRatio="814" xr2:uid="{00000000-000D-0000-FFFF-FFFF00000000}"/>
  </bookViews>
  <sheets>
    <sheet name="H2Site1_HEK" sheetId="2" r:id="rId1"/>
    <sheet name="H2Site1_CHO" sheetId="19" r:id="rId2"/>
    <sheet name="H2Site2_HEK" sheetId="3" r:id="rId3"/>
    <sheet name="H2Site2_CHO" sheetId="20" r:id="rId4"/>
    <sheet name="H2Site3_HEK" sheetId="4" r:id="rId5"/>
    <sheet name="H2Site3_CHO" sheetId="21" r:id="rId6"/>
    <sheet name="H5Site1_HEK" sheetId="5" r:id="rId7"/>
    <sheet name="H5Site1_CHO" sheetId="22" r:id="rId8"/>
    <sheet name="H5Site2_HEK" sheetId="6" r:id="rId9"/>
    <sheet name="H5Site2_CHO" sheetId="23" r:id="rId10"/>
    <sheet name="H5Site3_HEK" sheetId="7" r:id="rId11"/>
    <sheet name="H5Site3_CHO" sheetId="24" r:id="rId12"/>
    <sheet name="H7Site1_HEK" sheetId="8" r:id="rId13"/>
    <sheet name="H7Site1_CHO" sheetId="25" r:id="rId14"/>
    <sheet name="H7Site2_HEK" sheetId="9" r:id="rId15"/>
    <sheet name="H7Site2_CHO" sheetId="26" r:id="rId16"/>
    <sheet name="H7Site3_HEK" sheetId="10" r:id="rId17"/>
    <sheet name="H7Site3_CHO" sheetId="27" r:id="rId18"/>
    <sheet name="H10Site1_HEK" sheetId="11" r:id="rId19"/>
    <sheet name="H10Site1_CHO" sheetId="16" r:id="rId20"/>
    <sheet name="H10Site2_HEK" sheetId="12" r:id="rId21"/>
    <sheet name="H10Site2_CHO" sheetId="17" r:id="rId22"/>
    <sheet name="H10Site3_HEK" sheetId="13" r:id="rId23"/>
    <sheet name="H10Site3_CHO" sheetId="18" r:id="rId24"/>
  </sheets>
  <externalReferences>
    <externalReference r:id="rId2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4" i="27" l="1"/>
  <c r="Q34" i="27"/>
  <c r="P34" i="27"/>
  <c r="R33" i="27"/>
  <c r="Q33" i="27"/>
  <c r="P33" i="27"/>
  <c r="R32" i="27"/>
  <c r="Q32" i="27"/>
  <c r="P32" i="27"/>
  <c r="R31" i="27"/>
  <c r="Q31" i="27"/>
  <c r="P31" i="27"/>
  <c r="R30" i="27"/>
  <c r="Q30" i="27"/>
  <c r="P30" i="27"/>
  <c r="R29" i="27"/>
  <c r="Q29" i="27"/>
  <c r="P29" i="27"/>
  <c r="R28" i="27"/>
  <c r="Q28" i="27"/>
  <c r="P28" i="27"/>
  <c r="R27" i="27"/>
  <c r="Q27" i="27"/>
  <c r="P27" i="27"/>
  <c r="R26" i="27"/>
  <c r="Q26" i="27"/>
  <c r="P26" i="27"/>
  <c r="R25" i="27"/>
  <c r="Q25" i="27"/>
  <c r="P25" i="27"/>
  <c r="R24" i="27"/>
  <c r="Q24" i="27"/>
  <c r="P24" i="27"/>
  <c r="R23" i="27"/>
  <c r="Q23" i="27"/>
  <c r="P23" i="27"/>
  <c r="R22" i="27"/>
  <c r="Q22" i="27"/>
  <c r="P22" i="27"/>
  <c r="R21" i="27"/>
  <c r="Q21" i="27"/>
  <c r="P21" i="27"/>
  <c r="R20" i="27"/>
  <c r="Q20" i="27"/>
  <c r="P20" i="27"/>
  <c r="R19" i="27"/>
  <c r="Q19" i="27"/>
  <c r="P19" i="27"/>
  <c r="R18" i="27"/>
  <c r="Q18" i="27"/>
  <c r="P18" i="27"/>
  <c r="R17" i="27"/>
  <c r="Q17" i="27"/>
  <c r="P17" i="27"/>
  <c r="R16" i="27"/>
  <c r="Q16" i="27"/>
  <c r="P16" i="27"/>
  <c r="R15" i="27"/>
  <c r="Q15" i="27"/>
  <c r="P15" i="27"/>
  <c r="R14" i="27"/>
  <c r="Q14" i="27"/>
  <c r="P14" i="27"/>
  <c r="R13" i="27"/>
  <c r="Q13" i="27"/>
  <c r="P13" i="27"/>
  <c r="R12" i="27"/>
  <c r="Q12" i="27"/>
  <c r="P12" i="27"/>
  <c r="R11" i="27"/>
  <c r="Q11" i="27"/>
  <c r="P11" i="27"/>
  <c r="R10" i="27"/>
  <c r="Q10" i="27"/>
  <c r="P10" i="27"/>
  <c r="R9" i="27"/>
  <c r="Q9" i="27"/>
  <c r="P9" i="27"/>
  <c r="R8" i="27"/>
  <c r="Q8" i="27"/>
  <c r="P8" i="27"/>
  <c r="R7" i="27"/>
  <c r="Q7" i="27"/>
  <c r="P7" i="27"/>
  <c r="R6" i="27"/>
  <c r="Q6" i="27"/>
  <c r="P6" i="27"/>
  <c r="R5" i="27"/>
  <c r="Q5" i="27"/>
  <c r="P5" i="27"/>
  <c r="R4" i="27"/>
  <c r="Q4" i="27"/>
  <c r="P4" i="27"/>
  <c r="R3" i="27"/>
  <c r="Q3" i="27"/>
  <c r="P3" i="27"/>
  <c r="R2" i="27"/>
  <c r="Q2" i="27"/>
  <c r="P2" i="27"/>
  <c r="R37" i="26"/>
  <c r="Q37" i="26"/>
  <c r="P37" i="26"/>
  <c r="R36" i="26"/>
  <c r="Q36" i="26"/>
  <c r="P36" i="26"/>
  <c r="R35" i="26"/>
  <c r="Q35" i="26"/>
  <c r="P35" i="26"/>
  <c r="R34" i="26"/>
  <c r="Q34" i="26"/>
  <c r="P34" i="26"/>
  <c r="R33" i="26"/>
  <c r="Q33" i="26"/>
  <c r="P33" i="26"/>
  <c r="R32" i="26"/>
  <c r="Q32" i="26"/>
  <c r="P32" i="26"/>
  <c r="R31" i="26"/>
  <c r="Q31" i="26"/>
  <c r="P31" i="26"/>
  <c r="R30" i="26"/>
  <c r="Q30" i="26"/>
  <c r="P30" i="26"/>
  <c r="R29" i="26"/>
  <c r="Q29" i="26"/>
  <c r="P29" i="26"/>
  <c r="R28" i="26"/>
  <c r="Q28" i="26"/>
  <c r="P28" i="26"/>
  <c r="R27" i="26"/>
  <c r="Q27" i="26"/>
  <c r="P27" i="26"/>
  <c r="R26" i="26"/>
  <c r="Q26" i="26"/>
  <c r="P26" i="26"/>
  <c r="R25" i="26"/>
  <c r="Q25" i="26"/>
  <c r="P25" i="26"/>
  <c r="R24" i="26"/>
  <c r="Q24" i="26"/>
  <c r="P24" i="26"/>
  <c r="R23" i="26"/>
  <c r="Q23" i="26"/>
  <c r="P23" i="26"/>
  <c r="R22" i="26"/>
  <c r="Q22" i="26"/>
  <c r="P22" i="26"/>
  <c r="R21" i="26"/>
  <c r="Q21" i="26"/>
  <c r="P21" i="26"/>
  <c r="R20" i="26"/>
  <c r="Q20" i="26"/>
  <c r="P20" i="26"/>
  <c r="R19" i="26"/>
  <c r="Q19" i="26"/>
  <c r="P19" i="26"/>
  <c r="R18" i="26"/>
  <c r="Q18" i="26"/>
  <c r="P18" i="26"/>
  <c r="R17" i="26"/>
  <c r="Q17" i="26"/>
  <c r="P17" i="26"/>
  <c r="R16" i="26"/>
  <c r="Q16" i="26"/>
  <c r="P16" i="26"/>
  <c r="R15" i="26"/>
  <c r="Q15" i="26"/>
  <c r="P15" i="26"/>
  <c r="R14" i="26"/>
  <c r="Q14" i="26"/>
  <c r="P14" i="26"/>
  <c r="R13" i="26"/>
  <c r="Q13" i="26"/>
  <c r="P13" i="26"/>
  <c r="R12" i="26"/>
  <c r="Q12" i="26"/>
  <c r="P12" i="26"/>
  <c r="R11" i="26"/>
  <c r="Q11" i="26"/>
  <c r="P11" i="26"/>
  <c r="R10" i="26"/>
  <c r="Q10" i="26"/>
  <c r="P10" i="26"/>
  <c r="R9" i="26"/>
  <c r="Q9" i="26"/>
  <c r="P9" i="26"/>
  <c r="R8" i="26"/>
  <c r="Q8" i="26"/>
  <c r="P8" i="26"/>
  <c r="R7" i="26"/>
  <c r="Q7" i="26"/>
  <c r="P7" i="26"/>
  <c r="R6" i="26"/>
  <c r="Q6" i="26"/>
  <c r="P6" i="26"/>
  <c r="R5" i="26"/>
  <c r="Q5" i="26"/>
  <c r="P5" i="26"/>
  <c r="R4" i="26"/>
  <c r="Q4" i="26"/>
  <c r="P4" i="26"/>
  <c r="R3" i="26"/>
  <c r="Q3" i="26"/>
  <c r="P3" i="26"/>
  <c r="R2" i="26"/>
  <c r="Q2" i="26"/>
  <c r="P2" i="26"/>
  <c r="R35" i="25"/>
  <c r="Q35" i="25"/>
  <c r="P35" i="25"/>
  <c r="R34" i="25"/>
  <c r="Q34" i="25"/>
  <c r="P34" i="25"/>
  <c r="R33" i="25"/>
  <c r="Q33" i="25"/>
  <c r="P33" i="25"/>
  <c r="R32" i="25"/>
  <c r="Q32" i="25"/>
  <c r="P32" i="25"/>
  <c r="R31" i="25"/>
  <c r="Q31" i="25"/>
  <c r="P31" i="25"/>
  <c r="R30" i="25"/>
  <c r="Q30" i="25"/>
  <c r="P30" i="25"/>
  <c r="R29" i="25"/>
  <c r="Q29" i="25"/>
  <c r="P29" i="25"/>
  <c r="R28" i="25"/>
  <c r="Q28" i="25"/>
  <c r="P28" i="25"/>
  <c r="R27" i="25"/>
  <c r="Q27" i="25"/>
  <c r="P27" i="25"/>
  <c r="R26" i="25"/>
  <c r="Q26" i="25"/>
  <c r="P26" i="25"/>
  <c r="R25" i="25"/>
  <c r="Q25" i="25"/>
  <c r="P25" i="25"/>
  <c r="R24" i="25"/>
  <c r="Q24" i="25"/>
  <c r="P24" i="25"/>
  <c r="R23" i="25"/>
  <c r="Q23" i="25"/>
  <c r="P23" i="25"/>
  <c r="R22" i="25"/>
  <c r="Q22" i="25"/>
  <c r="P22" i="25"/>
  <c r="R21" i="25"/>
  <c r="Q21" i="25"/>
  <c r="P21" i="25"/>
  <c r="R20" i="25"/>
  <c r="Q20" i="25"/>
  <c r="P20" i="25"/>
  <c r="R19" i="25"/>
  <c r="Q19" i="25"/>
  <c r="P19" i="25"/>
  <c r="R18" i="25"/>
  <c r="Q18" i="25"/>
  <c r="P18" i="25"/>
  <c r="R17" i="25"/>
  <c r="Q17" i="25"/>
  <c r="P17" i="25"/>
  <c r="R16" i="25"/>
  <c r="Q16" i="25"/>
  <c r="P16" i="25"/>
  <c r="R15" i="25"/>
  <c r="Q15" i="25"/>
  <c r="P15" i="25"/>
  <c r="R14" i="25"/>
  <c r="Q14" i="25"/>
  <c r="P14" i="25"/>
  <c r="R13" i="25"/>
  <c r="Q13" i="25"/>
  <c r="P13" i="25"/>
  <c r="R12" i="25"/>
  <c r="Q12" i="25"/>
  <c r="P12" i="25"/>
  <c r="R11" i="25"/>
  <c r="Q11" i="25"/>
  <c r="P11" i="25"/>
  <c r="R10" i="25"/>
  <c r="Q10" i="25"/>
  <c r="P10" i="25"/>
  <c r="R9" i="25"/>
  <c r="Q9" i="25"/>
  <c r="P9" i="25"/>
  <c r="R8" i="25"/>
  <c r="Q8" i="25"/>
  <c r="P8" i="25"/>
  <c r="R7" i="25"/>
  <c r="Q7" i="25"/>
  <c r="P7" i="25"/>
  <c r="R6" i="25"/>
  <c r="Q6" i="25"/>
  <c r="P6" i="25"/>
  <c r="R5" i="25"/>
  <c r="Q5" i="25"/>
  <c r="P5" i="25"/>
  <c r="R4" i="25"/>
  <c r="Q4" i="25"/>
  <c r="P4" i="25"/>
  <c r="R3" i="25"/>
  <c r="Q3" i="25"/>
  <c r="P3" i="25"/>
  <c r="R2" i="25"/>
  <c r="Q2" i="25"/>
  <c r="P2" i="25"/>
  <c r="R28" i="23" l="1"/>
  <c r="Q28" i="23"/>
  <c r="P28" i="23"/>
  <c r="R27" i="23"/>
  <c r="Q27" i="23"/>
  <c r="P27" i="23"/>
  <c r="R26" i="23"/>
  <c r="Q26" i="23"/>
  <c r="P26" i="23"/>
  <c r="R25" i="23"/>
  <c r="Q25" i="23"/>
  <c r="P25" i="23"/>
  <c r="R24" i="23"/>
  <c r="Q24" i="23"/>
  <c r="P24" i="23"/>
  <c r="R23" i="23"/>
  <c r="Q23" i="23"/>
  <c r="P23" i="23"/>
  <c r="R22" i="23"/>
  <c r="Q22" i="23"/>
  <c r="P22" i="23"/>
  <c r="R21" i="23"/>
  <c r="Q21" i="23"/>
  <c r="P21" i="23"/>
  <c r="R20" i="23"/>
  <c r="Q20" i="23"/>
  <c r="P20" i="23"/>
  <c r="R19" i="23"/>
  <c r="Q19" i="23"/>
  <c r="P19" i="23"/>
  <c r="R18" i="23"/>
  <c r="Q18" i="23"/>
  <c r="P18" i="23"/>
  <c r="R17" i="23"/>
  <c r="Q17" i="23"/>
  <c r="P17" i="23"/>
  <c r="R16" i="23"/>
  <c r="Q16" i="23"/>
  <c r="P16" i="23"/>
  <c r="R15" i="23"/>
  <c r="Q15" i="23"/>
  <c r="P15" i="23"/>
  <c r="R14" i="23"/>
  <c r="Q14" i="23"/>
  <c r="P14" i="23"/>
  <c r="R13" i="23"/>
  <c r="Q13" i="23"/>
  <c r="P13" i="23"/>
  <c r="R12" i="23"/>
  <c r="Q12" i="23"/>
  <c r="P12" i="23"/>
  <c r="R11" i="23"/>
  <c r="Q11" i="23"/>
  <c r="P11" i="23"/>
  <c r="R10" i="23"/>
  <c r="Q10" i="23"/>
  <c r="P10" i="23"/>
  <c r="R9" i="23"/>
  <c r="Q9" i="23"/>
  <c r="P9" i="23"/>
  <c r="R8" i="23"/>
  <c r="Q8" i="23"/>
  <c r="P8" i="23"/>
  <c r="R7" i="23"/>
  <c r="Q7" i="23"/>
  <c r="P7" i="23"/>
  <c r="R6" i="23"/>
  <c r="Q6" i="23"/>
  <c r="P6" i="23"/>
  <c r="R5" i="23"/>
  <c r="Q5" i="23"/>
  <c r="P5" i="23"/>
  <c r="R4" i="23"/>
  <c r="Q4" i="23"/>
  <c r="P4" i="23"/>
  <c r="R3" i="23"/>
  <c r="Q3" i="23"/>
  <c r="P3" i="23"/>
  <c r="R2" i="23"/>
  <c r="Q2" i="23"/>
  <c r="P2" i="23"/>
  <c r="P2" i="24"/>
  <c r="Q2" i="24"/>
  <c r="R2" i="24"/>
  <c r="P3" i="24"/>
  <c r="Q3" i="24"/>
  <c r="R3" i="24"/>
  <c r="P4" i="24"/>
  <c r="Q4" i="24"/>
  <c r="R4" i="24"/>
  <c r="P5" i="24"/>
  <c r="Q5" i="24"/>
  <c r="R5" i="24"/>
  <c r="P6" i="24"/>
  <c r="Q6" i="24"/>
  <c r="R6" i="24"/>
  <c r="P7" i="24"/>
  <c r="Q7" i="24"/>
  <c r="R7" i="24"/>
  <c r="P8" i="24"/>
  <c r="Q8" i="24"/>
  <c r="R8" i="24"/>
  <c r="P9" i="24"/>
  <c r="Q9" i="24"/>
  <c r="R9" i="24"/>
  <c r="P10" i="24"/>
  <c r="Q10" i="24"/>
  <c r="R10" i="24"/>
  <c r="P11" i="24"/>
  <c r="Q11" i="24"/>
  <c r="R11" i="24"/>
  <c r="P12" i="24"/>
  <c r="Q12" i="24"/>
  <c r="R12" i="24"/>
  <c r="P13" i="24"/>
  <c r="Q13" i="24"/>
  <c r="R13" i="24"/>
  <c r="P14" i="24"/>
  <c r="Q14" i="24"/>
  <c r="R14" i="24"/>
  <c r="P15" i="24"/>
  <c r="Q15" i="24"/>
  <c r="R15" i="24"/>
  <c r="P16" i="24"/>
  <c r="Q16" i="24"/>
  <c r="R16" i="24"/>
  <c r="P17" i="24"/>
  <c r="Q17" i="24"/>
  <c r="R17" i="24"/>
  <c r="P18" i="24"/>
  <c r="Q18" i="24"/>
  <c r="R18" i="24"/>
  <c r="P19" i="24"/>
  <c r="Q19" i="24"/>
  <c r="R19" i="24"/>
  <c r="P20" i="24"/>
  <c r="Q20" i="24"/>
  <c r="R20" i="24"/>
  <c r="P21" i="24"/>
  <c r="Q21" i="24"/>
  <c r="R21" i="24"/>
  <c r="P22" i="24"/>
  <c r="Q22" i="24"/>
  <c r="R22" i="24"/>
  <c r="P23" i="24"/>
  <c r="Q23" i="24"/>
  <c r="R23" i="24"/>
  <c r="P24" i="24"/>
  <c r="Q24" i="24"/>
  <c r="R24" i="24"/>
  <c r="P25" i="24"/>
  <c r="Q25" i="24"/>
  <c r="R25" i="24"/>
  <c r="P26" i="24"/>
  <c r="Q26" i="24"/>
  <c r="R26" i="24"/>
  <c r="P27" i="24"/>
  <c r="Q27" i="24"/>
  <c r="R27" i="24"/>
  <c r="P28" i="24"/>
  <c r="Q28" i="24"/>
  <c r="R28" i="24"/>
  <c r="P29" i="24"/>
  <c r="Q29" i="24"/>
  <c r="R29" i="24"/>
  <c r="P30" i="24"/>
  <c r="Q30" i="24"/>
  <c r="R30" i="24"/>
  <c r="P31" i="24"/>
  <c r="Q31" i="24"/>
  <c r="R31" i="24"/>
  <c r="M38" i="6"/>
  <c r="L38" i="6"/>
  <c r="M37" i="6" s="1"/>
  <c r="M34" i="6"/>
  <c r="M33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R24" i="22"/>
  <c r="Q24" i="22"/>
  <c r="P24" i="22"/>
  <c r="R23" i="22"/>
  <c r="Q23" i="22"/>
  <c r="P23" i="22"/>
  <c r="R22" i="22"/>
  <c r="Q22" i="22"/>
  <c r="P22" i="22"/>
  <c r="R21" i="22"/>
  <c r="Q21" i="22"/>
  <c r="P21" i="22"/>
  <c r="R20" i="22"/>
  <c r="Q20" i="22"/>
  <c r="P20" i="22"/>
  <c r="R19" i="22"/>
  <c r="Q19" i="22"/>
  <c r="P19" i="22"/>
  <c r="R18" i="22"/>
  <c r="Q18" i="22"/>
  <c r="P18" i="22"/>
  <c r="R17" i="22"/>
  <c r="Q17" i="22"/>
  <c r="P17" i="22"/>
  <c r="R16" i="22"/>
  <c r="Q16" i="22"/>
  <c r="P16" i="22"/>
  <c r="R15" i="22"/>
  <c r="Q15" i="22"/>
  <c r="P15" i="22"/>
  <c r="R14" i="22"/>
  <c r="Q14" i="22"/>
  <c r="P14" i="22"/>
  <c r="R13" i="22"/>
  <c r="Q13" i="22"/>
  <c r="P13" i="22"/>
  <c r="R12" i="22"/>
  <c r="Q12" i="22"/>
  <c r="P12" i="22"/>
  <c r="R11" i="22"/>
  <c r="Q11" i="22"/>
  <c r="P11" i="22"/>
  <c r="R10" i="22"/>
  <c r="Q10" i="22"/>
  <c r="P10" i="22"/>
  <c r="R9" i="22"/>
  <c r="Q9" i="22"/>
  <c r="P9" i="22"/>
  <c r="R8" i="22"/>
  <c r="Q8" i="22"/>
  <c r="P8" i="22"/>
  <c r="R7" i="22"/>
  <c r="Q7" i="22"/>
  <c r="P7" i="22"/>
  <c r="R6" i="22"/>
  <c r="Q6" i="22"/>
  <c r="P6" i="22"/>
  <c r="R5" i="22"/>
  <c r="Q5" i="22"/>
  <c r="P5" i="22"/>
  <c r="R4" i="22"/>
  <c r="Q4" i="22"/>
  <c r="P4" i="22"/>
  <c r="R3" i="22"/>
  <c r="Q3" i="22"/>
  <c r="P3" i="22"/>
  <c r="R2" i="22"/>
  <c r="Q2" i="22"/>
  <c r="P2" i="22"/>
  <c r="M32" i="6" l="1"/>
  <c r="M35" i="6"/>
  <c r="M36" i="6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2" i="8"/>
  <c r="L49" i="8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2" i="9"/>
  <c r="L55" i="9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2" i="10"/>
  <c r="L33" i="10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2" i="7"/>
  <c r="L37" i="7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2" i="5"/>
  <c r="L35" i="5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2" i="4"/>
  <c r="L44" i="4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2" i="3"/>
  <c r="L31" i="3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2" i="2"/>
  <c r="L32" i="2"/>
  <c r="L32" i="21"/>
  <c r="O25" i="21" s="1"/>
  <c r="K32" i="21"/>
  <c r="N28" i="21" s="1"/>
  <c r="J32" i="21"/>
  <c r="M31" i="21" s="1"/>
  <c r="M26" i="21"/>
  <c r="M24" i="21"/>
  <c r="M18" i="21"/>
  <c r="M16" i="21"/>
  <c r="N13" i="21"/>
  <c r="M10" i="21"/>
  <c r="O8" i="21"/>
  <c r="M8" i="21"/>
  <c r="O5" i="21"/>
  <c r="N5" i="21"/>
  <c r="M2" i="21"/>
  <c r="L37" i="20"/>
  <c r="O36" i="20" s="1"/>
  <c r="K37" i="20"/>
  <c r="N35" i="20" s="1"/>
  <c r="J37" i="20"/>
  <c r="M34" i="20" s="1"/>
  <c r="N36" i="20"/>
  <c r="M36" i="20"/>
  <c r="O35" i="20"/>
  <c r="M35" i="20"/>
  <c r="O34" i="20"/>
  <c r="N34" i="20"/>
  <c r="O33" i="20"/>
  <c r="N33" i="20"/>
  <c r="M33" i="20"/>
  <c r="O32" i="20"/>
  <c r="N32" i="20"/>
  <c r="M32" i="20"/>
  <c r="O31" i="20"/>
  <c r="N31" i="20"/>
  <c r="M31" i="20"/>
  <c r="O30" i="20"/>
  <c r="N30" i="20"/>
  <c r="M30" i="20"/>
  <c r="O29" i="20"/>
  <c r="N29" i="20"/>
  <c r="M29" i="20"/>
  <c r="O28" i="20"/>
  <c r="N28" i="20"/>
  <c r="M28" i="20"/>
  <c r="O27" i="20"/>
  <c r="N27" i="20"/>
  <c r="M27" i="20"/>
  <c r="O26" i="20"/>
  <c r="N26" i="20"/>
  <c r="M26" i="20"/>
  <c r="O25" i="20"/>
  <c r="N25" i="20"/>
  <c r="M25" i="20"/>
  <c r="O24" i="20"/>
  <c r="N24" i="20"/>
  <c r="M24" i="20"/>
  <c r="O23" i="20"/>
  <c r="N23" i="20"/>
  <c r="M23" i="20"/>
  <c r="O22" i="20"/>
  <c r="N22" i="20"/>
  <c r="M22" i="20"/>
  <c r="O21" i="20"/>
  <c r="N21" i="20"/>
  <c r="M21" i="20"/>
  <c r="O20" i="20"/>
  <c r="N20" i="20"/>
  <c r="M20" i="20"/>
  <c r="O19" i="20"/>
  <c r="N19" i="20"/>
  <c r="M19" i="20"/>
  <c r="O18" i="20"/>
  <c r="N18" i="20"/>
  <c r="M18" i="20"/>
  <c r="O17" i="20"/>
  <c r="N17" i="20"/>
  <c r="M17" i="20"/>
  <c r="O16" i="20"/>
  <c r="N16" i="20"/>
  <c r="M16" i="20"/>
  <c r="O15" i="20"/>
  <c r="N15" i="20"/>
  <c r="M15" i="20"/>
  <c r="O14" i="20"/>
  <c r="N14" i="20"/>
  <c r="M14" i="20"/>
  <c r="O13" i="20"/>
  <c r="N13" i="20"/>
  <c r="M13" i="20"/>
  <c r="O12" i="20"/>
  <c r="N12" i="20"/>
  <c r="M12" i="20"/>
  <c r="O11" i="20"/>
  <c r="N11" i="20"/>
  <c r="M11" i="20"/>
  <c r="O10" i="20"/>
  <c r="N10" i="20"/>
  <c r="M10" i="20"/>
  <c r="O9" i="20"/>
  <c r="N9" i="20"/>
  <c r="M9" i="20"/>
  <c r="O8" i="20"/>
  <c r="N8" i="20"/>
  <c r="M8" i="20"/>
  <c r="O7" i="20"/>
  <c r="N7" i="20"/>
  <c r="M7" i="20"/>
  <c r="O6" i="20"/>
  <c r="N6" i="20"/>
  <c r="M6" i="20"/>
  <c r="O5" i="20"/>
  <c r="N5" i="20"/>
  <c r="M5" i="20"/>
  <c r="O4" i="20"/>
  <c r="N4" i="20"/>
  <c r="M4" i="20"/>
  <c r="O3" i="20"/>
  <c r="N3" i="20"/>
  <c r="M3" i="20"/>
  <c r="O2" i="20"/>
  <c r="O37" i="20" s="1"/>
  <c r="N2" i="20"/>
  <c r="N37" i="20" s="1"/>
  <c r="M2" i="20"/>
  <c r="M37" i="20" s="1"/>
  <c r="L27" i="19"/>
  <c r="O20" i="19" s="1"/>
  <c r="K27" i="19"/>
  <c r="N23" i="19" s="1"/>
  <c r="J27" i="19"/>
  <c r="M26" i="19" s="1"/>
  <c r="O26" i="19"/>
  <c r="N24" i="19"/>
  <c r="M24" i="19"/>
  <c r="O21" i="19"/>
  <c r="N21" i="19"/>
  <c r="M19" i="19"/>
  <c r="O18" i="19"/>
  <c r="N16" i="19"/>
  <c r="M16" i="19"/>
  <c r="O13" i="19"/>
  <c r="N13" i="19"/>
  <c r="M11" i="19"/>
  <c r="O10" i="19"/>
  <c r="O8" i="19"/>
  <c r="N8" i="19"/>
  <c r="M8" i="19"/>
  <c r="O5" i="19"/>
  <c r="N5" i="19"/>
  <c r="M3" i="19"/>
  <c r="O2" i="19"/>
  <c r="N27" i="21" l="1"/>
  <c r="N6" i="21"/>
  <c r="N21" i="21"/>
  <c r="O2" i="21"/>
  <c r="O6" i="21"/>
  <c r="O21" i="21"/>
  <c r="O28" i="21"/>
  <c r="N3" i="21"/>
  <c r="N7" i="21"/>
  <c r="N10" i="21"/>
  <c r="N16" i="21"/>
  <c r="N23" i="21"/>
  <c r="N29" i="21"/>
  <c r="N31" i="21"/>
  <c r="N19" i="21"/>
  <c r="N9" i="21"/>
  <c r="O13" i="21"/>
  <c r="O20" i="21"/>
  <c r="O26" i="21"/>
  <c r="N2" i="21"/>
  <c r="O9" i="21"/>
  <c r="N15" i="21"/>
  <c r="O3" i="21"/>
  <c r="O7" i="21"/>
  <c r="O10" i="21"/>
  <c r="O16" i="21"/>
  <c r="O29" i="21"/>
  <c r="N4" i="21"/>
  <c r="N11" i="21"/>
  <c r="N24" i="21"/>
  <c r="O4" i="21"/>
  <c r="N8" i="21"/>
  <c r="O12" i="21"/>
  <c r="O18" i="21"/>
  <c r="O24" i="21"/>
  <c r="M5" i="21"/>
  <c r="M13" i="21"/>
  <c r="O15" i="21"/>
  <c r="N18" i="21"/>
  <c r="M21" i="21"/>
  <c r="O23" i="21"/>
  <c r="N26" i="21"/>
  <c r="M29" i="21"/>
  <c r="O31" i="21"/>
  <c r="M3" i="21"/>
  <c r="M11" i="21"/>
  <c r="M19" i="21"/>
  <c r="M27" i="21"/>
  <c r="M6" i="21"/>
  <c r="M14" i="21"/>
  <c r="M22" i="21"/>
  <c r="M30" i="21"/>
  <c r="M9" i="21"/>
  <c r="O11" i="21"/>
  <c r="N14" i="21"/>
  <c r="M17" i="21"/>
  <c r="O19" i="21"/>
  <c r="N22" i="21"/>
  <c r="M25" i="21"/>
  <c r="O27" i="21"/>
  <c r="N30" i="21"/>
  <c r="M4" i="21"/>
  <c r="M12" i="21"/>
  <c r="O14" i="21"/>
  <c r="N17" i="21"/>
  <c r="M20" i="21"/>
  <c r="O22" i="21"/>
  <c r="N25" i="21"/>
  <c r="M28" i="21"/>
  <c r="O30" i="21"/>
  <c r="M7" i="21"/>
  <c r="N12" i="21"/>
  <c r="N32" i="21" s="1"/>
  <c r="M15" i="21"/>
  <c r="O17" i="21"/>
  <c r="N20" i="21"/>
  <c r="M23" i="21"/>
  <c r="N3" i="19"/>
  <c r="M6" i="19"/>
  <c r="N11" i="19"/>
  <c r="M14" i="19"/>
  <c r="O16" i="19"/>
  <c r="M22" i="19"/>
  <c r="O3" i="19"/>
  <c r="O27" i="19" s="1"/>
  <c r="N6" i="19"/>
  <c r="N14" i="19"/>
  <c r="O19" i="19"/>
  <c r="N2" i="19"/>
  <c r="M5" i="19"/>
  <c r="O7" i="19"/>
  <c r="N10" i="19"/>
  <c r="M13" i="19"/>
  <c r="O15" i="19"/>
  <c r="N18" i="19"/>
  <c r="M21" i="19"/>
  <c r="O23" i="19"/>
  <c r="N26" i="19"/>
  <c r="M4" i="19"/>
  <c r="O6" i="19"/>
  <c r="N9" i="19"/>
  <c r="M12" i="19"/>
  <c r="O14" i="19"/>
  <c r="N17" i="19"/>
  <c r="M20" i="19"/>
  <c r="O22" i="19"/>
  <c r="N25" i="19"/>
  <c r="M9" i="19"/>
  <c r="M17" i="19"/>
  <c r="M25" i="19"/>
  <c r="N4" i="19"/>
  <c r="M7" i="19"/>
  <c r="O9" i="19"/>
  <c r="N12" i="19"/>
  <c r="M15" i="19"/>
  <c r="O17" i="19"/>
  <c r="N20" i="19"/>
  <c r="M23" i="19"/>
  <c r="O25" i="19"/>
  <c r="N19" i="19"/>
  <c r="O24" i="19"/>
  <c r="O11" i="19"/>
  <c r="N22" i="19"/>
  <c r="M2" i="19"/>
  <c r="O4" i="19"/>
  <c r="N7" i="19"/>
  <c r="M10" i="19"/>
  <c r="O12" i="19"/>
  <c r="N15" i="19"/>
  <c r="M18" i="19"/>
  <c r="M32" i="21" l="1"/>
  <c r="O32" i="21"/>
  <c r="N27" i="19"/>
  <c r="M27" i="19"/>
  <c r="O32" i="18"/>
  <c r="R31" i="18" s="1"/>
  <c r="N32" i="18"/>
  <c r="Q31" i="18" s="1"/>
  <c r="M32" i="18"/>
  <c r="P24" i="18" s="1"/>
  <c r="Q28" i="18"/>
  <c r="Q27" i="18"/>
  <c r="Q26" i="18"/>
  <c r="Q25" i="18"/>
  <c r="Q23" i="18"/>
  <c r="Q22" i="18"/>
  <c r="Q21" i="18"/>
  <c r="Q20" i="18"/>
  <c r="Q19" i="18"/>
  <c r="Q18" i="18"/>
  <c r="Q17" i="18"/>
  <c r="Q16" i="18"/>
  <c r="Q15" i="18"/>
  <c r="Q14" i="18"/>
  <c r="Q13" i="18"/>
  <c r="Q12" i="18"/>
  <c r="P12" i="18"/>
  <c r="Q11" i="18"/>
  <c r="Q10" i="18"/>
  <c r="P10" i="18"/>
  <c r="Q9" i="18"/>
  <c r="Q8" i="18"/>
  <c r="P8" i="18"/>
  <c r="Q7" i="18"/>
  <c r="Q6" i="18"/>
  <c r="P6" i="18"/>
  <c r="Q5" i="18"/>
  <c r="Q4" i="18"/>
  <c r="P4" i="18"/>
  <c r="Q3" i="18"/>
  <c r="Q2" i="18"/>
  <c r="P2" i="18"/>
  <c r="M3" i="13"/>
  <c r="M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2" i="13"/>
  <c r="L38" i="13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2" i="12"/>
  <c r="L17" i="12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2" i="11"/>
  <c r="L50" i="11"/>
  <c r="O35" i="17"/>
  <c r="R34" i="17" s="1"/>
  <c r="N35" i="17"/>
  <c r="Q34" i="17" s="1"/>
  <c r="M35" i="17"/>
  <c r="P32" i="17" s="1"/>
  <c r="P30" i="17"/>
  <c r="Q29" i="17"/>
  <c r="P29" i="17"/>
  <c r="P28" i="17"/>
  <c r="Q27" i="17"/>
  <c r="P27" i="17"/>
  <c r="P26" i="17"/>
  <c r="Q25" i="17"/>
  <c r="P25" i="17"/>
  <c r="P24" i="17"/>
  <c r="Q23" i="17"/>
  <c r="P23" i="17"/>
  <c r="P22" i="17"/>
  <c r="Q21" i="17"/>
  <c r="P21" i="17"/>
  <c r="P20" i="17"/>
  <c r="Q19" i="17"/>
  <c r="P19" i="17"/>
  <c r="P18" i="17"/>
  <c r="Q17" i="17"/>
  <c r="P17" i="17"/>
  <c r="P16" i="17"/>
  <c r="Q15" i="17"/>
  <c r="P15" i="17"/>
  <c r="P14" i="17"/>
  <c r="Q13" i="17"/>
  <c r="P13" i="17"/>
  <c r="P12" i="17"/>
  <c r="Q11" i="17"/>
  <c r="P11" i="17"/>
  <c r="P10" i="17"/>
  <c r="Q9" i="17"/>
  <c r="P9" i="17"/>
  <c r="P8" i="17"/>
  <c r="Q7" i="17"/>
  <c r="P7" i="17"/>
  <c r="P6" i="17"/>
  <c r="Q5" i="17"/>
  <c r="P5" i="17"/>
  <c r="P4" i="17"/>
  <c r="R3" i="17"/>
  <c r="Q3" i="17"/>
  <c r="P3" i="17"/>
  <c r="P2" i="17"/>
  <c r="O36" i="16"/>
  <c r="R36" i="16" s="1"/>
  <c r="N36" i="16"/>
  <c r="Q36" i="16" s="1"/>
  <c r="M36" i="16"/>
  <c r="P36" i="16" s="1"/>
  <c r="Q26" i="16"/>
  <c r="P26" i="16"/>
  <c r="Q24" i="16"/>
  <c r="P24" i="16"/>
  <c r="Q22" i="16"/>
  <c r="Q20" i="16"/>
  <c r="P20" i="16"/>
  <c r="Q18" i="16"/>
  <c r="P18" i="16"/>
  <c r="Q16" i="16"/>
  <c r="P16" i="16"/>
  <c r="Q14" i="16"/>
  <c r="P14" i="16"/>
  <c r="Q12" i="16"/>
  <c r="P12" i="16"/>
  <c r="Q10" i="16"/>
  <c r="P10" i="16"/>
  <c r="Q8" i="16"/>
  <c r="P8" i="16"/>
  <c r="Q6" i="16"/>
  <c r="P6" i="16"/>
  <c r="Q4" i="16"/>
  <c r="P4" i="16"/>
  <c r="Q2" i="16"/>
  <c r="P2" i="16"/>
  <c r="Q24" i="18" l="1"/>
  <c r="R9" i="18"/>
  <c r="R28" i="18"/>
  <c r="R16" i="18"/>
  <c r="Q29" i="18"/>
  <c r="Q30" i="18"/>
  <c r="Q32" i="18" s="1"/>
  <c r="R24" i="18"/>
  <c r="R20" i="18"/>
  <c r="R12" i="18"/>
  <c r="R3" i="18"/>
  <c r="R6" i="18"/>
  <c r="R13" i="18"/>
  <c r="R17" i="18"/>
  <c r="R21" i="18"/>
  <c r="R25" i="18"/>
  <c r="R29" i="18"/>
  <c r="R10" i="18"/>
  <c r="R30" i="18"/>
  <c r="R11" i="18"/>
  <c r="R18" i="18"/>
  <c r="R26" i="18"/>
  <c r="R5" i="18"/>
  <c r="R8" i="18"/>
  <c r="R15" i="18"/>
  <c r="R19" i="18"/>
  <c r="R23" i="18"/>
  <c r="R27" i="18"/>
  <c r="R7" i="18"/>
  <c r="R4" i="18"/>
  <c r="R14" i="18"/>
  <c r="R22" i="18"/>
  <c r="R2" i="18"/>
  <c r="P30" i="18"/>
  <c r="P18" i="18"/>
  <c r="P28" i="18"/>
  <c r="P14" i="18"/>
  <c r="P20" i="18"/>
  <c r="P22" i="18"/>
  <c r="P3" i="18"/>
  <c r="P5" i="18"/>
  <c r="P7" i="18"/>
  <c r="P9" i="18"/>
  <c r="P11" i="18"/>
  <c r="P13" i="18"/>
  <c r="P15" i="18"/>
  <c r="P17" i="18"/>
  <c r="P19" i="18"/>
  <c r="P21" i="18"/>
  <c r="P23" i="18"/>
  <c r="P25" i="18"/>
  <c r="P27" i="18"/>
  <c r="P29" i="18"/>
  <c r="P31" i="18"/>
  <c r="P26" i="18"/>
  <c r="P16" i="18"/>
  <c r="Q31" i="17"/>
  <c r="P28" i="16"/>
  <c r="Q28" i="16"/>
  <c r="P22" i="16"/>
  <c r="Q32" i="16"/>
  <c r="P33" i="17"/>
  <c r="P31" i="17"/>
  <c r="Q33" i="17"/>
  <c r="R7" i="17"/>
  <c r="P34" i="17"/>
  <c r="R5" i="17"/>
  <c r="R11" i="17"/>
  <c r="R15" i="17"/>
  <c r="R19" i="17"/>
  <c r="R23" i="17"/>
  <c r="R25" i="17"/>
  <c r="R27" i="17"/>
  <c r="R33" i="17"/>
  <c r="R13" i="17"/>
  <c r="R21" i="17"/>
  <c r="R31" i="17"/>
  <c r="Q2" i="17"/>
  <c r="Q4" i="17"/>
  <c r="Q6" i="17"/>
  <c r="Q8" i="17"/>
  <c r="Q10" i="17"/>
  <c r="Q12" i="17"/>
  <c r="Q14" i="17"/>
  <c r="Q16" i="17"/>
  <c r="Q18" i="17"/>
  <c r="Q20" i="17"/>
  <c r="Q22" i="17"/>
  <c r="Q24" i="17"/>
  <c r="Q26" i="17"/>
  <c r="Q28" i="17"/>
  <c r="Q30" i="17"/>
  <c r="Q32" i="17"/>
  <c r="R9" i="17"/>
  <c r="R17" i="17"/>
  <c r="R29" i="17"/>
  <c r="R2" i="17"/>
  <c r="R4" i="17"/>
  <c r="R6" i="17"/>
  <c r="R8" i="17"/>
  <c r="R10" i="17"/>
  <c r="R12" i="17"/>
  <c r="R14" i="17"/>
  <c r="R16" i="17"/>
  <c r="R18" i="17"/>
  <c r="R20" i="17"/>
  <c r="R22" i="17"/>
  <c r="R24" i="17"/>
  <c r="R26" i="17"/>
  <c r="R28" i="17"/>
  <c r="R30" i="17"/>
  <c r="R32" i="17"/>
  <c r="P30" i="16"/>
  <c r="P32" i="16"/>
  <c r="R6" i="16"/>
  <c r="Q30" i="16"/>
  <c r="R2" i="16"/>
  <c r="P34" i="16"/>
  <c r="R8" i="16"/>
  <c r="R4" i="16"/>
  <c r="Q34" i="16"/>
  <c r="R10" i="16"/>
  <c r="R12" i="16"/>
  <c r="R14" i="16"/>
  <c r="R16" i="16"/>
  <c r="R18" i="16"/>
  <c r="R20" i="16"/>
  <c r="R22" i="16"/>
  <c r="R24" i="16"/>
  <c r="R26" i="16"/>
  <c r="R28" i="16"/>
  <c r="R30" i="16"/>
  <c r="R32" i="16"/>
  <c r="R34" i="16"/>
  <c r="P3" i="16"/>
  <c r="P5" i="16"/>
  <c r="P7" i="16"/>
  <c r="P9" i="16"/>
  <c r="P11" i="16"/>
  <c r="P13" i="16"/>
  <c r="P15" i="16"/>
  <c r="P17" i="16"/>
  <c r="P19" i="16"/>
  <c r="P21" i="16"/>
  <c r="P23" i="16"/>
  <c r="P25" i="16"/>
  <c r="P27" i="16"/>
  <c r="P29" i="16"/>
  <c r="P31" i="16"/>
  <c r="P33" i="16"/>
  <c r="P35" i="16"/>
  <c r="Q3" i="16"/>
  <c r="Q5" i="16"/>
  <c r="Q7" i="16"/>
  <c r="Q9" i="16"/>
  <c r="Q11" i="16"/>
  <c r="Q13" i="16"/>
  <c r="Q15" i="16"/>
  <c r="Q17" i="16"/>
  <c r="Q19" i="16"/>
  <c r="Q21" i="16"/>
  <c r="Q23" i="16"/>
  <c r="Q25" i="16"/>
  <c r="Q27" i="16"/>
  <c r="Q29" i="16"/>
  <c r="Q31" i="16"/>
  <c r="Q33" i="16"/>
  <c r="Q35" i="16"/>
  <c r="R3" i="16"/>
  <c r="R5" i="16"/>
  <c r="R7" i="16"/>
  <c r="R9" i="16"/>
  <c r="R11" i="16"/>
  <c r="R13" i="16"/>
  <c r="R15" i="16"/>
  <c r="R17" i="16"/>
  <c r="R19" i="16"/>
  <c r="R21" i="16"/>
  <c r="R23" i="16"/>
  <c r="R25" i="16"/>
  <c r="R27" i="16"/>
  <c r="R29" i="16"/>
  <c r="R31" i="16"/>
  <c r="R33" i="16"/>
  <c r="R35" i="16"/>
  <c r="R32" i="18" l="1"/>
  <c r="P32" i="18"/>
  <c r="P35" i="17"/>
  <c r="R35" i="17"/>
  <c r="Q35" i="17"/>
</calcChain>
</file>

<file path=xl/sharedStrings.xml><?xml version="1.0" encoding="utf-8"?>
<sst xmlns="http://schemas.openxmlformats.org/spreadsheetml/2006/main" count="5070" uniqueCount="424">
  <si>
    <t>Protein name</t>
  </si>
  <si>
    <t>Sequence (unformatted)</t>
  </si>
  <si>
    <t>Mod. Names</t>
  </si>
  <si>
    <t>Glycans</t>
  </si>
  <si>
    <t>Mod. AAs</t>
  </si>
  <si>
    <t>Var. Pos. Protein</t>
  </si>
  <si>
    <t>[Apex Time (Posit) AcrossAvg]</t>
  </si>
  <si>
    <t>[SummaryOfChargeStates]</t>
  </si>
  <si>
    <t>[Obs.M AcrossAvg]</t>
  </si>
  <si>
    <t>Calc.M</t>
  </si>
  <si>
    <t>[ppm AcrossAvg]</t>
  </si>
  <si>
    <t>H2ss (A/Singapore/1/1957) rpk22 676 no_lkr_dn5B.SA</t>
  </si>
  <si>
    <t>DQICIGYHANNSTEK</t>
  </si>
  <si>
    <t>Deamidated/0.9840; NGlycan/1647.6132</t>
  </si>
  <si>
    <t>HexNAc(5)Hex(3)Fuc(1)</t>
  </si>
  <si>
    <t>N,N</t>
  </si>
  <si>
    <t>10,11</t>
  </si>
  <si>
    <t>NGlycan/203.0794</t>
  </si>
  <si>
    <t>HexNAc(1)</t>
  </si>
  <si>
    <t>N</t>
  </si>
  <si>
    <t>NGlycan/1216.4229</t>
  </si>
  <si>
    <t>HexNAc(2)Hex(5)</t>
  </si>
  <si>
    <t>NGlycan/1241.4545</t>
  </si>
  <si>
    <t>HexNAc(3)Hex(3)Fuc(1)</t>
  </si>
  <si>
    <t>NGlycan/1444.5339</t>
  </si>
  <si>
    <t>HexNAc(4)Hex(3)Fuc(1)</t>
  </si>
  <si>
    <t>3,4</t>
  </si>
  <si>
    <t>NGlycan/1606.5867</t>
  </si>
  <si>
    <t>HexNAc(4)Hex(4)Fuc(1)</t>
  </si>
  <si>
    <t>NGlycan/1647.6132</t>
  </si>
  <si>
    <t>NGlycan/1809.6661</t>
  </si>
  <si>
    <t>HexNAc(5)Hex(4)Fuc(1)</t>
  </si>
  <si>
    <t>NGlycan/1850.6926</t>
  </si>
  <si>
    <t>HexNAc(6)Hex(3)Fuc(1)</t>
  </si>
  <si>
    <t>NGlycan/1897.6821</t>
  </si>
  <si>
    <t>HexNAc(4)Hex(4)Fuc(1)NeuAc(1)</t>
  </si>
  <si>
    <t>NGlycan/2012.7454</t>
  </si>
  <si>
    <t>HexNAc(6)Hex(4)Fuc(1)</t>
  </si>
  <si>
    <t>NGlycan/2053.7720</t>
  </si>
  <si>
    <t>HexNAc(7)Hex(3)Fuc(1)</t>
  </si>
  <si>
    <t>NGlycan/2100.7615</t>
  </si>
  <si>
    <t>HexNAc(5)Hex(4)Fuc(1)NeuAc(1)</t>
  </si>
  <si>
    <t>NGlycan/2174.7983</t>
  </si>
  <si>
    <t>HexNAc(6)Hex(5)Fuc(1)</t>
  </si>
  <si>
    <t>NGlycan/2262.8143</t>
  </si>
  <si>
    <t>HexNAc(5)Hex(5)Fuc(1)NeuAc(1)</t>
  </si>
  <si>
    <t>NGlycan/2336.8511</t>
  </si>
  <si>
    <t>HexNAc(6)Hex(6)Fuc(1)</t>
  </si>
  <si>
    <t>NGlycan/2424.8671</t>
  </si>
  <si>
    <t>HexNAc(5)Hex(6)Fuc(1)NeuAc(1)</t>
  </si>
  <si>
    <t>NGlycan/2465.8937</t>
  </si>
  <si>
    <t>HexNAc(6)Hex(5)Fuc(1)NeuAc(1)</t>
  </si>
  <si>
    <t>NGlycan/2498.9039</t>
  </si>
  <si>
    <t>HexNAc(6)Hex(7)Fuc(1)</t>
  </si>
  <si>
    <t>NGlycan/2539.9305</t>
  </si>
  <si>
    <t>HexNAc(7)Hex(6)Fuc(1)</t>
  </si>
  <si>
    <t>NGlycan/2553.9097</t>
  </si>
  <si>
    <t>HexNAc(5)Hex(5)Fuc(1)NeuAc(2)</t>
  </si>
  <si>
    <t>NGlycan/2627.9465</t>
  </si>
  <si>
    <t>HexNAc(6)Hex(6)Fuc(1)NeuAc(1)</t>
  </si>
  <si>
    <t>NGlycan/2715.9625</t>
  </si>
  <si>
    <t>HexNAc(5)Hex(6)Fuc(1)NeuAc(2)</t>
  </si>
  <si>
    <t>NGlycan/2756.9891</t>
  </si>
  <si>
    <t>HexNAc(6)Hex(5)Fuc(1)NeuAc(2)</t>
  </si>
  <si>
    <t>NGlycan/2789.9993</t>
  </si>
  <si>
    <t>HexNAc(6)Hex(7)Fuc(1)NeuAc(1)</t>
  </si>
  <si>
    <t>NGlycan/2919.0419</t>
  </si>
  <si>
    <t>HexNAc(6)Hex(6)Fuc(1)NeuAc(2)</t>
  </si>
  <si>
    <t>NGlycan/3081.0947</t>
  </si>
  <si>
    <t>HexNAc(6)Hex(7)Fuc(1)NeuAc(2)</t>
  </si>
  <si>
    <t>NGlycan/3083.1104</t>
  </si>
  <si>
    <t>HexNAc(8)Hex(9)</t>
  </si>
  <si>
    <t>NGlycan/3372.1902</t>
  </si>
  <si>
    <t>HexNAc(6)Hex(7)Fuc(1)NeuAc(3)</t>
  </si>
  <si>
    <t>3,4,5</t>
  </si>
  <si>
    <t>NGlycan/3663.2856</t>
  </si>
  <si>
    <t>HexNAc(6)Hex(7)Fuc(1)NeuAc(4)</t>
  </si>
  <si>
    <t>NVTVTHAK</t>
  </si>
  <si>
    <t>2,3</t>
  </si>
  <si>
    <t>NGlycan/1971.7189</t>
  </si>
  <si>
    <t>HexNAc(5)Hex(5)Fuc(1)</t>
  </si>
  <si>
    <t>NGlycan/1987.7138</t>
  </si>
  <si>
    <t>HexNAc(5)Hex(6)</t>
  </si>
  <si>
    <t>NGlycan/3007.0580</t>
  </si>
  <si>
    <t>HexNAc(5)Hex(6)Fuc(1)NeuAc(3)</t>
  </si>
  <si>
    <t>NGlycan/3210.1373</t>
  </si>
  <si>
    <t>HexNAc(6)Hex(6)Fuc(1)NeuAc(3)</t>
  </si>
  <si>
    <t>NGTYDYPK</t>
  </si>
  <si>
    <t>Deamidated/0.9840</t>
  </si>
  <si>
    <t>NGlycan/892.3172</t>
  </si>
  <si>
    <t>HexNAc(2)Hex(3)</t>
  </si>
  <si>
    <t>NGlycan/1095.3966</t>
  </si>
  <si>
    <t>HexNAc(3)Hex(3)</t>
  </si>
  <si>
    <t>NGlycan/1298.4760</t>
  </si>
  <si>
    <t>HexNAc(4)Hex(3)</t>
  </si>
  <si>
    <t>NGlycan/1460.5288</t>
  </si>
  <si>
    <t>HexNAc(4)Hex(4)</t>
  </si>
  <si>
    <t>NGlycan/1501.5553</t>
  </si>
  <si>
    <t>HexNAc(5)Hex(3)</t>
  </si>
  <si>
    <t>NGlycan/1622.5816</t>
  </si>
  <si>
    <t>HexNAc(4)Hex(5)</t>
  </si>
  <si>
    <t>NGlycan/1663.6082</t>
  </si>
  <si>
    <t>HexNAc(5)Hex(4)</t>
  </si>
  <si>
    <t>NGlycan/1704.6347</t>
  </si>
  <si>
    <t>HexNAc(6)Hex(3)</t>
  </si>
  <si>
    <t>NGlycan/1751.6242</t>
  </si>
  <si>
    <t>HexNAc(4)Hex(4)NeuAc(1)</t>
  </si>
  <si>
    <t>NGlycan/1825.6610</t>
  </si>
  <si>
    <t>HexNAc(5)Hex(5)</t>
  </si>
  <si>
    <t>NGlycan/1866.6875</t>
  </si>
  <si>
    <t>HexNAc(6)Hex(4)</t>
  </si>
  <si>
    <t>NGlycan/1913.6770</t>
  </si>
  <si>
    <t>HexNAc(4)Hex(5)NeuAc(1)</t>
  </si>
  <si>
    <t>NGlycan/1954.7036</t>
  </si>
  <si>
    <t>HexNAc(5)Hex(4)NeuAc(1)</t>
  </si>
  <si>
    <t>NGlycan/2028.7404</t>
  </si>
  <si>
    <t>HexNAc(6)Hex(5)</t>
  </si>
  <si>
    <t>NGlycan/2116.7564</t>
  </si>
  <si>
    <t>HexNAc(5)Hex(5)NeuAc(1)</t>
  </si>
  <si>
    <t>NGlycan/2133.7717</t>
  </si>
  <si>
    <t>HexNAc(5)Hex(6)Fuc(1)</t>
  </si>
  <si>
    <t>NGlycan/2157.7829</t>
  </si>
  <si>
    <t>HexNAc(6)Hex(4)NeuAc(1)</t>
  </si>
  <si>
    <t>NGlycan/2190.7932</t>
  </si>
  <si>
    <t>HexNAc(6)Hex(6)</t>
  </si>
  <si>
    <t>NGlycan/2278.8092</t>
  </si>
  <si>
    <t>HexNAc(5)Hex(6)NeuAc(1)</t>
  </si>
  <si>
    <t>NGlycan/2352.8460</t>
  </si>
  <si>
    <t>HexNAc(6)Hex(7)</t>
  </si>
  <si>
    <t>NGlycan/2481.8886</t>
  </si>
  <si>
    <t>HexNAc(6)Hex(6)NeuAc(1)</t>
  </si>
  <si>
    <t>NGlycan/2569.9046</t>
  </si>
  <si>
    <t>HexNAc(5)Hex(6)NeuAc(2)</t>
  </si>
  <si>
    <t>NGlycan/2643.9414</t>
  </si>
  <si>
    <t>HexNAc(6)Hex(7)NeuAc(1)</t>
  </si>
  <si>
    <t>NGlycan/2772.9840</t>
  </si>
  <si>
    <t>HexNAc(6)Hex(6)NeuAc(2)</t>
  </si>
  <si>
    <t>NGlycan/2935.0368</t>
  </si>
  <si>
    <t>HexNAc(6)Hex(7)NeuAc(2)</t>
  </si>
  <si>
    <t>NGlycan/3226.1323</t>
  </si>
  <si>
    <t>HexNAc(6)Hex(7)NeuAc(3)</t>
  </si>
  <si>
    <t>NGlycan/3517.2277</t>
  </si>
  <si>
    <t>HexNAc(6)Hex(7)NeuAc(4)</t>
  </si>
  <si>
    <t>H5ss (A/Indonesia/5/2005) delF rpk22 676 no_lkr_dn5B.SA</t>
  </si>
  <si>
    <t>DQICIGYHANNSTEQVDTIMEK</t>
  </si>
  <si>
    <t>Deamidated/0.9840; NGlycan/1216.4229</t>
  </si>
  <si>
    <t>NGlycan/1054.3700</t>
  </si>
  <si>
    <t>HexNAc(2)Hex(4)</t>
  </si>
  <si>
    <t>NGlycan/2059.7349</t>
  </si>
  <si>
    <t>HexNAc(4)Hex(5)Fuc(1)NeuAc(1)</t>
  </si>
  <si>
    <t>NGlycan/2350.8304</t>
  </si>
  <si>
    <t>HexNAc(4)Hex(5)Fuc(1)NeuAc(2)</t>
  </si>
  <si>
    <t>4,5</t>
  </si>
  <si>
    <t>NVTVTHAQDIGSGLVLATGLR</t>
  </si>
  <si>
    <t>NGlycan/1038.3751</t>
  </si>
  <si>
    <t>HexNAc(2)Hex(3)Fuc(1)</t>
  </si>
  <si>
    <t>2,3,4</t>
  </si>
  <si>
    <t>NGlycan/1768.6395</t>
  </si>
  <si>
    <t>HexNAc(4)Hex(5)Fuc(1)</t>
  </si>
  <si>
    <t>4,5,6</t>
  </si>
  <si>
    <t>NGTYNYPQYSEEAR</t>
  </si>
  <si>
    <t>NGlycan/1419.5022</t>
  </si>
  <si>
    <t>HexNAc(3)Hex(5)</t>
  </si>
  <si>
    <t>H7ss (A/Anhui/1/2013) no256 676 no_lkr_dn5B.SA</t>
  </si>
  <si>
    <t>ICLGHHAVSNGTK</t>
  </si>
  <si>
    <t>NGlycan/406.1587</t>
  </si>
  <si>
    <t>HexNAc(2)</t>
  </si>
  <si>
    <t>NGlycan/568.2116</t>
  </si>
  <si>
    <t>HexNAc(2)Hex(1)</t>
  </si>
  <si>
    <t>NGlycan/730.2644</t>
  </si>
  <si>
    <t>HexNAc(2)Hex(2)</t>
  </si>
  <si>
    <t>NGlycan/876.3223</t>
  </si>
  <si>
    <t>HexNAc(2)Hex(2)Fuc(1)</t>
  </si>
  <si>
    <t>NGlycan/1378.4757</t>
  </si>
  <si>
    <t>HexNAc(2)Hex(6)</t>
  </si>
  <si>
    <t>NGlycan/1540.5285</t>
  </si>
  <si>
    <t>HexNAc(2)Hex(7)</t>
  </si>
  <si>
    <t>NGlycan/1702.5813</t>
  </si>
  <si>
    <t>HexNAc(2)Hex(8)</t>
  </si>
  <si>
    <t>NGlycan/2215.8248</t>
  </si>
  <si>
    <t>HexNAc(7)Hex(4)Fuc(1)</t>
  </si>
  <si>
    <t>GVEVVNATELVFPGCGVLK</t>
  </si>
  <si>
    <t>NGlycan/1403.5073</t>
  </si>
  <si>
    <t>HexNAc(3)Hex(4)Fuc(1)</t>
  </si>
  <si>
    <t>NGlycan/1710.5977</t>
  </si>
  <si>
    <t>HexNAc(3)Hex(5)NeuAc(1)</t>
  </si>
  <si>
    <t>NGlycan/1872.6505</t>
  </si>
  <si>
    <t>HexNAc(3)Hex(6)NeuAc(1)</t>
  </si>
  <si>
    <t>NGlycan/2204.7724</t>
  </si>
  <si>
    <t>HexNAc(4)Hex(5)NeuAc(2)</t>
  </si>
  <si>
    <t>NGlycan/2407.8518</t>
  </si>
  <si>
    <t>HexNAc(5)Hex(5)NeuAc(2)</t>
  </si>
  <si>
    <t>NGlycan/2717.9782</t>
  </si>
  <si>
    <t>HexNAc(7)Hex(8)</t>
  </si>
  <si>
    <t>NGlycan/2861.0001</t>
  </si>
  <si>
    <t>HexNAc(5)Hex(6)NeuAc(3)</t>
  </si>
  <si>
    <t>NNTYDHSK</t>
  </si>
  <si>
    <t>NGlycan/1581.5551</t>
  </si>
  <si>
    <t>HexNAc(3)Hex(6)</t>
  </si>
  <si>
    <t>NGlycan/2935.0368; Deamidated/0.9840</t>
  </si>
  <si>
    <t>183,184</t>
  </si>
  <si>
    <t>H10ss (A/Jiangxi-Donghu/346/2013) no256 676 no_lkr_dn5B.SA</t>
  </si>
  <si>
    <t>ICLGHHAVANGTIVK</t>
  </si>
  <si>
    <t>NGlycan/1938.7087</t>
  </si>
  <si>
    <t>HexNAc(5)Hex(3)Fuc(1)NeuAc(1)</t>
  </si>
  <si>
    <t>NGlycan/2018.7084</t>
  </si>
  <si>
    <t>HexNAc(3)Hex(6)Fuc(1)NeuAc(1)</t>
  </si>
  <si>
    <t>NGlycan/2221.7878</t>
  </si>
  <si>
    <t>HexNAc(4)Hex(6)Fuc(1)NeuAc(1)</t>
  </si>
  <si>
    <t>NGlycan/2701.9833</t>
  </si>
  <si>
    <t>HexNAc(7)Hex(7)Fuc(1)</t>
  </si>
  <si>
    <t>TLTNEQEEVTNATELVFPGCGVL</t>
  </si>
  <si>
    <t>2,4</t>
  </si>
  <si>
    <t>NNTYDHSQYR</t>
  </si>
  <si>
    <t>NGlycan/1216.4229; Deamidated/0.9840</t>
  </si>
  <si>
    <t>184,185</t>
  </si>
  <si>
    <t>NGlycan/1444.5339; Deamidated/0.9840</t>
  </si>
  <si>
    <t>NGlycan/1565.5601</t>
  </si>
  <si>
    <t>HexNAc(3)Hex(5)Fuc(1)</t>
  </si>
  <si>
    <t>NGlycan/1647.6132; Deamidated/0.9840</t>
  </si>
  <si>
    <t>Common Name</t>
  </si>
  <si>
    <t>H10_HEK293</t>
  </si>
  <si>
    <t>UnGlycosylated</t>
  </si>
  <si>
    <t>Man3</t>
  </si>
  <si>
    <t>Man3+F</t>
  </si>
  <si>
    <t>Man4</t>
  </si>
  <si>
    <t>G0-GN</t>
  </si>
  <si>
    <t>Man5</t>
  </si>
  <si>
    <t>G0F-GN</t>
  </si>
  <si>
    <t>G1F-GN</t>
  </si>
  <si>
    <t>G0F</t>
  </si>
  <si>
    <t>G1F</t>
  </si>
  <si>
    <t>G0F+GN</t>
  </si>
  <si>
    <t>G2F</t>
  </si>
  <si>
    <t>G1FB/ G1F+GN</t>
  </si>
  <si>
    <t>G0F+2GN</t>
  </si>
  <si>
    <t>G1FS1</t>
  </si>
  <si>
    <t>G3F-G</t>
  </si>
  <si>
    <t>G4F-3G</t>
  </si>
  <si>
    <t>G2FS1</t>
  </si>
  <si>
    <t>G3FS1-2G</t>
  </si>
  <si>
    <t>G3F</t>
  </si>
  <si>
    <t>G4F-2G</t>
  </si>
  <si>
    <t>G3FS1-G</t>
  </si>
  <si>
    <t>G4F-G</t>
  </si>
  <si>
    <t>G2FS2</t>
  </si>
  <si>
    <t>G3FS1</t>
  </si>
  <si>
    <t>G4FS1-2G</t>
  </si>
  <si>
    <t>G4F</t>
  </si>
  <si>
    <t>G4FS1-G</t>
  </si>
  <si>
    <t>G3FS2</t>
  </si>
  <si>
    <t>G4FS1</t>
  </si>
  <si>
    <t>G3FS3</t>
  </si>
  <si>
    <t>G4FS2</t>
  </si>
  <si>
    <t>G4FS3</t>
  </si>
  <si>
    <t>G4FS4</t>
  </si>
  <si>
    <t>Common name</t>
  </si>
  <si>
    <t>Unglycosylated</t>
  </si>
  <si>
    <t>G0</t>
  </si>
  <si>
    <t>G1</t>
  </si>
  <si>
    <t>G0+GN</t>
  </si>
  <si>
    <t>Man7</t>
  </si>
  <si>
    <t>G2</t>
  </si>
  <si>
    <t>G3-2G</t>
  </si>
  <si>
    <t>Man8</t>
  </si>
  <si>
    <t>G0+2GN</t>
  </si>
  <si>
    <t>NGlycan/1727.6130</t>
  </si>
  <si>
    <t>HexNAc(3)Hex(6)Fuc(1)</t>
  </si>
  <si>
    <t>Man6+F+GN</t>
  </si>
  <si>
    <t>G1S1</t>
  </si>
  <si>
    <t>G3-G</t>
  </si>
  <si>
    <t>G4-3G</t>
  </si>
  <si>
    <t>G2S1</t>
  </si>
  <si>
    <t>G3S1-2G</t>
  </si>
  <si>
    <t>G3</t>
  </si>
  <si>
    <t>G3S1-G</t>
  </si>
  <si>
    <t>G4S1-3G</t>
  </si>
  <si>
    <t>G2S2</t>
  </si>
  <si>
    <t>G3S1</t>
  </si>
  <si>
    <t>G4S1</t>
  </si>
  <si>
    <t>G4S2</t>
  </si>
  <si>
    <t>G4S3</t>
  </si>
  <si>
    <t>H10_HEK293 (%)</t>
  </si>
  <si>
    <t>NGlycan/1257.4494</t>
  </si>
  <si>
    <t>HexNAc(3)Hex(4)</t>
  </si>
  <si>
    <t>Man4+GN</t>
  </si>
  <si>
    <t>Man6</t>
  </si>
  <si>
    <t>Mod. Summary</t>
  </si>
  <si>
    <t>N11(Deamidated/0.9840)</t>
  </si>
  <si>
    <t>Deamidated</t>
  </si>
  <si>
    <t>N10(NGlycan/203.0794)</t>
  </si>
  <si>
    <t>GN</t>
  </si>
  <si>
    <t>N10(NGlycan/1038.3751)</t>
  </si>
  <si>
    <t>N10(NGlycan/1054.3700)</t>
  </si>
  <si>
    <t>N10(NGlycan/1095.3966)</t>
  </si>
  <si>
    <t>N10(NGlycan/1216.4229)</t>
  </si>
  <si>
    <t>N10(NGlycan/1241.4545)</t>
  </si>
  <si>
    <t>N10(NGlycan/1444.5339)</t>
  </si>
  <si>
    <t>N10(NGlycan/1606.5867)</t>
  </si>
  <si>
    <t>N10(NGlycan/1647.6132)</t>
  </si>
  <si>
    <t>N10(NGlycan/1768.6395)</t>
  </si>
  <si>
    <t>N10(NGlycan/1809.6661)</t>
  </si>
  <si>
    <t>N10(NGlycan/1850.6926)</t>
  </si>
  <si>
    <t>N10(NGlycan/1971.7189)</t>
  </si>
  <si>
    <t>N10(NGlycan/2012.7454)</t>
  </si>
  <si>
    <t>N10(NGlycan/2133.7717)</t>
  </si>
  <si>
    <t>N10(NGlycan/2174.7983)</t>
  </si>
  <si>
    <t>N10(NGlycan/2336.8511)</t>
  </si>
  <si>
    <t>N10(NGlycan/2424.8671)</t>
  </si>
  <si>
    <t>N10(NGlycan/2465.8937)</t>
  </si>
  <si>
    <t>N10(NGlycan/2498.9039)</t>
  </si>
  <si>
    <t>N10(NGlycan/2627.9465)</t>
  </si>
  <si>
    <t>N10(NGlycan/2789.9993)</t>
  </si>
  <si>
    <t>N10(NGlycan/2864.0361)</t>
  </si>
  <si>
    <t>HexNAc(7)Hex(8)Fuc(1)</t>
  </si>
  <si>
    <t>G5F</t>
  </si>
  <si>
    <t>N10(NGlycan/3081.0947)</t>
  </si>
  <si>
    <t>Non-glycosylated</t>
  </si>
  <si>
    <t>N1(NGlycan/203.0794)</t>
  </si>
  <si>
    <t>N1(NGlycan/406.1587)</t>
  </si>
  <si>
    <t>2GN</t>
  </si>
  <si>
    <t>N1(NGlycan/568.2116)</t>
  </si>
  <si>
    <t>Man1</t>
  </si>
  <si>
    <t>N1(NGlycan/730.2644)</t>
  </si>
  <si>
    <t>Man2</t>
  </si>
  <si>
    <t>N1(NGlycan/892.3172)</t>
  </si>
  <si>
    <t>N1(NGlycan/1038.3751)</t>
  </si>
  <si>
    <t>N1(NGlycan/1054.3700)</t>
  </si>
  <si>
    <t>N1(NGlycan/1095.3966)</t>
  </si>
  <si>
    <t>N1(NGlycan/1216.4229)</t>
  </si>
  <si>
    <t>N1(NGlycan/1241.4545)</t>
  </si>
  <si>
    <t>N1(NGlycan/1298.4760)</t>
  </si>
  <si>
    <t>N1(NGlycan/1403.5073)</t>
  </si>
  <si>
    <t>N1(NGlycan/1444.5339)</t>
  </si>
  <si>
    <t>N1(NGlycan/1501.5553)</t>
  </si>
  <si>
    <t>N1(NGlycan/1606.5867)</t>
  </si>
  <si>
    <t>N1(NGlycan/1647.6132)</t>
  </si>
  <si>
    <t>N1(NGlycan/1663.6082)</t>
  </si>
  <si>
    <t>N1(NGlycan/1768.6395)</t>
  </si>
  <si>
    <t>N1(NGlycan/1809.6661)</t>
  </si>
  <si>
    <t>N1(NGlycan/1850.6926)</t>
  </si>
  <si>
    <t>N1(NGlycan/1971.7189)</t>
  </si>
  <si>
    <t>N1(NGlycan/2012.7454)</t>
  </si>
  <si>
    <t>N1(NGlycan/2133.7717)</t>
  </si>
  <si>
    <t>N1(NGlycan/2174.7983)</t>
  </si>
  <si>
    <t>N1(NGlycan/2336.8511)</t>
  </si>
  <si>
    <t>N1(NGlycan/2424.8671)</t>
  </si>
  <si>
    <t>N1(NGlycan/2465.8937)</t>
  </si>
  <si>
    <t>N1(NGlycan/2498.9039)</t>
  </si>
  <si>
    <t>N1(NGlycan/2627.9465)</t>
  </si>
  <si>
    <t>N1(NGlycan/2789.9993)</t>
  </si>
  <si>
    <t>N1(NGlycan/2864.0361)</t>
  </si>
  <si>
    <t>N1(NGlycan/3081.0947)</t>
  </si>
  <si>
    <t>N1(NGlycan/3155.1315)</t>
  </si>
  <si>
    <t>HexNAc(7)Hex(8)Fuc(1)NeuAc(1)</t>
  </si>
  <si>
    <t>G5FS1</t>
  </si>
  <si>
    <t>N1(NGlycan/3372.1902)</t>
  </si>
  <si>
    <t>N1(Deamidated/0.9840)</t>
  </si>
  <si>
    <t>N1(NGlycan/1257.4494)</t>
  </si>
  <si>
    <t>N1(NGlycan/1460.5288)</t>
  </si>
  <si>
    <t>N1(NGlycan/1622.5816)</t>
  </si>
  <si>
    <t>N1(NGlycan/1704.6347)</t>
  </si>
  <si>
    <t>N1(NGlycan/1825.6610)</t>
  </si>
  <si>
    <t>N1(NGlycan/1866.6875)</t>
  </si>
  <si>
    <t>N1(NGlycan/1987.7138)</t>
  </si>
  <si>
    <t>N1(NGlycan/2028.7404)</t>
  </si>
  <si>
    <t>G4-2G</t>
  </si>
  <si>
    <t>N1(NGlycan/2190.7932)</t>
  </si>
  <si>
    <t>G4-G</t>
  </si>
  <si>
    <t>N1(NGlycan/2278.8092)</t>
  </si>
  <si>
    <t>N1(NGlycan/2352.8460)</t>
  </si>
  <si>
    <t>G4</t>
  </si>
  <si>
    <t>N1(NGlycan/2481.8886)</t>
  </si>
  <si>
    <t>G4S1-G</t>
  </si>
  <si>
    <t>N1(NGlycan/2643.9414)</t>
  </si>
  <si>
    <t>N1(NGlycan/2935.0368)</t>
  </si>
  <si>
    <t>H2_HEK293</t>
  </si>
  <si>
    <t>H2_HEK293 (%)</t>
  </si>
  <si>
    <t>H5_HEK293 (%)</t>
  </si>
  <si>
    <t>H2_HEK293 %)</t>
  </si>
  <si>
    <t>H7_HEK293 (%)</t>
  </si>
  <si>
    <t>NGlycan/349.1373</t>
  </si>
  <si>
    <t>HexNAc(1)Fuc(1)</t>
  </si>
  <si>
    <t>GN+F</t>
  </si>
  <si>
    <t>NGlycan/2864.0361</t>
  </si>
  <si>
    <t>DKICLGHHAVSNGTK</t>
  </si>
  <si>
    <t>Man2+F</t>
  </si>
  <si>
    <t>Nonglycosylated</t>
  </si>
  <si>
    <t>G3S2</t>
  </si>
  <si>
    <t>G3S3</t>
  </si>
  <si>
    <t>CDDDCMASIRNNTYDHSK</t>
  </si>
  <si>
    <t>H2_HEK293 peak area</t>
  </si>
  <si>
    <t>H2 Clone A peak area</t>
  </si>
  <si>
    <t>H2 Clone B peak area</t>
  </si>
  <si>
    <t>H2 Clone C peak area</t>
  </si>
  <si>
    <t>H2 Clone A (%)</t>
  </si>
  <si>
    <t>H2 Clone B (%)</t>
  </si>
  <si>
    <t>H2 Clone C (%)</t>
  </si>
  <si>
    <t>H5 Clone A peak area</t>
  </si>
  <si>
    <t>H5 Clone B peak area</t>
  </si>
  <si>
    <t>H5 Clone C peak area</t>
  </si>
  <si>
    <t>H5 Clone A (%)</t>
  </si>
  <si>
    <t>H5 Clone B (%)</t>
  </si>
  <si>
    <t>H5 Clone C (%)</t>
  </si>
  <si>
    <t>H7 Clone A peak area</t>
  </si>
  <si>
    <t>H7 Clone B peak area</t>
  </si>
  <si>
    <t>H7 Clone C peak area</t>
  </si>
  <si>
    <t>H7 Clone A (%)</t>
  </si>
  <si>
    <t>H7 Clone B (%)</t>
  </si>
  <si>
    <t>H7 Clone C (%)</t>
  </si>
  <si>
    <t>H10 Clone A peak area</t>
  </si>
  <si>
    <t>H10 Clone B peak area</t>
  </si>
  <si>
    <t>H10 Clone C peak area</t>
  </si>
  <si>
    <t>H10 Clone A (%)</t>
  </si>
  <si>
    <t>H10 Clone B (%)</t>
  </si>
  <si>
    <t>H10 Clone C (%)</t>
  </si>
  <si>
    <t>H10_HEK293 peak area</t>
  </si>
  <si>
    <t>H7_HEK293 peak area</t>
  </si>
  <si>
    <t>\</t>
  </si>
  <si>
    <t>Retention time</t>
  </si>
  <si>
    <t>Charge States</t>
  </si>
  <si>
    <t>Obs.M</t>
  </si>
  <si>
    <t>Error (ppm)</t>
  </si>
  <si>
    <t>H5_HEK293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0.0"/>
    <numFmt numFmtId="173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85">
    <fill>
      <patternFill patternType="none"/>
    </fill>
    <fill>
      <patternFill patternType="gray125"/>
    </fill>
    <fill>
      <patternFill patternType="solid">
        <fgColor rgb="FFFAFAFA"/>
        <bgColor indexed="64"/>
      </patternFill>
    </fill>
    <fill>
      <patternFill patternType="solid">
        <fgColor rgb="FFFFB1B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7C7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ABAB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1313"/>
        <bgColor indexed="64"/>
      </patternFill>
    </fill>
    <fill>
      <patternFill patternType="solid">
        <fgColor rgb="FFFF4A4A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FF6262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CBCB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FF8383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C3C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6E6E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AEA"/>
        <bgColor indexed="64"/>
      </patternFill>
    </fill>
    <fill>
      <patternFill patternType="solid">
        <fgColor rgb="FFFF4848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FFD2D2"/>
        <bgColor indexed="64"/>
      </patternFill>
    </fill>
    <fill>
      <patternFill patternType="solid">
        <fgColor rgb="FFFF6767"/>
        <bgColor indexed="64"/>
      </patternFill>
    </fill>
    <fill>
      <patternFill patternType="solid">
        <fgColor rgb="FFFFB4B4"/>
        <bgColor indexed="64"/>
      </patternFill>
    </fill>
    <fill>
      <patternFill patternType="solid">
        <fgColor rgb="FFFFBEBE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E9E9"/>
        <bgColor indexed="64"/>
      </patternFill>
    </fill>
    <fill>
      <patternFill patternType="solid">
        <fgColor rgb="FFFFCECE"/>
        <bgColor indexed="64"/>
      </patternFill>
    </fill>
    <fill>
      <patternFill patternType="solid">
        <fgColor rgb="FFFF8C8C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FF4949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A9A9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FF7272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FFC4C4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C0C0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FF9D9D"/>
        <bgColor indexed="64"/>
      </patternFill>
    </fill>
    <fill>
      <patternFill patternType="solid">
        <fgColor rgb="FFFFD3D3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FF4646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0A0A"/>
        <bgColor indexed="64"/>
      </patternFill>
    </fill>
    <fill>
      <patternFill patternType="solid">
        <fgColor rgb="FFFFACAC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9595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FF9E9E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FFD6D6"/>
        <bgColor indexed="64"/>
      </patternFill>
    </fill>
    <fill>
      <patternFill patternType="solid">
        <fgColor rgb="FFFFAAAA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rgb="FFFF6464"/>
        <bgColor indexed="64"/>
      </patternFill>
    </fill>
    <fill>
      <patternFill patternType="solid">
        <fgColor rgb="FFFF9A9A"/>
        <bgColor indexed="64"/>
      </patternFill>
    </fill>
    <fill>
      <patternFill patternType="solid">
        <fgColor rgb="FFFFCFCF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FF7878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B8B8"/>
        <bgColor indexed="64"/>
      </patternFill>
    </fill>
    <fill>
      <patternFill patternType="solid">
        <fgColor rgb="FFFFC6C6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FF7B7B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FF8888"/>
        <bgColor indexed="64"/>
      </patternFill>
    </fill>
    <fill>
      <patternFill patternType="solid">
        <fgColor rgb="FFFFC2C2"/>
        <bgColor indexed="64"/>
      </patternFill>
    </fill>
    <fill>
      <patternFill patternType="solid">
        <fgColor rgb="FFFFB0B0"/>
        <bgColor indexed="64"/>
      </patternFill>
    </fill>
    <fill>
      <patternFill patternType="solid">
        <fgColor rgb="FFFF3636"/>
        <bgColor indexed="64"/>
      </patternFill>
    </fill>
    <fill>
      <patternFill patternType="solid">
        <fgColor rgb="FFFF8686"/>
        <bgColor indexed="64"/>
      </patternFill>
    </fill>
    <fill>
      <patternFill patternType="solid">
        <fgColor rgb="FFFF0101"/>
        <bgColor indexed="64"/>
      </patternFill>
    </fill>
    <fill>
      <patternFill patternType="solid">
        <fgColor rgb="FFFF5B5B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rgb="FFFF5656"/>
        <bgColor indexed="64"/>
      </patternFill>
    </fill>
    <fill>
      <patternFill patternType="solid">
        <fgColor rgb="FFFF6060"/>
        <bgColor indexed="64"/>
      </patternFill>
    </fill>
    <fill>
      <patternFill patternType="solid">
        <fgColor rgb="FFFF8D8D"/>
        <bgColor indexed="64"/>
      </patternFill>
    </fill>
    <fill>
      <patternFill patternType="solid">
        <fgColor rgb="FFFF8E8E"/>
        <bgColor indexed="64"/>
      </patternFill>
    </fill>
    <fill>
      <patternFill patternType="solid">
        <fgColor rgb="FFFF5C5C"/>
        <bgColor indexed="64"/>
      </patternFill>
    </fill>
    <fill>
      <patternFill patternType="solid">
        <fgColor rgb="FFFF5252"/>
        <bgColor indexed="64"/>
      </patternFill>
    </fill>
    <fill>
      <patternFill patternType="solid">
        <fgColor rgb="FFFFA4A4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FFB5B5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5F5F"/>
        <bgColor indexed="64"/>
      </patternFill>
    </fill>
    <fill>
      <patternFill patternType="solid">
        <fgColor rgb="FFFF7676"/>
        <bgColor indexed="64"/>
      </patternFill>
    </fill>
    <fill>
      <patternFill patternType="solid">
        <fgColor rgb="FFFF7E7E"/>
        <bgColor indexed="64"/>
      </patternFill>
    </fill>
    <fill>
      <patternFill patternType="solid">
        <fgColor rgb="FFFF6B6B"/>
        <bgColor indexed="64"/>
      </patternFill>
    </fill>
    <fill>
      <patternFill patternType="solid">
        <fgColor rgb="FFFF4444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FF7070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FF8282"/>
        <bgColor indexed="64"/>
      </patternFill>
    </fill>
    <fill>
      <patternFill patternType="solid">
        <fgColor rgb="FFFFA2A2"/>
        <bgColor indexed="64"/>
      </patternFill>
    </fill>
    <fill>
      <patternFill patternType="solid">
        <fgColor rgb="FFFFA6A6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FF9090"/>
        <bgColor indexed="64"/>
      </patternFill>
    </fill>
    <fill>
      <patternFill patternType="solid">
        <fgColor rgb="FFFF1D1D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FF8A8A"/>
        <bgColor indexed="64"/>
      </patternFill>
    </fill>
    <fill>
      <patternFill patternType="solid">
        <fgColor rgb="FFFF2020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FF4E4E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FF8484"/>
        <bgColor indexed="64"/>
      </patternFill>
    </fill>
    <fill>
      <patternFill patternType="solid">
        <fgColor rgb="FFFF7A7A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FFA8A8"/>
        <bgColor indexed="64"/>
      </patternFill>
    </fill>
    <fill>
      <patternFill patternType="solid">
        <fgColor rgb="FFFF5E5E"/>
        <bgColor indexed="64"/>
      </patternFill>
    </fill>
    <fill>
      <patternFill patternType="solid">
        <fgColor rgb="FFFF4B4B"/>
        <bgColor indexed="64"/>
      </patternFill>
    </fill>
    <fill>
      <patternFill patternType="solid">
        <fgColor rgb="FFFF1B1B"/>
        <bgColor indexed="64"/>
      </patternFill>
    </fill>
    <fill>
      <patternFill patternType="solid">
        <fgColor rgb="FFFFA5A5"/>
        <bgColor indexed="64"/>
      </patternFill>
    </fill>
    <fill>
      <patternFill patternType="solid">
        <fgColor rgb="FFFF4040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rgb="FFFF0505"/>
        <bgColor indexed="64"/>
      </patternFill>
    </fill>
    <fill>
      <patternFill patternType="solid">
        <fgColor rgb="FFFF6363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rgb="FFFF0606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rgb="FFFF6C6C"/>
        <bgColor indexed="64"/>
      </patternFill>
    </fill>
    <fill>
      <patternFill patternType="solid">
        <fgColor rgb="FFFF9292"/>
        <bgColor indexed="64"/>
      </patternFill>
    </fill>
    <fill>
      <patternFill patternType="solid">
        <fgColor rgb="FFFF8787"/>
        <bgColor indexed="64"/>
      </patternFill>
    </fill>
    <fill>
      <patternFill patternType="solid">
        <fgColor rgb="FFFF2B2B"/>
        <bgColor indexed="64"/>
      </patternFill>
    </fill>
    <fill>
      <patternFill patternType="solid">
        <fgColor rgb="FFFFB6B6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7C7C"/>
        <bgColor indexed="64"/>
      </patternFill>
    </fill>
    <fill>
      <patternFill patternType="solid">
        <fgColor rgb="FFFF9C9C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FF6868"/>
        <bgColor indexed="64"/>
      </patternFill>
    </fill>
    <fill>
      <patternFill patternType="solid">
        <fgColor rgb="FFFF6F6F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A0A0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2424"/>
        <bgColor indexed="64"/>
      </patternFill>
    </fill>
    <fill>
      <patternFill patternType="solid">
        <fgColor rgb="FFFF7373"/>
        <bgColor indexed="64"/>
      </patternFill>
    </fill>
    <fill>
      <patternFill patternType="solid">
        <fgColor rgb="FFFF5454"/>
        <bgColor indexed="64"/>
      </patternFill>
    </fill>
    <fill>
      <patternFill patternType="solid">
        <fgColor rgb="FFFF2828"/>
        <bgColor indexed="64"/>
      </patternFill>
    </fill>
    <fill>
      <patternFill patternType="solid">
        <fgColor rgb="FFFFA1A1"/>
        <bgColor indexed="64"/>
      </patternFill>
    </fill>
  </fills>
  <borders count="2">
    <border>
      <left/>
      <right/>
      <top/>
      <bottom/>
      <diagonal/>
    </border>
    <border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41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2" fontId="4" fillId="0" borderId="0" xfId="0" applyNumberFormat="1" applyFont="1"/>
    <xf numFmtId="0" fontId="4" fillId="0" borderId="0" xfId="0" applyFont="1"/>
    <xf numFmtId="0" fontId="7" fillId="0" borderId="0" xfId="0" applyFont="1" applyAlignment="1">
      <alignment wrapText="1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top"/>
    </xf>
    <xf numFmtId="2" fontId="4" fillId="0" borderId="0" xfId="0" applyNumberFormat="1" applyFont="1" applyAlignment="1">
      <alignment horizontal="center"/>
    </xf>
    <xf numFmtId="0" fontId="5" fillId="4" borderId="1" xfId="0" applyFont="1" applyFill="1" applyBorder="1" applyAlignment="1">
      <alignment horizontal="center" vertical="top"/>
    </xf>
    <xf numFmtId="0" fontId="5" fillId="5" borderId="1" xfId="0" applyFont="1" applyFill="1" applyBorder="1" applyAlignment="1">
      <alignment horizontal="center" vertical="top"/>
    </xf>
    <xf numFmtId="0" fontId="5" fillId="6" borderId="1" xfId="0" applyFont="1" applyFill="1" applyBorder="1" applyAlignment="1">
      <alignment horizontal="center" vertical="top"/>
    </xf>
    <xf numFmtId="0" fontId="5" fillId="7" borderId="1" xfId="0" applyFont="1" applyFill="1" applyBorder="1" applyAlignment="1">
      <alignment horizontal="center" vertical="top"/>
    </xf>
    <xf numFmtId="0" fontId="5" fillId="8" borderId="1" xfId="0" applyFont="1" applyFill="1" applyBorder="1" applyAlignment="1">
      <alignment horizontal="center" vertical="top"/>
    </xf>
    <xf numFmtId="0" fontId="6" fillId="9" borderId="1" xfId="0" applyFont="1" applyFill="1" applyBorder="1" applyAlignment="1">
      <alignment horizontal="center" vertical="top"/>
    </xf>
    <xf numFmtId="0" fontId="5" fillId="10" borderId="1" xfId="0" applyFont="1" applyFill="1" applyBorder="1" applyAlignment="1">
      <alignment horizontal="center" vertical="top"/>
    </xf>
    <xf numFmtId="0" fontId="5" fillId="11" borderId="1" xfId="0" applyFont="1" applyFill="1" applyBorder="1" applyAlignment="1">
      <alignment horizontal="center" vertical="top"/>
    </xf>
    <xf numFmtId="0" fontId="5" fillId="12" borderId="1" xfId="0" applyFont="1" applyFill="1" applyBorder="1" applyAlignment="1">
      <alignment horizontal="center" vertical="top"/>
    </xf>
    <xf numFmtId="0" fontId="5" fillId="13" borderId="1" xfId="0" applyFont="1" applyFill="1" applyBorder="1" applyAlignment="1">
      <alignment horizontal="center" vertical="top"/>
    </xf>
    <xf numFmtId="0" fontId="5" fillId="14" borderId="1" xfId="0" applyFont="1" applyFill="1" applyBorder="1" applyAlignment="1">
      <alignment horizontal="center" vertical="top"/>
    </xf>
    <xf numFmtId="0" fontId="5" fillId="15" borderId="1" xfId="0" applyFont="1" applyFill="1" applyBorder="1" applyAlignment="1">
      <alignment horizontal="center" vertical="top"/>
    </xf>
    <xf numFmtId="0" fontId="5" fillId="16" borderId="1" xfId="0" applyFont="1" applyFill="1" applyBorder="1" applyAlignment="1">
      <alignment horizontal="center" vertical="top"/>
    </xf>
    <xf numFmtId="0" fontId="5" fillId="17" borderId="1" xfId="0" applyFont="1" applyFill="1" applyBorder="1" applyAlignment="1">
      <alignment horizontal="center" vertical="top"/>
    </xf>
    <xf numFmtId="0" fontId="5" fillId="18" borderId="1" xfId="0" applyFont="1" applyFill="1" applyBorder="1" applyAlignment="1">
      <alignment horizontal="center" vertical="top"/>
    </xf>
    <xf numFmtId="0" fontId="5" fillId="19" borderId="1" xfId="0" applyFont="1" applyFill="1" applyBorder="1" applyAlignment="1">
      <alignment horizontal="center" vertical="top"/>
    </xf>
    <xf numFmtId="0" fontId="5" fillId="20" borderId="1" xfId="0" applyFont="1" applyFill="1" applyBorder="1" applyAlignment="1">
      <alignment horizontal="center" vertical="top"/>
    </xf>
    <xf numFmtId="0" fontId="5" fillId="21" borderId="1" xfId="0" applyFont="1" applyFill="1" applyBorder="1" applyAlignment="1">
      <alignment horizontal="center" vertical="top"/>
    </xf>
    <xf numFmtId="0" fontId="5" fillId="22" borderId="1" xfId="0" applyFont="1" applyFill="1" applyBorder="1" applyAlignment="1">
      <alignment horizontal="center" vertical="top"/>
    </xf>
    <xf numFmtId="0" fontId="5" fillId="23" borderId="1" xfId="0" applyFont="1" applyFill="1" applyBorder="1" applyAlignment="1">
      <alignment horizontal="center" vertical="top"/>
    </xf>
    <xf numFmtId="0" fontId="5" fillId="24" borderId="1" xfId="0" applyFont="1" applyFill="1" applyBorder="1" applyAlignment="1">
      <alignment horizontal="center" vertical="top"/>
    </xf>
    <xf numFmtId="0" fontId="5" fillId="25" borderId="1" xfId="0" applyFont="1" applyFill="1" applyBorder="1" applyAlignment="1">
      <alignment horizontal="center" vertical="top"/>
    </xf>
    <xf numFmtId="0" fontId="5" fillId="26" borderId="1" xfId="0" applyFont="1" applyFill="1" applyBorder="1" applyAlignment="1">
      <alignment horizontal="center" vertical="top"/>
    </xf>
    <xf numFmtId="0" fontId="6" fillId="27" borderId="1" xfId="0" applyFont="1" applyFill="1" applyBorder="1" applyAlignment="1">
      <alignment horizontal="center" vertical="top"/>
    </xf>
    <xf numFmtId="0" fontId="5" fillId="28" borderId="1" xfId="0" applyFont="1" applyFill="1" applyBorder="1" applyAlignment="1">
      <alignment horizontal="center" vertical="top"/>
    </xf>
    <xf numFmtId="0" fontId="6" fillId="29" borderId="1" xfId="0" applyFont="1" applyFill="1" applyBorder="1" applyAlignment="1">
      <alignment horizontal="center" vertical="top"/>
    </xf>
    <xf numFmtId="0" fontId="5" fillId="30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167" fontId="5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  <xf numFmtId="0" fontId="5" fillId="39" borderId="1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/>
    </xf>
    <xf numFmtId="0" fontId="5" fillId="37" borderId="1" xfId="0" applyFont="1" applyFill="1" applyBorder="1" applyAlignment="1">
      <alignment horizontal="center" vertical="top"/>
    </xf>
    <xf numFmtId="0" fontId="5" fillId="40" borderId="1" xfId="0" applyFont="1" applyFill="1" applyBorder="1" applyAlignment="1">
      <alignment horizontal="center" vertical="top"/>
    </xf>
    <xf numFmtId="0" fontId="5" fillId="109" borderId="1" xfId="0" applyFont="1" applyFill="1" applyBorder="1" applyAlignment="1">
      <alignment horizontal="center" vertical="top"/>
    </xf>
    <xf numFmtId="0" fontId="5" fillId="138" borderId="1" xfId="0" applyFont="1" applyFill="1" applyBorder="1" applyAlignment="1">
      <alignment horizontal="center" vertical="top"/>
    </xf>
    <xf numFmtId="0" fontId="5" fillId="139" borderId="1" xfId="0" applyFont="1" applyFill="1" applyBorder="1" applyAlignment="1">
      <alignment horizontal="center" vertical="top"/>
    </xf>
    <xf numFmtId="0" fontId="5" fillId="58" borderId="1" xfId="0" applyFont="1" applyFill="1" applyBorder="1" applyAlignment="1">
      <alignment horizontal="center" vertical="top"/>
    </xf>
    <xf numFmtId="0" fontId="5" fillId="103" borderId="1" xfId="0" applyFont="1" applyFill="1" applyBorder="1" applyAlignment="1">
      <alignment horizontal="center" vertical="top"/>
    </xf>
    <xf numFmtId="0" fontId="5" fillId="92" borderId="1" xfId="0" applyFont="1" applyFill="1" applyBorder="1" applyAlignment="1">
      <alignment horizontal="center" vertical="top"/>
    </xf>
    <xf numFmtId="0" fontId="5" fillId="140" borderId="1" xfId="0" applyFont="1" applyFill="1" applyBorder="1" applyAlignment="1">
      <alignment horizontal="center" vertical="top"/>
    </xf>
    <xf numFmtId="0" fontId="5" fillId="87" borderId="1" xfId="0" applyFont="1" applyFill="1" applyBorder="1" applyAlignment="1">
      <alignment horizontal="center" vertical="top"/>
    </xf>
    <xf numFmtId="0" fontId="5" fillId="137" borderId="1" xfId="0" applyFont="1" applyFill="1" applyBorder="1" applyAlignment="1">
      <alignment horizontal="center" vertical="top"/>
    </xf>
    <xf numFmtId="0" fontId="5" fillId="79" borderId="1" xfId="0" applyFont="1" applyFill="1" applyBorder="1" applyAlignment="1">
      <alignment horizontal="center" vertical="top"/>
    </xf>
    <xf numFmtId="0" fontId="6" fillId="141" borderId="1" xfId="0" applyFont="1" applyFill="1" applyBorder="1" applyAlignment="1">
      <alignment horizontal="center" vertical="top"/>
    </xf>
    <xf numFmtId="0" fontId="5" fillId="142" borderId="1" xfId="0" applyFont="1" applyFill="1" applyBorder="1" applyAlignment="1">
      <alignment horizontal="center" vertical="top"/>
    </xf>
    <xf numFmtId="0" fontId="5" fillId="143" borderId="1" xfId="0" applyFont="1" applyFill="1" applyBorder="1" applyAlignment="1">
      <alignment horizontal="center" vertical="top"/>
    </xf>
    <xf numFmtId="0" fontId="5" fillId="65" borderId="1" xfId="0" applyFont="1" applyFill="1" applyBorder="1" applyAlignment="1">
      <alignment horizontal="center" vertical="top"/>
    </xf>
    <xf numFmtId="0" fontId="5" fillId="83" borderId="1" xfId="0" applyFont="1" applyFill="1" applyBorder="1" applyAlignment="1">
      <alignment horizontal="center" vertical="top"/>
    </xf>
    <xf numFmtId="0" fontId="6" fillId="144" borderId="1" xfId="0" applyFont="1" applyFill="1" applyBorder="1" applyAlignment="1">
      <alignment horizontal="center" vertical="top"/>
    </xf>
    <xf numFmtId="0" fontId="5" fillId="91" borderId="1" xfId="0" applyFont="1" applyFill="1" applyBorder="1" applyAlignment="1">
      <alignment horizontal="center" vertical="top"/>
    </xf>
    <xf numFmtId="0" fontId="5" fillId="124" borderId="1" xfId="0" applyFont="1" applyFill="1" applyBorder="1" applyAlignment="1">
      <alignment horizontal="center" vertical="top"/>
    </xf>
    <xf numFmtId="0" fontId="5" fillId="64" borderId="1" xfId="0" applyFont="1" applyFill="1" applyBorder="1" applyAlignment="1">
      <alignment horizontal="center" vertical="top"/>
    </xf>
    <xf numFmtId="0" fontId="5" fillId="56" borderId="1" xfId="0" applyFont="1" applyFill="1" applyBorder="1" applyAlignment="1">
      <alignment horizontal="center" vertical="top"/>
    </xf>
    <xf numFmtId="0" fontId="5" fillId="101" borderId="1" xfId="0" applyFont="1" applyFill="1" applyBorder="1" applyAlignment="1">
      <alignment horizontal="center" vertical="top"/>
    </xf>
    <xf numFmtId="0" fontId="5" fillId="51" borderId="1" xfId="0" applyFont="1" applyFill="1" applyBorder="1" applyAlignment="1">
      <alignment horizontal="center" vertical="top"/>
    </xf>
    <xf numFmtId="0" fontId="5" fillId="107" borderId="1" xfId="0" applyFont="1" applyFill="1" applyBorder="1" applyAlignment="1">
      <alignment horizontal="center" vertical="top"/>
    </xf>
    <xf numFmtId="0" fontId="5" fillId="134" borderId="1" xfId="0" applyFont="1" applyFill="1" applyBorder="1" applyAlignment="1">
      <alignment horizontal="center" vertical="top"/>
    </xf>
    <xf numFmtId="0" fontId="5" fillId="97" borderId="1" xfId="0" applyFont="1" applyFill="1" applyBorder="1" applyAlignment="1">
      <alignment horizontal="center" vertical="top"/>
    </xf>
    <xf numFmtId="0" fontId="5" fillId="45" borderId="1" xfId="0" applyFont="1" applyFill="1" applyBorder="1" applyAlignment="1">
      <alignment horizontal="center" vertical="top"/>
    </xf>
    <xf numFmtId="0" fontId="5" fillId="94" borderId="1" xfId="0" applyFont="1" applyFill="1" applyBorder="1" applyAlignment="1">
      <alignment horizontal="center" vertical="top"/>
    </xf>
    <xf numFmtId="0" fontId="5" fillId="67" borderId="1" xfId="0" applyFont="1" applyFill="1" applyBorder="1" applyAlignment="1">
      <alignment horizontal="center" vertical="top"/>
    </xf>
    <xf numFmtId="0" fontId="5" fillId="145" borderId="1" xfId="0" applyFont="1" applyFill="1" applyBorder="1" applyAlignment="1">
      <alignment horizontal="center" vertical="top"/>
    </xf>
    <xf numFmtId="0" fontId="5" fillId="68" borderId="1" xfId="0" applyFont="1" applyFill="1" applyBorder="1" applyAlignment="1">
      <alignment horizontal="center" vertical="top"/>
    </xf>
    <xf numFmtId="0" fontId="5" fillId="86" borderId="1" xfId="0" applyFont="1" applyFill="1" applyBorder="1" applyAlignment="1">
      <alignment horizontal="center" vertical="top"/>
    </xf>
    <xf numFmtId="0" fontId="5" fillId="84" borderId="1" xfId="0" applyFont="1" applyFill="1" applyBorder="1" applyAlignment="1">
      <alignment horizontal="center" vertical="top"/>
    </xf>
    <xf numFmtId="0" fontId="5" fillId="85" borderId="1" xfId="0" applyFont="1" applyFill="1" applyBorder="1" applyAlignment="1">
      <alignment horizontal="center" vertical="top"/>
    </xf>
    <xf numFmtId="0" fontId="5" fillId="100" borderId="1" xfId="0" applyFont="1" applyFill="1" applyBorder="1" applyAlignment="1">
      <alignment horizontal="center" vertical="top"/>
    </xf>
    <xf numFmtId="0" fontId="5" fillId="146" borderId="1" xfId="0" applyFont="1" applyFill="1" applyBorder="1" applyAlignment="1">
      <alignment horizontal="center" vertical="top"/>
    </xf>
    <xf numFmtId="0" fontId="5" fillId="77" borderId="1" xfId="0" applyFont="1" applyFill="1" applyBorder="1" applyAlignment="1">
      <alignment horizontal="center" vertical="top"/>
    </xf>
    <xf numFmtId="0" fontId="5" fillId="74" borderId="1" xfId="0" applyFont="1" applyFill="1" applyBorder="1" applyAlignment="1">
      <alignment horizontal="center" vertical="top"/>
    </xf>
    <xf numFmtId="2" fontId="5" fillId="0" borderId="1" xfId="0" applyNumberFormat="1" applyFont="1" applyBorder="1" applyAlignment="1">
      <alignment horizontal="left" vertical="top"/>
    </xf>
    <xf numFmtId="0" fontId="7" fillId="0" borderId="0" xfId="0" applyFont="1" applyAlignment="1">
      <alignment vertical="center" wrapText="1"/>
    </xf>
    <xf numFmtId="2" fontId="5" fillId="0" borderId="1" xfId="0" applyNumberFormat="1" applyFont="1" applyBorder="1" applyAlignment="1">
      <alignment horizontal="center" vertical="top"/>
    </xf>
    <xf numFmtId="0" fontId="5" fillId="31" borderId="1" xfId="0" applyFont="1" applyFill="1" applyBorder="1" applyAlignment="1">
      <alignment horizontal="center" vertical="top"/>
    </xf>
    <xf numFmtId="0" fontId="5" fillId="32" borderId="1" xfId="0" applyFont="1" applyFill="1" applyBorder="1" applyAlignment="1">
      <alignment horizontal="center" vertical="top"/>
    </xf>
    <xf numFmtId="0" fontId="5" fillId="33" borderId="1" xfId="0" applyFont="1" applyFill="1" applyBorder="1" applyAlignment="1">
      <alignment horizontal="center" vertical="top"/>
    </xf>
    <xf numFmtId="0" fontId="5" fillId="34" borderId="1" xfId="0" applyFont="1" applyFill="1" applyBorder="1" applyAlignment="1">
      <alignment horizontal="center" vertical="top"/>
    </xf>
    <xf numFmtId="0" fontId="5" fillId="35" borderId="1" xfId="0" applyFont="1" applyFill="1" applyBorder="1" applyAlignment="1">
      <alignment horizontal="center" vertical="top"/>
    </xf>
    <xf numFmtId="0" fontId="5" fillId="36" borderId="1" xfId="0" applyFont="1" applyFill="1" applyBorder="1" applyAlignment="1">
      <alignment horizontal="center" vertical="top"/>
    </xf>
    <xf numFmtId="0" fontId="5" fillId="38" borderId="1" xfId="0" applyFont="1" applyFill="1" applyBorder="1" applyAlignment="1">
      <alignment horizontal="center" vertical="top"/>
    </xf>
    <xf numFmtId="0" fontId="5" fillId="41" borderId="1" xfId="0" applyFont="1" applyFill="1" applyBorder="1" applyAlignment="1">
      <alignment horizontal="center" vertical="top"/>
    </xf>
    <xf numFmtId="0" fontId="5" fillId="42" borderId="1" xfId="0" applyFont="1" applyFill="1" applyBorder="1" applyAlignment="1">
      <alignment horizontal="center" vertical="top"/>
    </xf>
    <xf numFmtId="0" fontId="5" fillId="43" borderId="1" xfId="0" applyFont="1" applyFill="1" applyBorder="1" applyAlignment="1">
      <alignment horizontal="center" vertical="top"/>
    </xf>
    <xf numFmtId="0" fontId="5" fillId="44" borderId="1" xfId="0" applyFont="1" applyFill="1" applyBorder="1" applyAlignment="1">
      <alignment horizontal="center" vertical="top"/>
    </xf>
    <xf numFmtId="0" fontId="5" fillId="46" borderId="1" xfId="0" applyFont="1" applyFill="1" applyBorder="1" applyAlignment="1">
      <alignment horizontal="center" vertical="top"/>
    </xf>
    <xf numFmtId="0" fontId="6" fillId="47" borderId="1" xfId="0" applyFont="1" applyFill="1" applyBorder="1" applyAlignment="1">
      <alignment horizontal="center" vertical="top"/>
    </xf>
    <xf numFmtId="2" fontId="5" fillId="2" borderId="1" xfId="0" applyNumberFormat="1" applyFont="1" applyFill="1" applyBorder="1" applyAlignment="1">
      <alignment horizontal="center" vertical="center"/>
    </xf>
    <xf numFmtId="0" fontId="5" fillId="80" borderId="1" xfId="0" applyFont="1" applyFill="1" applyBorder="1" applyAlignment="1">
      <alignment horizontal="center" vertical="top"/>
    </xf>
    <xf numFmtId="0" fontId="5" fillId="60" borderId="1" xfId="0" applyFont="1" applyFill="1" applyBorder="1" applyAlignment="1">
      <alignment horizontal="center" vertical="top"/>
    </xf>
    <xf numFmtId="0" fontId="5" fillId="78" borderId="1" xfId="0" applyFont="1" applyFill="1" applyBorder="1" applyAlignment="1">
      <alignment horizontal="center" vertical="top"/>
    </xf>
    <xf numFmtId="0" fontId="5" fillId="52" borderId="1" xfId="0" applyFont="1" applyFill="1" applyBorder="1" applyAlignment="1">
      <alignment horizontal="center" vertical="top"/>
    </xf>
    <xf numFmtId="0" fontId="5" fillId="82" borderId="1" xfId="0" applyFont="1" applyFill="1" applyBorder="1" applyAlignment="1">
      <alignment horizontal="center" vertical="top"/>
    </xf>
    <xf numFmtId="0" fontId="5" fillId="131" borderId="1" xfId="0" applyFont="1" applyFill="1" applyBorder="1" applyAlignment="1">
      <alignment horizontal="center" vertical="top"/>
    </xf>
    <xf numFmtId="0" fontId="5" fillId="147" borderId="1" xfId="0" applyFont="1" applyFill="1" applyBorder="1" applyAlignment="1">
      <alignment horizontal="center" vertical="top"/>
    </xf>
    <xf numFmtId="0" fontId="5" fillId="57" borderId="1" xfId="0" applyFont="1" applyFill="1" applyBorder="1" applyAlignment="1">
      <alignment horizontal="center" vertical="top"/>
    </xf>
    <xf numFmtId="0" fontId="5" fillId="81" borderId="1" xfId="0" applyFont="1" applyFill="1" applyBorder="1" applyAlignment="1">
      <alignment horizontal="center" vertical="top"/>
    </xf>
    <xf numFmtId="0" fontId="5" fillId="148" borderId="1" xfId="0" applyFont="1" applyFill="1" applyBorder="1" applyAlignment="1">
      <alignment horizontal="center" vertical="top"/>
    </xf>
    <xf numFmtId="0" fontId="5" fillId="149" borderId="1" xfId="0" applyFont="1" applyFill="1" applyBorder="1" applyAlignment="1">
      <alignment horizontal="center" vertical="top"/>
    </xf>
    <xf numFmtId="0" fontId="5" fillId="53" borderId="1" xfId="0" applyFont="1" applyFill="1" applyBorder="1" applyAlignment="1">
      <alignment horizontal="center" vertical="top"/>
    </xf>
    <xf numFmtId="0" fontId="6" fillId="48" borderId="1" xfId="0" applyFont="1" applyFill="1" applyBorder="1" applyAlignment="1">
      <alignment horizontal="center" vertical="top"/>
    </xf>
    <xf numFmtId="0" fontId="5" fillId="105" borderId="1" xfId="0" applyFont="1" applyFill="1" applyBorder="1" applyAlignment="1">
      <alignment horizontal="center" vertical="top"/>
    </xf>
    <xf numFmtId="0" fontId="5" fillId="132" borderId="1" xfId="0" applyFont="1" applyFill="1" applyBorder="1" applyAlignment="1">
      <alignment horizontal="center" vertical="top"/>
    </xf>
    <xf numFmtId="0" fontId="5" fillId="150" borderId="1" xfId="0" applyFont="1" applyFill="1" applyBorder="1" applyAlignment="1">
      <alignment horizontal="center" vertical="top"/>
    </xf>
    <xf numFmtId="0" fontId="5" fillId="104" borderId="1" xfId="0" applyFont="1" applyFill="1" applyBorder="1" applyAlignment="1">
      <alignment horizontal="center" vertical="top"/>
    </xf>
    <xf numFmtId="0" fontId="5" fillId="102" borderId="1" xfId="0" applyFont="1" applyFill="1" applyBorder="1" applyAlignment="1">
      <alignment horizontal="center" vertical="top"/>
    </xf>
    <xf numFmtId="0" fontId="5" fillId="135" borderId="1" xfId="0" applyFont="1" applyFill="1" applyBorder="1" applyAlignment="1">
      <alignment horizontal="center" vertical="top"/>
    </xf>
    <xf numFmtId="0" fontId="5" fillId="136" borderId="1" xfId="0" applyFont="1" applyFill="1" applyBorder="1" applyAlignment="1">
      <alignment horizontal="center" vertical="top"/>
    </xf>
    <xf numFmtId="0" fontId="5" fillId="76" borderId="1" xfId="0" applyFont="1" applyFill="1" applyBorder="1" applyAlignment="1">
      <alignment horizontal="center" vertical="top"/>
    </xf>
    <xf numFmtId="0" fontId="5" fillId="151" borderId="1" xfId="0" applyFont="1" applyFill="1" applyBorder="1" applyAlignment="1">
      <alignment horizontal="center" vertical="top"/>
    </xf>
    <xf numFmtId="0" fontId="5" fillId="152" borderId="1" xfId="0" applyFont="1" applyFill="1" applyBorder="1" applyAlignment="1">
      <alignment horizontal="center" vertical="top"/>
    </xf>
    <xf numFmtId="0" fontId="5" fillId="125" borderId="1" xfId="0" applyFont="1" applyFill="1" applyBorder="1" applyAlignment="1">
      <alignment horizontal="center" vertical="top"/>
    </xf>
    <xf numFmtId="0" fontId="5" fillId="153" borderId="1" xfId="0" applyFont="1" applyFill="1" applyBorder="1" applyAlignment="1">
      <alignment horizontal="center" vertical="top"/>
    </xf>
    <xf numFmtId="0" fontId="5" fillId="106" borderId="1" xfId="0" applyFont="1" applyFill="1" applyBorder="1" applyAlignment="1">
      <alignment horizontal="center" vertical="top"/>
    </xf>
    <xf numFmtId="0" fontId="5" fillId="154" borderId="1" xfId="0" applyFont="1" applyFill="1" applyBorder="1" applyAlignment="1">
      <alignment horizontal="center" vertical="top"/>
    </xf>
    <xf numFmtId="0" fontId="6" fillId="155" borderId="1" xfId="0" applyFont="1" applyFill="1" applyBorder="1" applyAlignment="1">
      <alignment horizontal="center" vertical="top"/>
    </xf>
    <xf numFmtId="0" fontId="5" fillId="71" borderId="1" xfId="0" applyFont="1" applyFill="1" applyBorder="1" applyAlignment="1">
      <alignment horizontal="center" vertical="top"/>
    </xf>
    <xf numFmtId="0" fontId="5" fillId="156" borderId="1" xfId="0" applyFont="1" applyFill="1" applyBorder="1" applyAlignment="1">
      <alignment horizontal="center" vertical="top"/>
    </xf>
    <xf numFmtId="0" fontId="5" fillId="70" borderId="1" xfId="0" applyFont="1" applyFill="1" applyBorder="1" applyAlignment="1">
      <alignment horizontal="center" vertical="top"/>
    </xf>
    <xf numFmtId="0" fontId="5" fillId="62" borderId="1" xfId="0" applyFont="1" applyFill="1" applyBorder="1" applyAlignment="1">
      <alignment horizontal="center" vertical="top"/>
    </xf>
    <xf numFmtId="0" fontId="1" fillId="0" borderId="0" xfId="0" applyFont="1" applyAlignment="1">
      <alignment horizontal="left" wrapText="1"/>
    </xf>
    <xf numFmtId="0" fontId="8" fillId="0" borderId="0" xfId="0" applyFont="1" applyAlignment="1">
      <alignment vertical="center" wrapText="1"/>
    </xf>
    <xf numFmtId="0" fontId="9" fillId="0" borderId="0" xfId="0" applyFont="1"/>
    <xf numFmtId="0" fontId="5" fillId="49" borderId="1" xfId="0" applyFont="1" applyFill="1" applyBorder="1" applyAlignment="1">
      <alignment horizontal="center" vertical="top"/>
    </xf>
    <xf numFmtId="0" fontId="5" fillId="50" borderId="1" xfId="0" applyFont="1" applyFill="1" applyBorder="1" applyAlignment="1">
      <alignment horizontal="center" vertical="top"/>
    </xf>
    <xf numFmtId="0" fontId="5" fillId="54" borderId="1" xfId="0" applyFont="1" applyFill="1" applyBorder="1" applyAlignment="1">
      <alignment horizontal="center" vertical="top"/>
    </xf>
    <xf numFmtId="0" fontId="5" fillId="55" borderId="1" xfId="0" applyFont="1" applyFill="1" applyBorder="1" applyAlignment="1">
      <alignment horizontal="center" vertical="top"/>
    </xf>
    <xf numFmtId="0" fontId="5" fillId="59" borderId="1" xfId="0" applyFont="1" applyFill="1" applyBorder="1" applyAlignment="1">
      <alignment horizontal="center" vertical="top"/>
    </xf>
    <xf numFmtId="0" fontId="5" fillId="61" borderId="1" xfId="0" applyFont="1" applyFill="1" applyBorder="1" applyAlignment="1">
      <alignment horizontal="center" vertical="top"/>
    </xf>
    <xf numFmtId="0" fontId="5" fillId="63" borderId="1" xfId="0" applyFont="1" applyFill="1" applyBorder="1" applyAlignment="1">
      <alignment horizontal="center" vertical="top"/>
    </xf>
    <xf numFmtId="0" fontId="5" fillId="66" borderId="1" xfId="0" applyFont="1" applyFill="1" applyBorder="1" applyAlignment="1">
      <alignment horizontal="center" vertical="top"/>
    </xf>
    <xf numFmtId="0" fontId="6" fillId="69" borderId="1" xfId="0" applyFont="1" applyFill="1" applyBorder="1" applyAlignment="1">
      <alignment horizontal="center" vertical="top"/>
    </xf>
    <xf numFmtId="0" fontId="6" fillId="72" borderId="1" xfId="0" applyFont="1" applyFill="1" applyBorder="1" applyAlignment="1">
      <alignment horizontal="center" vertical="top"/>
    </xf>
    <xf numFmtId="0" fontId="5" fillId="73" borderId="1" xfId="0" applyFont="1" applyFill="1" applyBorder="1" applyAlignment="1">
      <alignment horizontal="center" vertical="top"/>
    </xf>
    <xf numFmtId="0" fontId="6" fillId="157" borderId="1" xfId="0" applyFont="1" applyFill="1" applyBorder="1" applyAlignment="1">
      <alignment horizontal="center" vertical="top"/>
    </xf>
    <xf numFmtId="0" fontId="5" fillId="158" borderId="1" xfId="0" applyFont="1" applyFill="1" applyBorder="1" applyAlignment="1">
      <alignment horizontal="center" vertical="top"/>
    </xf>
    <xf numFmtId="0" fontId="6" fillId="159" borderId="1" xfId="0" applyFont="1" applyFill="1" applyBorder="1" applyAlignment="1">
      <alignment horizontal="center" vertical="top"/>
    </xf>
    <xf numFmtId="0" fontId="5" fillId="116" borderId="1" xfId="0" applyFont="1" applyFill="1" applyBorder="1" applyAlignment="1">
      <alignment horizontal="center" vertical="top"/>
    </xf>
    <xf numFmtId="0" fontId="5" fillId="110" borderId="1" xfId="0" applyFont="1" applyFill="1" applyBorder="1" applyAlignment="1">
      <alignment horizontal="center" vertical="top"/>
    </xf>
    <xf numFmtId="0" fontId="5" fillId="160" borderId="1" xfId="0" applyFont="1" applyFill="1" applyBorder="1" applyAlignment="1">
      <alignment horizontal="center" vertical="top"/>
    </xf>
    <xf numFmtId="0" fontId="5" fillId="161" borderId="1" xfId="0" applyFont="1" applyFill="1" applyBorder="1" applyAlignment="1">
      <alignment horizontal="center" vertical="top"/>
    </xf>
    <xf numFmtId="0" fontId="6" fillId="162" borderId="1" xfId="0" applyFont="1" applyFill="1" applyBorder="1" applyAlignment="1">
      <alignment horizontal="center" vertical="top"/>
    </xf>
    <xf numFmtId="0" fontId="5" fillId="163" borderId="1" xfId="0" applyFont="1" applyFill="1" applyBorder="1" applyAlignment="1">
      <alignment horizontal="center" vertical="top"/>
    </xf>
    <xf numFmtId="0" fontId="5" fillId="164" borderId="1" xfId="0" applyFont="1" applyFill="1" applyBorder="1" applyAlignment="1">
      <alignment horizontal="center" vertical="top"/>
    </xf>
    <xf numFmtId="0" fontId="5" fillId="118" borderId="1" xfId="0" applyFont="1" applyFill="1" applyBorder="1" applyAlignment="1">
      <alignment horizontal="center" vertical="top"/>
    </xf>
    <xf numFmtId="0" fontId="5" fillId="165" borderId="1" xfId="0" applyFont="1" applyFill="1" applyBorder="1" applyAlignment="1">
      <alignment horizontal="center" vertical="top"/>
    </xf>
    <xf numFmtId="0" fontId="5" fillId="166" borderId="1" xfId="0" applyFont="1" applyFill="1" applyBorder="1" applyAlignment="1">
      <alignment horizontal="center" vertical="top"/>
    </xf>
    <xf numFmtId="0" fontId="5" fillId="167" borderId="1" xfId="0" applyFont="1" applyFill="1" applyBorder="1" applyAlignment="1">
      <alignment horizontal="center" vertical="top"/>
    </xf>
    <xf numFmtId="0" fontId="5" fillId="133" borderId="1" xfId="0" applyFont="1" applyFill="1" applyBorder="1" applyAlignment="1">
      <alignment horizontal="center" vertical="top"/>
    </xf>
    <xf numFmtId="0" fontId="6" fillId="168" borderId="1" xfId="0" applyFont="1" applyFill="1" applyBorder="1" applyAlignment="1">
      <alignment horizontal="center" vertical="top"/>
    </xf>
    <xf numFmtId="0" fontId="5" fillId="169" borderId="1" xfId="0" applyFont="1" applyFill="1" applyBorder="1" applyAlignment="1">
      <alignment horizontal="center" vertical="top"/>
    </xf>
    <xf numFmtId="0" fontId="5" fillId="123" borderId="1" xfId="0" applyFont="1" applyFill="1" applyBorder="1" applyAlignment="1">
      <alignment horizontal="center" vertical="top"/>
    </xf>
    <xf numFmtId="0" fontId="7" fillId="0" borderId="0" xfId="0" applyFont="1" applyAlignment="1">
      <alignment horizontal="center" vertical="center" wrapText="1"/>
    </xf>
    <xf numFmtId="0" fontId="5" fillId="88" borderId="1" xfId="0" applyFont="1" applyFill="1" applyBorder="1" applyAlignment="1">
      <alignment horizontal="center" vertical="top"/>
    </xf>
    <xf numFmtId="0" fontId="5" fillId="89" borderId="1" xfId="0" applyFont="1" applyFill="1" applyBorder="1" applyAlignment="1">
      <alignment horizontal="center" vertical="top"/>
    </xf>
    <xf numFmtId="0" fontId="5" fillId="90" borderId="1" xfId="0" applyFont="1" applyFill="1" applyBorder="1" applyAlignment="1">
      <alignment horizontal="center" vertical="top"/>
    </xf>
    <xf numFmtId="0" fontId="8" fillId="0" borderId="0" xfId="0" applyFont="1" applyAlignment="1">
      <alignment wrapText="1"/>
    </xf>
    <xf numFmtId="0" fontId="8" fillId="0" borderId="0" xfId="0" applyFont="1"/>
    <xf numFmtId="0" fontId="5" fillId="99" borderId="1" xfId="0" applyFont="1" applyFill="1" applyBorder="1" applyAlignment="1">
      <alignment horizontal="center" vertical="top"/>
    </xf>
    <xf numFmtId="0" fontId="5" fillId="93" borderId="1" xfId="0" applyFont="1" applyFill="1" applyBorder="1" applyAlignment="1">
      <alignment horizontal="center" vertical="top"/>
    </xf>
    <xf numFmtId="0" fontId="5" fillId="95" borderId="1" xfId="0" applyFont="1" applyFill="1" applyBorder="1" applyAlignment="1">
      <alignment horizontal="center" vertical="top"/>
    </xf>
    <xf numFmtId="0" fontId="5" fillId="96" borderId="1" xfId="0" applyFont="1" applyFill="1" applyBorder="1" applyAlignment="1">
      <alignment horizontal="center" vertical="top"/>
    </xf>
    <xf numFmtId="0" fontId="5" fillId="98" borderId="1" xfId="0" applyFont="1" applyFill="1" applyBorder="1" applyAlignment="1">
      <alignment horizontal="center" vertical="top"/>
    </xf>
    <xf numFmtId="173" fontId="4" fillId="0" borderId="0" xfId="1" applyNumberFormat="1" applyFont="1" applyAlignment="1">
      <alignment horizontal="center"/>
    </xf>
    <xf numFmtId="0" fontId="5" fillId="182" borderId="1" xfId="0" applyFont="1" applyFill="1" applyBorder="1" applyAlignment="1">
      <alignment horizontal="center" vertical="top"/>
    </xf>
    <xf numFmtId="0" fontId="5" fillId="172" borderId="1" xfId="0" applyFont="1" applyFill="1" applyBorder="1" applyAlignment="1">
      <alignment horizontal="center" vertical="top"/>
    </xf>
    <xf numFmtId="0" fontId="6" fillId="183" borderId="1" xfId="0" applyFont="1" applyFill="1" applyBorder="1" applyAlignment="1">
      <alignment horizontal="center" vertical="top"/>
    </xf>
    <xf numFmtId="0" fontId="6" fillId="111" borderId="1" xfId="0" applyFont="1" applyFill="1" applyBorder="1" applyAlignment="1">
      <alignment horizontal="center" vertical="top"/>
    </xf>
    <xf numFmtId="0" fontId="5" fillId="119" borderId="1" xfId="0" applyFont="1" applyFill="1" applyBorder="1" applyAlignment="1">
      <alignment horizontal="center" vertical="top"/>
    </xf>
    <xf numFmtId="0" fontId="5" fillId="112" borderId="1" xfId="0" applyFont="1" applyFill="1" applyBorder="1" applyAlignment="1">
      <alignment horizontal="center" vertical="top"/>
    </xf>
    <xf numFmtId="0" fontId="5" fillId="173" borderId="1" xfId="0" applyFont="1" applyFill="1" applyBorder="1" applyAlignment="1">
      <alignment horizontal="center" vertical="top"/>
    </xf>
    <xf numFmtId="0" fontId="5" fillId="184" borderId="1" xfId="0" applyFont="1" applyFill="1" applyBorder="1" applyAlignment="1">
      <alignment horizontal="center" vertical="top"/>
    </xf>
    <xf numFmtId="0" fontId="5" fillId="179" borderId="1" xfId="0" applyFont="1" applyFill="1" applyBorder="1" applyAlignment="1">
      <alignment horizontal="center" vertical="top"/>
    </xf>
    <xf numFmtId="0" fontId="6" fillId="180" borderId="1" xfId="0" applyFont="1" applyFill="1" applyBorder="1" applyAlignment="1">
      <alignment horizontal="center" vertical="top"/>
    </xf>
    <xf numFmtId="0" fontId="5" fillId="181" borderId="1" xfId="0" applyFont="1" applyFill="1" applyBorder="1" applyAlignment="1">
      <alignment horizontal="center" vertical="top"/>
    </xf>
    <xf numFmtId="0" fontId="5" fillId="114" borderId="1" xfId="0" applyFont="1" applyFill="1" applyBorder="1" applyAlignment="1">
      <alignment horizontal="center" vertical="top"/>
    </xf>
    <xf numFmtId="0" fontId="5" fillId="171" borderId="1" xfId="0" applyFont="1" applyFill="1" applyBorder="1" applyAlignment="1">
      <alignment horizontal="center" vertical="top"/>
    </xf>
    <xf numFmtId="0" fontId="5" fillId="2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39" borderId="1" xfId="0" applyFont="1" applyFill="1" applyBorder="1" applyAlignment="1">
      <alignment horizontal="center"/>
    </xf>
    <xf numFmtId="0" fontId="5" fillId="31" borderId="1" xfId="0" applyFont="1" applyFill="1" applyBorder="1" applyAlignment="1">
      <alignment horizontal="center"/>
    </xf>
    <xf numFmtId="0" fontId="5" fillId="37" borderId="1" xfId="0" applyFont="1" applyFill="1" applyBorder="1" applyAlignment="1">
      <alignment horizontal="center"/>
    </xf>
    <xf numFmtId="0" fontId="6" fillId="27" borderId="1" xfId="0" applyFont="1" applyFill="1" applyBorder="1" applyAlignment="1">
      <alignment horizontal="center"/>
    </xf>
    <xf numFmtId="0" fontId="5" fillId="70" borderId="1" xfId="0" applyFont="1" applyFill="1" applyBorder="1" applyAlignment="1">
      <alignment horizontal="center"/>
    </xf>
    <xf numFmtId="0" fontId="5" fillId="41" borderId="1" xfId="0" applyFont="1" applyFill="1" applyBorder="1" applyAlignment="1">
      <alignment horizontal="center"/>
    </xf>
    <xf numFmtId="0" fontId="5" fillId="42" borderId="1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5" fillId="28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5" fillId="82" borderId="1" xfId="0" applyFont="1" applyFill="1" applyBorder="1" applyAlignment="1">
      <alignment horizontal="center"/>
    </xf>
    <xf numFmtId="0" fontId="5" fillId="16" borderId="1" xfId="0" applyFont="1" applyFill="1" applyBorder="1" applyAlignment="1">
      <alignment horizontal="center"/>
    </xf>
    <xf numFmtId="0" fontId="5" fillId="40" borderId="1" xfId="0" applyFont="1" applyFill="1" applyBorder="1" applyAlignment="1">
      <alignment horizontal="center"/>
    </xf>
    <xf numFmtId="0" fontId="5" fillId="43" borderId="1" xfId="0" applyFont="1" applyFill="1" applyBorder="1" applyAlignment="1">
      <alignment horizontal="center"/>
    </xf>
    <xf numFmtId="0" fontId="5" fillId="85" borderId="1" xfId="0" applyFont="1" applyFill="1" applyBorder="1" applyAlignment="1">
      <alignment horizontal="center"/>
    </xf>
    <xf numFmtId="0" fontId="5" fillId="36" borderId="1" xfId="0" applyFont="1" applyFill="1" applyBorder="1" applyAlignment="1">
      <alignment horizontal="center"/>
    </xf>
    <xf numFmtId="0" fontId="5" fillId="79" borderId="1" xfId="0" applyFont="1" applyFill="1" applyBorder="1" applyAlignment="1">
      <alignment horizontal="center"/>
    </xf>
    <xf numFmtId="0" fontId="5" fillId="30" borderId="1" xfId="0" applyFont="1" applyFill="1" applyBorder="1" applyAlignment="1">
      <alignment horizontal="center"/>
    </xf>
    <xf numFmtId="0" fontId="5" fillId="80" borderId="1" xfId="0" applyFont="1" applyFill="1" applyBorder="1" applyAlignment="1">
      <alignment horizontal="center"/>
    </xf>
    <xf numFmtId="0" fontId="5" fillId="52" borderId="1" xfId="0" applyFont="1" applyFill="1" applyBorder="1" applyAlignment="1">
      <alignment horizontal="center"/>
    </xf>
    <xf numFmtId="0" fontId="5" fillId="78" borderId="1" xfId="0" applyFont="1" applyFill="1" applyBorder="1" applyAlignment="1">
      <alignment horizontal="center"/>
    </xf>
    <xf numFmtId="0" fontId="5" fillId="127" borderId="1" xfId="0" applyFont="1" applyFill="1" applyBorder="1" applyAlignment="1">
      <alignment horizontal="center" vertical="top"/>
    </xf>
    <xf numFmtId="0" fontId="5" fillId="129" borderId="1" xfId="0" applyFont="1" applyFill="1" applyBorder="1" applyAlignment="1">
      <alignment horizontal="center" vertical="top"/>
    </xf>
    <xf numFmtId="0" fontId="6" fillId="130" borderId="1" xfId="0" applyFont="1" applyFill="1" applyBorder="1" applyAlignment="1">
      <alignment horizontal="center" vertical="top"/>
    </xf>
    <xf numFmtId="0" fontId="5" fillId="115" borderId="1" xfId="0" applyFont="1" applyFill="1" applyBorder="1" applyAlignment="1">
      <alignment horizontal="center" vertical="top"/>
    </xf>
    <xf numFmtId="0" fontId="5" fillId="117" borderId="1" xfId="0" applyFont="1" applyFill="1" applyBorder="1" applyAlignment="1">
      <alignment horizontal="center" vertical="top"/>
    </xf>
    <xf numFmtId="0" fontId="5" fillId="120" borderId="1" xfId="0" applyFont="1" applyFill="1" applyBorder="1" applyAlignment="1">
      <alignment horizontal="center" vertical="top"/>
    </xf>
    <xf numFmtId="0" fontId="5" fillId="75" borderId="1" xfId="0" applyFont="1" applyFill="1" applyBorder="1" applyAlignment="1">
      <alignment horizontal="center" vertical="top"/>
    </xf>
    <xf numFmtId="0" fontId="5" fillId="121" borderId="1" xfId="0" applyFont="1" applyFill="1" applyBorder="1" applyAlignment="1">
      <alignment horizontal="center" vertical="top"/>
    </xf>
    <xf numFmtId="0" fontId="5" fillId="122" borderId="1" xfId="0" applyFont="1" applyFill="1" applyBorder="1" applyAlignment="1">
      <alignment horizontal="center" vertical="top"/>
    </xf>
    <xf numFmtId="0" fontId="5" fillId="108" borderId="1" xfId="0" applyFont="1" applyFill="1" applyBorder="1" applyAlignment="1">
      <alignment horizontal="center" vertical="top"/>
    </xf>
    <xf numFmtId="0" fontId="6" fillId="113" borderId="1" xfId="0" applyFont="1" applyFill="1" applyBorder="1" applyAlignment="1">
      <alignment horizontal="center" vertical="top"/>
    </xf>
    <xf numFmtId="0" fontId="9" fillId="0" borderId="0" xfId="0" applyFont="1" applyAlignment="1">
      <alignment horizontal="center"/>
    </xf>
    <xf numFmtId="0" fontId="5" fillId="128" borderId="1" xfId="0" applyFont="1" applyFill="1" applyBorder="1" applyAlignment="1">
      <alignment horizontal="center" vertical="top"/>
    </xf>
    <xf numFmtId="0" fontId="5" fillId="170" borderId="1" xfId="0" applyFont="1" applyFill="1" applyBorder="1" applyAlignment="1">
      <alignment horizontal="center" vertical="top"/>
    </xf>
    <xf numFmtId="0" fontId="5" fillId="126" borderId="1" xfId="0" applyFont="1" applyFill="1" applyBorder="1" applyAlignment="1">
      <alignment horizontal="center" vertical="top"/>
    </xf>
    <xf numFmtId="0" fontId="5" fillId="174" borderId="1" xfId="0" applyFont="1" applyFill="1" applyBorder="1" applyAlignment="1">
      <alignment horizontal="center" vertical="top"/>
    </xf>
    <xf numFmtId="0" fontId="5" fillId="175" borderId="1" xfId="0" applyFont="1" applyFill="1" applyBorder="1" applyAlignment="1">
      <alignment horizontal="center" vertical="top"/>
    </xf>
    <xf numFmtId="0" fontId="5" fillId="176" borderId="1" xfId="0" applyFont="1" applyFill="1" applyBorder="1" applyAlignment="1">
      <alignment horizontal="center" vertical="top"/>
    </xf>
    <xf numFmtId="0" fontId="5" fillId="177" borderId="1" xfId="0" applyFont="1" applyFill="1" applyBorder="1" applyAlignment="1">
      <alignment horizontal="center" vertical="top"/>
    </xf>
    <xf numFmtId="0" fontId="5" fillId="178" borderId="1" xfId="0" applyFont="1" applyFill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V:\MS%20Group%20Data%20Backup\Jeremy\SteMos\Nov%202023%20H5%20Peptide%20Mapping\Report_6.xlsx" TargetMode="External"/><Relationship Id="rId1" Type="http://schemas.openxmlformats.org/officeDocument/2006/relationships/externalLinkPath" Target="file:///V:\MS%20Group%20Data%20Backup\Jeremy\SteMos\Nov%202023%20H5%20Peptide%20Mapping\Report_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TM Summary Tab"/>
      <sheetName val="%Mod by ModName across Samples"/>
      <sheetName val="Avg %Mod per AA by Sample"/>
      <sheetName val="% Mod (Multi Mods per Peptide)"/>
      <sheetName val="Sheet 5"/>
      <sheetName val="Sheet 6"/>
      <sheetName val="Sheet 7"/>
      <sheetName val="Sheet 8"/>
      <sheetName val="Sheet 9"/>
      <sheetName val="Sheet 10"/>
      <sheetName val="Sheet 11"/>
      <sheetName val="Sheet 1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R2" t="str">
            <v>MLF-1506-174-001</v>
          </cell>
          <cell r="S2" t="str">
            <v>MLF-1506-174-002</v>
          </cell>
          <cell r="T2" t="str">
            <v>MLF-1506-174-006</v>
          </cell>
        </row>
        <row r="4">
          <cell r="D4" t="str">
            <v>Deamidated</v>
          </cell>
          <cell r="R4">
            <v>7.5424782428512221E-2</v>
          </cell>
          <cell r="S4">
            <v>6.5961418792781584E-2</v>
          </cell>
          <cell r="T4">
            <v>5.4803856146976561E-2</v>
          </cell>
        </row>
        <row r="5">
          <cell r="D5" t="str">
            <v>G0-GN</v>
          </cell>
          <cell r="R5">
            <v>2.9285812957590827E-2</v>
          </cell>
          <cell r="S5">
            <v>5.9876927331812213E-2</v>
          </cell>
          <cell r="T5">
            <v>0</v>
          </cell>
        </row>
        <row r="6">
          <cell r="D6" t="str">
            <v>Man5</v>
          </cell>
          <cell r="R6">
            <v>1.069208454206382E-2</v>
          </cell>
          <cell r="S6">
            <v>3.0699025098527278E-2</v>
          </cell>
          <cell r="T6">
            <v>0</v>
          </cell>
        </row>
        <row r="7">
          <cell r="D7" t="str">
            <v>Man4+GN</v>
          </cell>
          <cell r="R7">
            <v>0</v>
          </cell>
          <cell r="S7">
            <v>5.9876927331812213E-2</v>
          </cell>
          <cell r="T7">
            <v>0</v>
          </cell>
        </row>
        <row r="8">
          <cell r="D8" t="str">
            <v>G0</v>
          </cell>
          <cell r="R8">
            <v>5.0559469539991714E-2</v>
          </cell>
          <cell r="S8">
            <v>0</v>
          </cell>
          <cell r="T8">
            <v>4.0180029247653799E-2</v>
          </cell>
        </row>
        <row r="9">
          <cell r="D9" t="str">
            <v>G0F</v>
          </cell>
          <cell r="R9">
            <v>0</v>
          </cell>
          <cell r="S9">
            <v>0</v>
          </cell>
          <cell r="T9">
            <v>7.7520480456604148E-3</v>
          </cell>
        </row>
        <row r="10">
          <cell r="D10" t="str">
            <v>G1</v>
          </cell>
          <cell r="R10">
            <v>0</v>
          </cell>
          <cell r="S10">
            <v>4.148516905206389E-2</v>
          </cell>
          <cell r="T10">
            <v>1.5901637016739311E-2</v>
          </cell>
        </row>
        <row r="11">
          <cell r="D11" t="str">
            <v>G0+GN</v>
          </cell>
          <cell r="R11">
            <v>6.1058157204033708E-2</v>
          </cell>
          <cell r="S11">
            <v>8.4768028763050549E-3</v>
          </cell>
          <cell r="T11">
            <v>3.8902219130237246E-2</v>
          </cell>
        </row>
        <row r="12">
          <cell r="D12" t="str">
            <v>G2</v>
          </cell>
          <cell r="R12">
            <v>8.7304876364138695E-2</v>
          </cell>
          <cell r="S12">
            <v>0.28209914955403442</v>
          </cell>
          <cell r="T12">
            <v>9.0582539434640008E-2</v>
          </cell>
        </row>
        <row r="13">
          <cell r="D13" t="str">
            <v>G0F+GN</v>
          </cell>
          <cell r="R13">
            <v>3.8126813095731453E-2</v>
          </cell>
          <cell r="S13">
            <v>0</v>
          </cell>
          <cell r="T13">
            <v>3.6346598895404141E-2</v>
          </cell>
        </row>
        <row r="14">
          <cell r="D14" t="str">
            <v>G3-2G</v>
          </cell>
          <cell r="R14">
            <v>2.3041856610029009E-2</v>
          </cell>
          <cell r="S14">
            <v>0</v>
          </cell>
          <cell r="T14">
            <v>1.5901637016739311E-2</v>
          </cell>
        </row>
        <row r="15">
          <cell r="D15" t="str">
            <v>G0+2GN</v>
          </cell>
          <cell r="R15">
            <v>2.9838375466224618E-2</v>
          </cell>
          <cell r="S15">
            <v>0</v>
          </cell>
          <cell r="T15">
            <v>2.3568497721238625E-2</v>
          </cell>
        </row>
        <row r="16">
          <cell r="D16" t="str">
            <v>G2F</v>
          </cell>
          <cell r="R16">
            <v>2.6744025417875399E-2</v>
          </cell>
          <cell r="S16">
            <v>6.4578579824379451E-2</v>
          </cell>
          <cell r="T16">
            <v>2.3142561015433105E-2</v>
          </cell>
        </row>
        <row r="17">
          <cell r="D17" t="str">
            <v>G1FB/ G1F+GN</v>
          </cell>
          <cell r="R17">
            <v>0</v>
          </cell>
          <cell r="S17">
            <v>0</v>
          </cell>
          <cell r="T17">
            <v>1.2039810884102622E-2</v>
          </cell>
        </row>
        <row r="18">
          <cell r="D18" t="str">
            <v>G3-G</v>
          </cell>
          <cell r="R18">
            <v>2.1494681585854401E-2</v>
          </cell>
          <cell r="S18">
            <v>1.0813800732904654E-2</v>
          </cell>
          <cell r="T18">
            <v>2.0444961878664829E-2</v>
          </cell>
        </row>
        <row r="19">
          <cell r="D19" t="str">
            <v>G0F+2GN</v>
          </cell>
          <cell r="R19">
            <v>2.3152369111755767E-2</v>
          </cell>
          <cell r="S19">
            <v>0</v>
          </cell>
          <cell r="T19">
            <v>1.7463404938026211E-2</v>
          </cell>
        </row>
        <row r="20">
          <cell r="D20" t="str">
            <v>G4-3G</v>
          </cell>
          <cell r="R20">
            <v>1.4919187733112309E-2</v>
          </cell>
          <cell r="S20">
            <v>0</v>
          </cell>
          <cell r="T20">
            <v>9.4132011983019317E-3</v>
          </cell>
        </row>
        <row r="21">
          <cell r="D21" t="str">
            <v>G2S1</v>
          </cell>
          <cell r="R21">
            <v>1.6825528387898882E-2</v>
          </cell>
          <cell r="S21">
            <v>2.66887920901611E-2</v>
          </cell>
          <cell r="T21">
            <v>0</v>
          </cell>
        </row>
        <row r="22">
          <cell r="D22" t="str">
            <v>G3</v>
          </cell>
          <cell r="R22">
            <v>8.9791407652990748E-2</v>
          </cell>
          <cell r="S22">
            <v>0.11062711747217037</v>
          </cell>
          <cell r="T22">
            <v>0.17463404938026209</v>
          </cell>
        </row>
        <row r="23">
          <cell r="D23" t="str">
            <v>G2FS1</v>
          </cell>
          <cell r="R23">
            <v>0</v>
          </cell>
          <cell r="S23">
            <v>5.2133029108760286E-3</v>
          </cell>
          <cell r="T23">
            <v>0</v>
          </cell>
        </row>
        <row r="24">
          <cell r="D24" t="str">
            <v>G3F</v>
          </cell>
          <cell r="R24">
            <v>5.8571625915181655E-2</v>
          </cell>
          <cell r="S24">
            <v>2.8486482749083868E-2</v>
          </cell>
          <cell r="T24">
            <v>9.0298581630769661E-2</v>
          </cell>
        </row>
        <row r="25">
          <cell r="D25" t="str">
            <v>G4F-2G</v>
          </cell>
          <cell r="R25">
            <v>0</v>
          </cell>
          <cell r="S25">
            <v>0</v>
          </cell>
          <cell r="T25">
            <v>5.9489159910837246E-3</v>
          </cell>
        </row>
        <row r="26">
          <cell r="D26" t="str">
            <v>G4-G</v>
          </cell>
          <cell r="R26">
            <v>0</v>
          </cell>
          <cell r="S26">
            <v>0</v>
          </cell>
          <cell r="T26">
            <v>9.498388539463035E-3</v>
          </cell>
        </row>
        <row r="27">
          <cell r="D27" t="str">
            <v>G3S1</v>
          </cell>
          <cell r="R27">
            <v>5.1112032048625501E-2</v>
          </cell>
          <cell r="S27">
            <v>4.2591440226785592E-2</v>
          </cell>
          <cell r="T27">
            <v>2.6692033563812417E-2</v>
          </cell>
        </row>
        <row r="28">
          <cell r="D28" t="str">
            <v>G4</v>
          </cell>
          <cell r="R28">
            <v>0.15250725238292581</v>
          </cell>
          <cell r="S28">
            <v>4.4250846988868144E-2</v>
          </cell>
          <cell r="T28">
            <v>0.17889341643831727</v>
          </cell>
        </row>
        <row r="29">
          <cell r="D29" t="str">
            <v>G3FS1</v>
          </cell>
          <cell r="R29">
            <v>1.5996684624948198E-2</v>
          </cell>
          <cell r="S29">
            <v>2.2540275184954713E-2</v>
          </cell>
          <cell r="T29">
            <v>9.2002328453991734E-3</v>
          </cell>
        </row>
        <row r="30">
          <cell r="D30" t="str">
            <v>G4F</v>
          </cell>
          <cell r="R30">
            <v>0.10139522033430032</v>
          </cell>
          <cell r="S30">
            <v>3.4985825900573878E-2</v>
          </cell>
          <cell r="T30">
            <v>3.3365041954765522E-2</v>
          </cell>
        </row>
        <row r="31">
          <cell r="D31" t="str">
            <v>G4S1</v>
          </cell>
          <cell r="R31">
            <v>0</v>
          </cell>
          <cell r="S31">
            <v>3.1805296273248983E-2</v>
          </cell>
          <cell r="T31">
            <v>4.784688995215311E-2</v>
          </cell>
        </row>
        <row r="32">
          <cell r="D32" t="str">
            <v>G4FS1</v>
          </cell>
          <cell r="R32">
            <v>0</v>
          </cell>
          <cell r="S32">
            <v>2.0880868422872158E-2</v>
          </cell>
          <cell r="T32">
            <v>1.7179447134155864E-2</v>
          </cell>
        </row>
        <row r="33">
          <cell r="D33" t="str">
            <v>G4S2</v>
          </cell>
          <cell r="R33">
            <v>2.2157756596214946E-2</v>
          </cell>
          <cell r="S33">
            <v>8.0619511857844151E-3</v>
          </cell>
          <cell r="T33">
            <v>0</v>
          </cell>
        </row>
      </sheetData>
      <sheetData sheetId="6">
        <row r="2">
          <cell r="R2" t="str">
            <v>MLF-1506-174-001</v>
          </cell>
          <cell r="S2" t="str">
            <v>MLF-1506-174-002</v>
          </cell>
          <cell r="T2" t="str">
            <v>MLF-1506-174-006</v>
          </cell>
        </row>
        <row r="4">
          <cell r="D4" t="str">
            <v>GN+F</v>
          </cell>
          <cell r="R4">
            <v>1.9793418208023061E-2</v>
          </cell>
          <cell r="S4">
            <v>4.2384780090561269E-3</v>
          </cell>
          <cell r="T4">
            <v>0</v>
          </cell>
        </row>
        <row r="5">
          <cell r="D5" t="str">
            <v>Man5</v>
          </cell>
          <cell r="R5">
            <v>4.237328849387461E-2</v>
          </cell>
          <cell r="S5">
            <v>3.5978798834637928E-2</v>
          </cell>
          <cell r="T5">
            <v>1.5781167806417674E-2</v>
          </cell>
        </row>
        <row r="6">
          <cell r="D6" t="str">
            <v>G0F-GN</v>
          </cell>
          <cell r="R6">
            <v>0</v>
          </cell>
          <cell r="S6">
            <v>9.3018357962722457E-3</v>
          </cell>
          <cell r="T6">
            <v>0</v>
          </cell>
        </row>
        <row r="7">
          <cell r="D7" t="str">
            <v>G1F-GN</v>
          </cell>
          <cell r="R7">
            <v>0</v>
          </cell>
          <cell r="S7">
            <v>1.9744462775106181E-2</v>
          </cell>
          <cell r="T7">
            <v>0</v>
          </cell>
        </row>
        <row r="8">
          <cell r="D8" t="str">
            <v>G0F</v>
          </cell>
          <cell r="R8">
            <v>3.6079750180158542E-2</v>
          </cell>
          <cell r="S8">
            <v>4.0541963564884693E-3</v>
          </cell>
          <cell r="T8">
            <v>1.8688225033915668E-2</v>
          </cell>
        </row>
        <row r="9">
          <cell r="D9" t="str">
            <v>G1F</v>
          </cell>
          <cell r="R9">
            <v>3.1275522459764594E-2</v>
          </cell>
          <cell r="S9">
            <v>0</v>
          </cell>
          <cell r="T9">
            <v>9.9808964810764421E-3</v>
          </cell>
        </row>
        <row r="10">
          <cell r="D10" t="str">
            <v>G2</v>
          </cell>
          <cell r="R10">
            <v>0</v>
          </cell>
          <cell r="S10">
            <v>1.1671171329284987E-2</v>
          </cell>
          <cell r="T10">
            <v>0</v>
          </cell>
        </row>
        <row r="11">
          <cell r="D11" t="str">
            <v>G0F+GN</v>
          </cell>
          <cell r="R11">
            <v>4.5832332452558251E-2</v>
          </cell>
          <cell r="S11">
            <v>8.7402155217803368E-3</v>
          </cell>
          <cell r="T11">
            <v>6.5201140673883551E-2</v>
          </cell>
        </row>
        <row r="12">
          <cell r="D12" t="str">
            <v>G2F</v>
          </cell>
          <cell r="R12">
            <v>0</v>
          </cell>
          <cell r="S12">
            <v>0.11056899154059462</v>
          </cell>
          <cell r="T12">
            <v>4.5543896564135218E-2</v>
          </cell>
        </row>
        <row r="13">
          <cell r="D13" t="str">
            <v>G1FB/ G1F+GN</v>
          </cell>
          <cell r="R13">
            <v>0.12250780687004564</v>
          </cell>
          <cell r="S13">
            <v>1.1144652321948823E-2</v>
          </cell>
          <cell r="T13">
            <v>3.391566765414325E-2</v>
          </cell>
        </row>
        <row r="14">
          <cell r="D14" t="str">
            <v>G0F+2GN</v>
          </cell>
          <cell r="R14">
            <v>0.1349987989430699</v>
          </cell>
          <cell r="S14">
            <v>0</v>
          </cell>
          <cell r="T14">
            <v>1.238960104100335E-2</v>
          </cell>
        </row>
        <row r="15">
          <cell r="D15" t="str">
            <v>G3F-G</v>
          </cell>
          <cell r="R15">
            <v>6.1013692049003122E-2</v>
          </cell>
          <cell r="S15">
            <v>3.8611393871318754E-2</v>
          </cell>
          <cell r="T15">
            <v>3.7238018771283812E-2</v>
          </cell>
        </row>
        <row r="16">
          <cell r="D16" t="str">
            <v>G3</v>
          </cell>
          <cell r="R16">
            <v>0</v>
          </cell>
          <cell r="S16">
            <v>1.8779177928323211E-2</v>
          </cell>
          <cell r="T16">
            <v>0</v>
          </cell>
        </row>
        <row r="17">
          <cell r="D17" t="str">
            <v>G4F-3G</v>
          </cell>
          <cell r="R17">
            <v>9.6084554407878928E-2</v>
          </cell>
          <cell r="S17">
            <v>0</v>
          </cell>
          <cell r="T17">
            <v>6.0217613998172707E-2</v>
          </cell>
        </row>
        <row r="18">
          <cell r="D18" t="str">
            <v>G2FS1</v>
          </cell>
          <cell r="R18">
            <v>3.1948114340619747E-2</v>
          </cell>
          <cell r="S18">
            <v>2.5536171855803994E-2</v>
          </cell>
          <cell r="T18">
            <v>7.6690938287327995E-3</v>
          </cell>
        </row>
        <row r="19">
          <cell r="D19" t="str">
            <v>G3F</v>
          </cell>
          <cell r="R19">
            <v>9.1280326687484981E-2</v>
          </cell>
          <cell r="S19">
            <v>0.23254589490680613</v>
          </cell>
          <cell r="T19">
            <v>0.18549793737368145</v>
          </cell>
        </row>
        <row r="20">
          <cell r="D20" t="str">
            <v>G4F-2G</v>
          </cell>
          <cell r="R20">
            <v>0</v>
          </cell>
          <cell r="S20">
            <v>0</v>
          </cell>
          <cell r="T20">
            <v>4.4574877488302557E-2</v>
          </cell>
        </row>
        <row r="21">
          <cell r="D21" t="str">
            <v>G3FS1-G</v>
          </cell>
          <cell r="R21">
            <v>0</v>
          </cell>
          <cell r="S21">
            <v>7.6784021903190704E-3</v>
          </cell>
          <cell r="T21">
            <v>8.0151720701016078E-3</v>
          </cell>
        </row>
        <row r="22">
          <cell r="D22" t="str">
            <v>G3FS1</v>
          </cell>
          <cell r="R22">
            <v>0.18208023060293058</v>
          </cell>
          <cell r="S22">
            <v>0.13952753694408368</v>
          </cell>
          <cell r="T22">
            <v>0.10756111741742573</v>
          </cell>
        </row>
        <row r="23">
          <cell r="D23" t="str">
            <v>G4FS1-2G</v>
          </cell>
          <cell r="R23">
            <v>0</v>
          </cell>
          <cell r="S23">
            <v>0</v>
          </cell>
          <cell r="T23">
            <v>2.4087045599269084E-2</v>
          </cell>
        </row>
        <row r="24">
          <cell r="D24" t="str">
            <v>G4F</v>
          </cell>
          <cell r="R24">
            <v>0</v>
          </cell>
          <cell r="S24">
            <v>0.13250728351293481</v>
          </cell>
          <cell r="T24">
            <v>0.1522744262022758</v>
          </cell>
        </row>
        <row r="25">
          <cell r="D25" t="str">
            <v>G4FS1-G</v>
          </cell>
          <cell r="R25">
            <v>0</v>
          </cell>
          <cell r="S25">
            <v>0</v>
          </cell>
          <cell r="T25">
            <v>1.9103518923558237E-2</v>
          </cell>
        </row>
        <row r="26">
          <cell r="D26" t="str">
            <v>G3FS2</v>
          </cell>
          <cell r="R26">
            <v>0.10473216430458804</v>
          </cell>
          <cell r="S26">
            <v>2.2640317315455089E-2</v>
          </cell>
          <cell r="T26">
            <v>1.3829286525097594E-2</v>
          </cell>
        </row>
        <row r="27">
          <cell r="D27" t="str">
            <v>G4FS1</v>
          </cell>
          <cell r="R27">
            <v>0</v>
          </cell>
          <cell r="S27">
            <v>0.16673101898978554</v>
          </cell>
          <cell r="T27">
            <v>0.13843129654752345</v>
          </cell>
        </row>
        <row r="28">
          <cell r="D28" t="str">
            <v>G5F</v>
          </cell>
          <cell r="R28">
            <v>0</v>
          </cell>
          <cell r="S28">
            <v>0</v>
          </cell>
          <cell r="T28">
            <v>1.9692741073058764E-2</v>
          </cell>
        </row>
        <row r="29">
          <cell r="D29" t="str">
            <v>G4FS2</v>
          </cell>
          <cell r="R29">
            <v>0.19917149958574978</v>
          </cell>
          <cell r="S29">
            <v>5.5112531716479389E-2</v>
          </cell>
          <cell r="T29">
            <v>3.821174261196171E-2</v>
          </cell>
        </row>
        <row r="30">
          <cell r="D30" t="str">
            <v>G4FS3</v>
          </cell>
          <cell r="R30">
            <v>0.11101905550952776</v>
          </cell>
          <cell r="S30">
            <v>6.1126305730385211E-3</v>
          </cell>
          <cell r="T30">
            <v>0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tabSelected="1" workbookViewId="0">
      <selection activeCell="D26" sqref="D26"/>
    </sheetView>
  </sheetViews>
  <sheetFormatPr defaultRowHeight="15" x14ac:dyDescent="0.25"/>
  <cols>
    <col min="1" max="1" width="49.140625" customWidth="1"/>
    <col min="2" max="2" width="23.7109375" customWidth="1"/>
    <col min="3" max="3" width="22" customWidth="1"/>
    <col min="4" max="4" width="29.42578125" customWidth="1"/>
    <col min="6" max="6" width="10" customWidth="1"/>
    <col min="7" max="7" width="12.42578125" customWidth="1"/>
    <col min="8" max="8" width="12.7109375" customWidth="1"/>
    <col min="9" max="9" width="9.140625" bestFit="1" customWidth="1"/>
    <col min="10" max="10" width="8" bestFit="1" customWidth="1"/>
    <col min="11" max="11" width="11.5703125" customWidth="1"/>
    <col min="12" max="12" width="15.42578125" customWidth="1"/>
    <col min="13" max="13" width="13.28515625" customWidth="1"/>
  </cols>
  <sheetData>
    <row r="1" spans="1:13" s="3" customFormat="1" ht="26.25" x14ac:dyDescent="0.25">
      <c r="A1" s="42" t="s">
        <v>0</v>
      </c>
      <c r="B1" s="42" t="s">
        <v>1</v>
      </c>
      <c r="C1" s="42" t="s">
        <v>2</v>
      </c>
      <c r="D1" s="42" t="s">
        <v>3</v>
      </c>
      <c r="E1" s="42" t="s">
        <v>4</v>
      </c>
      <c r="F1" s="42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44" t="s">
        <v>391</v>
      </c>
      <c r="M1" s="44" t="s">
        <v>377</v>
      </c>
    </row>
    <row r="2" spans="1:13" x14ac:dyDescent="0.25">
      <c r="A2" s="11" t="s">
        <v>11</v>
      </c>
      <c r="B2" s="11" t="s">
        <v>12</v>
      </c>
      <c r="C2" s="11" t="s">
        <v>13</v>
      </c>
      <c r="D2" s="11" t="s">
        <v>14</v>
      </c>
      <c r="E2" s="12" t="s">
        <v>15</v>
      </c>
      <c r="F2" s="12" t="s">
        <v>16</v>
      </c>
      <c r="G2" s="12">
        <v>10.43</v>
      </c>
      <c r="H2" s="12">
        <v>3</v>
      </c>
      <c r="I2" s="12">
        <v>3397.39</v>
      </c>
      <c r="J2" s="12">
        <v>3397.38</v>
      </c>
      <c r="K2" s="12">
        <v>4.8600000000000003</v>
      </c>
      <c r="L2" s="13">
        <v>245000000</v>
      </c>
      <c r="M2" s="14">
        <f>L2*100/L$32</f>
        <v>3.4910728280539765</v>
      </c>
    </row>
    <row r="3" spans="1:13" x14ac:dyDescent="0.25">
      <c r="A3" s="11" t="s">
        <v>11</v>
      </c>
      <c r="B3" s="11" t="s">
        <v>12</v>
      </c>
      <c r="C3" s="11" t="s">
        <v>17</v>
      </c>
      <c r="D3" s="11" t="s">
        <v>18</v>
      </c>
      <c r="E3" s="12" t="s">
        <v>19</v>
      </c>
      <c r="F3" s="12">
        <v>10</v>
      </c>
      <c r="G3" s="12">
        <v>10.94</v>
      </c>
      <c r="H3" s="12">
        <v>3</v>
      </c>
      <c r="I3" s="12">
        <v>1951.86</v>
      </c>
      <c r="J3" s="12">
        <v>1951.86</v>
      </c>
      <c r="K3" s="12">
        <v>2.17</v>
      </c>
      <c r="L3" s="15">
        <v>29100000</v>
      </c>
      <c r="M3" s="14">
        <f t="shared" ref="M3:M35" si="0">L3*100/L$32</f>
        <v>0.4146539563117172</v>
      </c>
    </row>
    <row r="4" spans="1:13" x14ac:dyDescent="0.25">
      <c r="A4" s="11" t="s">
        <v>11</v>
      </c>
      <c r="B4" s="11" t="s">
        <v>12</v>
      </c>
      <c r="C4" s="11" t="s">
        <v>20</v>
      </c>
      <c r="D4" s="11" t="s">
        <v>21</v>
      </c>
      <c r="E4" s="12" t="s">
        <v>19</v>
      </c>
      <c r="F4" s="12">
        <v>10</v>
      </c>
      <c r="G4" s="12">
        <v>10.45</v>
      </c>
      <c r="H4" s="12">
        <v>3</v>
      </c>
      <c r="I4" s="12">
        <v>2965.21</v>
      </c>
      <c r="J4" s="12">
        <v>2965.2</v>
      </c>
      <c r="K4" s="12">
        <v>3.43</v>
      </c>
      <c r="L4" s="16">
        <v>185000000</v>
      </c>
      <c r="M4" s="14">
        <f t="shared" si="0"/>
        <v>2.6361162171019821</v>
      </c>
    </row>
    <row r="5" spans="1:13" x14ac:dyDescent="0.25">
      <c r="A5" s="11" t="s">
        <v>11</v>
      </c>
      <c r="B5" s="11" t="s">
        <v>12</v>
      </c>
      <c r="C5" s="11" t="s">
        <v>22</v>
      </c>
      <c r="D5" s="11" t="s">
        <v>23</v>
      </c>
      <c r="E5" s="12" t="s">
        <v>19</v>
      </c>
      <c r="F5" s="12">
        <v>10</v>
      </c>
      <c r="G5" s="12">
        <v>10.5</v>
      </c>
      <c r="H5" s="12">
        <v>3</v>
      </c>
      <c r="I5" s="12">
        <v>2990.24</v>
      </c>
      <c r="J5" s="12">
        <v>2990.23</v>
      </c>
      <c r="K5" s="12">
        <v>3.58</v>
      </c>
      <c r="L5" s="17">
        <v>108000000</v>
      </c>
      <c r="M5" s="14">
        <f t="shared" si="0"/>
        <v>1.5389218997135896</v>
      </c>
    </row>
    <row r="6" spans="1:13" x14ac:dyDescent="0.25">
      <c r="A6" s="11" t="s">
        <v>11</v>
      </c>
      <c r="B6" s="11" t="s">
        <v>12</v>
      </c>
      <c r="C6" s="11" t="s">
        <v>24</v>
      </c>
      <c r="D6" s="11" t="s">
        <v>25</v>
      </c>
      <c r="E6" s="12" t="s">
        <v>19</v>
      </c>
      <c r="F6" s="12">
        <v>10</v>
      </c>
      <c r="G6" s="12">
        <v>10.46</v>
      </c>
      <c r="H6" s="12" t="s">
        <v>26</v>
      </c>
      <c r="I6" s="12">
        <v>3193.32</v>
      </c>
      <c r="J6" s="12">
        <v>3193.31</v>
      </c>
      <c r="K6" s="12">
        <v>2.36</v>
      </c>
      <c r="L6" s="18">
        <v>261000000</v>
      </c>
      <c r="M6" s="14">
        <f t="shared" si="0"/>
        <v>3.7190612576411746</v>
      </c>
    </row>
    <row r="7" spans="1:13" x14ac:dyDescent="0.25">
      <c r="A7" s="11" t="s">
        <v>11</v>
      </c>
      <c r="B7" s="11" t="s">
        <v>12</v>
      </c>
      <c r="C7" s="11" t="s">
        <v>27</v>
      </c>
      <c r="D7" s="11" t="s">
        <v>28</v>
      </c>
      <c r="E7" s="12" t="s">
        <v>19</v>
      </c>
      <c r="F7" s="12">
        <v>10</v>
      </c>
      <c r="G7" s="12">
        <v>10.39</v>
      </c>
      <c r="H7" s="12">
        <v>3</v>
      </c>
      <c r="I7" s="12">
        <v>3355.38</v>
      </c>
      <c r="J7" s="12">
        <v>3355.37</v>
      </c>
      <c r="K7" s="12">
        <v>3.81</v>
      </c>
      <c r="L7" s="19">
        <v>70900000</v>
      </c>
      <c r="M7" s="14">
        <f t="shared" si="0"/>
        <v>1.010273728608273</v>
      </c>
    </row>
    <row r="8" spans="1:13" x14ac:dyDescent="0.25">
      <c r="A8" s="11" t="s">
        <v>11</v>
      </c>
      <c r="B8" s="11" t="s">
        <v>12</v>
      </c>
      <c r="C8" s="11" t="s">
        <v>29</v>
      </c>
      <c r="D8" s="11" t="s">
        <v>14</v>
      </c>
      <c r="E8" s="12" t="s">
        <v>19</v>
      </c>
      <c r="F8" s="12">
        <v>10</v>
      </c>
      <c r="G8" s="12">
        <v>10.43</v>
      </c>
      <c r="H8" s="12" t="s">
        <v>26</v>
      </c>
      <c r="I8" s="12">
        <v>3396.4</v>
      </c>
      <c r="J8" s="12">
        <v>3396.39</v>
      </c>
      <c r="K8" s="12">
        <v>3.27</v>
      </c>
      <c r="L8" s="20">
        <v>685000000</v>
      </c>
      <c r="M8" s="14">
        <f t="shared" si="0"/>
        <v>9.7607546417019329</v>
      </c>
    </row>
    <row r="9" spans="1:13" x14ac:dyDescent="0.25">
      <c r="A9" s="11" t="s">
        <v>11</v>
      </c>
      <c r="B9" s="11" t="s">
        <v>12</v>
      </c>
      <c r="C9" s="11" t="s">
        <v>30</v>
      </c>
      <c r="D9" s="11" t="s">
        <v>31</v>
      </c>
      <c r="E9" s="12" t="s">
        <v>19</v>
      </c>
      <c r="F9" s="12">
        <v>10</v>
      </c>
      <c r="G9" s="12">
        <v>10.38</v>
      </c>
      <c r="H9" s="12" t="s">
        <v>26</v>
      </c>
      <c r="I9" s="12">
        <v>3558.46</v>
      </c>
      <c r="J9" s="12">
        <v>3558.44</v>
      </c>
      <c r="K9" s="12">
        <v>3.18</v>
      </c>
      <c r="L9" s="13">
        <v>245000000</v>
      </c>
      <c r="M9" s="14">
        <f t="shared" si="0"/>
        <v>3.4910728280539765</v>
      </c>
    </row>
    <row r="10" spans="1:13" x14ac:dyDescent="0.25">
      <c r="A10" s="11" t="s">
        <v>11</v>
      </c>
      <c r="B10" s="11" t="s">
        <v>12</v>
      </c>
      <c r="C10" s="11" t="s">
        <v>32</v>
      </c>
      <c r="D10" s="11" t="s">
        <v>33</v>
      </c>
      <c r="E10" s="12" t="s">
        <v>19</v>
      </c>
      <c r="F10" s="12">
        <v>10</v>
      </c>
      <c r="G10" s="12">
        <v>10.39</v>
      </c>
      <c r="H10" s="12" t="s">
        <v>26</v>
      </c>
      <c r="I10" s="12">
        <v>3599.48</v>
      </c>
      <c r="J10" s="12">
        <v>3599.47</v>
      </c>
      <c r="K10" s="12">
        <v>2.8</v>
      </c>
      <c r="L10" s="21">
        <v>532000000</v>
      </c>
      <c r="M10" s="14">
        <f t="shared" si="0"/>
        <v>7.5806152837743488</v>
      </c>
    </row>
    <row r="11" spans="1:13" x14ac:dyDescent="0.25">
      <c r="A11" s="11" t="s">
        <v>11</v>
      </c>
      <c r="B11" s="11" t="s">
        <v>12</v>
      </c>
      <c r="C11" s="11" t="s">
        <v>34</v>
      </c>
      <c r="D11" s="11" t="s">
        <v>35</v>
      </c>
      <c r="E11" s="12" t="s">
        <v>19</v>
      </c>
      <c r="F11" s="12">
        <v>10</v>
      </c>
      <c r="G11" s="12">
        <v>10.66</v>
      </c>
      <c r="H11" s="12" t="s">
        <v>26</v>
      </c>
      <c r="I11" s="12">
        <v>3646.47</v>
      </c>
      <c r="J11" s="12">
        <v>3646.46</v>
      </c>
      <c r="K11" s="12">
        <v>2.96</v>
      </c>
      <c r="L11" s="22">
        <v>131000000</v>
      </c>
      <c r="M11" s="14">
        <f t="shared" si="0"/>
        <v>1.8666552672451873</v>
      </c>
    </row>
    <row r="12" spans="1:13" x14ac:dyDescent="0.25">
      <c r="A12" s="11" t="s">
        <v>11</v>
      </c>
      <c r="B12" s="11" t="s">
        <v>12</v>
      </c>
      <c r="C12" s="11" t="s">
        <v>36</v>
      </c>
      <c r="D12" s="11" t="s">
        <v>37</v>
      </c>
      <c r="E12" s="12" t="s">
        <v>19</v>
      </c>
      <c r="F12" s="12">
        <v>10</v>
      </c>
      <c r="G12" s="12">
        <v>10.36</v>
      </c>
      <c r="H12" s="12" t="s">
        <v>26</v>
      </c>
      <c r="I12" s="12">
        <v>3761.54</v>
      </c>
      <c r="J12" s="12">
        <v>3761.52</v>
      </c>
      <c r="K12" s="12">
        <v>3.62</v>
      </c>
      <c r="L12" s="23">
        <v>275000000</v>
      </c>
      <c r="M12" s="14">
        <f t="shared" si="0"/>
        <v>3.9185511335299732</v>
      </c>
    </row>
    <row r="13" spans="1:13" x14ac:dyDescent="0.25">
      <c r="A13" s="11" t="s">
        <v>11</v>
      </c>
      <c r="B13" s="11" t="s">
        <v>12</v>
      </c>
      <c r="C13" s="11" t="s">
        <v>38</v>
      </c>
      <c r="D13" s="11" t="s">
        <v>39</v>
      </c>
      <c r="E13" s="12" t="s">
        <v>19</v>
      </c>
      <c r="F13" s="12">
        <v>10</v>
      </c>
      <c r="G13" s="12">
        <v>10.37</v>
      </c>
      <c r="H13" s="12">
        <v>4</v>
      </c>
      <c r="I13" s="12">
        <v>3802.57</v>
      </c>
      <c r="J13" s="12">
        <v>3802.55</v>
      </c>
      <c r="K13" s="12">
        <v>4.33</v>
      </c>
      <c r="L13" s="15">
        <v>29700000</v>
      </c>
      <c r="M13" s="14">
        <f t="shared" si="0"/>
        <v>0.4232035224212371</v>
      </c>
    </row>
    <row r="14" spans="1:13" x14ac:dyDescent="0.25">
      <c r="A14" s="11" t="s">
        <v>11</v>
      </c>
      <c r="B14" s="11" t="s">
        <v>12</v>
      </c>
      <c r="C14" s="11" t="s">
        <v>40</v>
      </c>
      <c r="D14" s="11" t="s">
        <v>41</v>
      </c>
      <c r="E14" s="12" t="s">
        <v>19</v>
      </c>
      <c r="F14" s="12">
        <v>10</v>
      </c>
      <c r="G14" s="12">
        <v>10.63</v>
      </c>
      <c r="H14" s="12" t="s">
        <v>26</v>
      </c>
      <c r="I14" s="12">
        <v>3849.55</v>
      </c>
      <c r="J14" s="12">
        <v>3849.54</v>
      </c>
      <c r="K14" s="12">
        <v>2.8</v>
      </c>
      <c r="L14" s="24">
        <v>464000000</v>
      </c>
      <c r="M14" s="14">
        <f t="shared" si="0"/>
        <v>6.6116644580287547</v>
      </c>
    </row>
    <row r="15" spans="1:13" x14ac:dyDescent="0.25">
      <c r="A15" s="11" t="s">
        <v>11</v>
      </c>
      <c r="B15" s="11" t="s">
        <v>12</v>
      </c>
      <c r="C15" s="11" t="s">
        <v>42</v>
      </c>
      <c r="D15" s="11" t="s">
        <v>43</v>
      </c>
      <c r="E15" s="12" t="s">
        <v>19</v>
      </c>
      <c r="F15" s="12">
        <v>10</v>
      </c>
      <c r="G15" s="12">
        <v>10.32</v>
      </c>
      <c r="H15" s="12" t="s">
        <v>26</v>
      </c>
      <c r="I15" s="12">
        <v>3923.59</v>
      </c>
      <c r="J15" s="12">
        <v>3923.58</v>
      </c>
      <c r="K15" s="12">
        <v>3.76</v>
      </c>
      <c r="L15" s="25">
        <v>156000000</v>
      </c>
      <c r="M15" s="14">
        <f t="shared" si="0"/>
        <v>2.2228871884751848</v>
      </c>
    </row>
    <row r="16" spans="1:13" x14ac:dyDescent="0.25">
      <c r="A16" s="11" t="s">
        <v>11</v>
      </c>
      <c r="B16" s="11" t="s">
        <v>12</v>
      </c>
      <c r="C16" s="11" t="s">
        <v>44</v>
      </c>
      <c r="D16" s="11" t="s">
        <v>45</v>
      </c>
      <c r="E16" s="12" t="s">
        <v>19</v>
      </c>
      <c r="F16" s="12">
        <v>10</v>
      </c>
      <c r="G16" s="12">
        <v>10.58</v>
      </c>
      <c r="H16" s="12" t="s">
        <v>26</v>
      </c>
      <c r="I16" s="12">
        <v>4011.6</v>
      </c>
      <c r="J16" s="12">
        <v>4011.59</v>
      </c>
      <c r="K16" s="12">
        <v>2.2799999999999998</v>
      </c>
      <c r="L16" s="26">
        <v>174000000</v>
      </c>
      <c r="M16" s="14">
        <f t="shared" si="0"/>
        <v>2.4793741717607833</v>
      </c>
    </row>
    <row r="17" spans="1:13" x14ac:dyDescent="0.25">
      <c r="A17" s="11" t="s">
        <v>11</v>
      </c>
      <c r="B17" s="11" t="s">
        <v>12</v>
      </c>
      <c r="C17" s="11" t="s">
        <v>46</v>
      </c>
      <c r="D17" s="11" t="s">
        <v>47</v>
      </c>
      <c r="E17" s="12" t="s">
        <v>19</v>
      </c>
      <c r="F17" s="12">
        <v>10</v>
      </c>
      <c r="G17" s="12">
        <v>10.28</v>
      </c>
      <c r="H17" s="12">
        <v>4</v>
      </c>
      <c r="I17" s="12">
        <v>4085.64</v>
      </c>
      <c r="J17" s="12">
        <v>4085.63</v>
      </c>
      <c r="K17" s="12">
        <v>2.6</v>
      </c>
      <c r="L17" s="27">
        <v>45500000</v>
      </c>
      <c r="M17" s="14">
        <f t="shared" si="0"/>
        <v>0.64834209663859554</v>
      </c>
    </row>
    <row r="18" spans="1:13" x14ac:dyDescent="0.25">
      <c r="A18" s="11" t="s">
        <v>11</v>
      </c>
      <c r="B18" s="11" t="s">
        <v>12</v>
      </c>
      <c r="C18" s="11" t="s">
        <v>48</v>
      </c>
      <c r="D18" s="11" t="s">
        <v>49</v>
      </c>
      <c r="E18" s="12" t="s">
        <v>19</v>
      </c>
      <c r="F18" s="12">
        <v>10</v>
      </c>
      <c r="G18" s="12">
        <v>10.55</v>
      </c>
      <c r="H18" s="12" t="s">
        <v>26</v>
      </c>
      <c r="I18" s="12">
        <v>4173.66</v>
      </c>
      <c r="J18" s="12">
        <v>4173.6499999999996</v>
      </c>
      <c r="K18" s="12">
        <v>3.28</v>
      </c>
      <c r="L18" s="28">
        <v>217000000</v>
      </c>
      <c r="M18" s="14">
        <f t="shared" si="0"/>
        <v>3.0920930762763792</v>
      </c>
    </row>
    <row r="19" spans="1:13" x14ac:dyDescent="0.25">
      <c r="A19" s="11" t="s">
        <v>11</v>
      </c>
      <c r="B19" s="11" t="s">
        <v>12</v>
      </c>
      <c r="C19" s="11" t="s">
        <v>50</v>
      </c>
      <c r="D19" s="11" t="s">
        <v>51</v>
      </c>
      <c r="E19" s="12" t="s">
        <v>19</v>
      </c>
      <c r="F19" s="12">
        <v>10</v>
      </c>
      <c r="G19" s="12">
        <v>10.56</v>
      </c>
      <c r="H19" s="12" t="s">
        <v>26</v>
      </c>
      <c r="I19" s="12">
        <v>4214.6899999999996</v>
      </c>
      <c r="J19" s="12">
        <v>4214.67</v>
      </c>
      <c r="K19" s="12">
        <v>4.04</v>
      </c>
      <c r="L19" s="29">
        <v>374000000</v>
      </c>
      <c r="M19" s="14">
        <f t="shared" si="0"/>
        <v>5.329229541600764</v>
      </c>
    </row>
    <row r="20" spans="1:13" x14ac:dyDescent="0.25">
      <c r="A20" s="11" t="s">
        <v>11</v>
      </c>
      <c r="B20" s="11" t="s">
        <v>12</v>
      </c>
      <c r="C20" s="11" t="s">
        <v>52</v>
      </c>
      <c r="D20" s="11" t="s">
        <v>53</v>
      </c>
      <c r="E20" s="12" t="s">
        <v>19</v>
      </c>
      <c r="F20" s="12">
        <v>10</v>
      </c>
      <c r="G20" s="12">
        <v>10.23</v>
      </c>
      <c r="H20" s="12" t="s">
        <v>26</v>
      </c>
      <c r="I20" s="12">
        <v>4247.7</v>
      </c>
      <c r="J20" s="12">
        <v>4247.68</v>
      </c>
      <c r="K20" s="12">
        <v>2.99</v>
      </c>
      <c r="L20" s="30">
        <v>129000000</v>
      </c>
      <c r="M20" s="14">
        <f t="shared" si="0"/>
        <v>1.8381567135467876</v>
      </c>
    </row>
    <row r="21" spans="1:13" x14ac:dyDescent="0.25">
      <c r="A21" s="11" t="s">
        <v>11</v>
      </c>
      <c r="B21" s="11" t="s">
        <v>12</v>
      </c>
      <c r="C21" s="11" t="s">
        <v>54</v>
      </c>
      <c r="D21" s="11" t="s">
        <v>55</v>
      </c>
      <c r="E21" s="12" t="s">
        <v>19</v>
      </c>
      <c r="F21" s="12">
        <v>10</v>
      </c>
      <c r="G21" s="12">
        <v>10.25</v>
      </c>
      <c r="H21" s="12">
        <v>4</v>
      </c>
      <c r="I21" s="12">
        <v>4288.72</v>
      </c>
      <c r="J21" s="12">
        <v>4288.71</v>
      </c>
      <c r="K21" s="12">
        <v>2.98</v>
      </c>
      <c r="L21" s="31">
        <v>36300000</v>
      </c>
      <c r="M21" s="14">
        <f t="shared" si="0"/>
        <v>0.51724874962595646</v>
      </c>
    </row>
    <row r="22" spans="1:13" x14ac:dyDescent="0.25">
      <c r="A22" s="11" t="s">
        <v>11</v>
      </c>
      <c r="B22" s="11" t="s">
        <v>12</v>
      </c>
      <c r="C22" s="11" t="s">
        <v>56</v>
      </c>
      <c r="D22" s="11" t="s">
        <v>57</v>
      </c>
      <c r="E22" s="12" t="s">
        <v>19</v>
      </c>
      <c r="F22" s="12">
        <v>10</v>
      </c>
      <c r="G22" s="12">
        <v>10.84</v>
      </c>
      <c r="H22" s="12">
        <v>3</v>
      </c>
      <c r="I22" s="12">
        <v>4302.7</v>
      </c>
      <c r="J22" s="12">
        <v>4302.6899999999996</v>
      </c>
      <c r="K22" s="12">
        <v>3.38</v>
      </c>
      <c r="L22" s="32">
        <v>50400000</v>
      </c>
      <c r="M22" s="14">
        <f t="shared" si="0"/>
        <v>0.71816355319967506</v>
      </c>
    </row>
    <row r="23" spans="1:13" x14ac:dyDescent="0.25">
      <c r="A23" s="11" t="s">
        <v>11</v>
      </c>
      <c r="B23" s="11" t="s">
        <v>12</v>
      </c>
      <c r="C23" s="11" t="s">
        <v>58</v>
      </c>
      <c r="D23" s="11" t="s">
        <v>59</v>
      </c>
      <c r="E23" s="12" t="s">
        <v>19</v>
      </c>
      <c r="F23" s="12">
        <v>10</v>
      </c>
      <c r="G23" s="12">
        <v>10.55</v>
      </c>
      <c r="H23" s="12">
        <v>4</v>
      </c>
      <c r="I23" s="12">
        <v>4376.74</v>
      </c>
      <c r="J23" s="12">
        <v>4376.7299999999996</v>
      </c>
      <c r="K23" s="12">
        <v>3.61</v>
      </c>
      <c r="L23" s="33">
        <v>136000000</v>
      </c>
      <c r="M23" s="14">
        <f t="shared" si="0"/>
        <v>1.9379016514911869</v>
      </c>
    </row>
    <row r="24" spans="1:13" x14ac:dyDescent="0.25">
      <c r="A24" s="11" t="s">
        <v>11</v>
      </c>
      <c r="B24" s="11" t="s">
        <v>12</v>
      </c>
      <c r="C24" s="11" t="s">
        <v>60</v>
      </c>
      <c r="D24" s="11" t="s">
        <v>61</v>
      </c>
      <c r="E24" s="12" t="s">
        <v>19</v>
      </c>
      <c r="F24" s="12">
        <v>10</v>
      </c>
      <c r="G24" s="12">
        <v>10.82</v>
      </c>
      <c r="H24" s="12" t="s">
        <v>26</v>
      </c>
      <c r="I24" s="12">
        <v>4464.76</v>
      </c>
      <c r="J24" s="12">
        <v>4464.74</v>
      </c>
      <c r="K24" s="12">
        <v>3.16</v>
      </c>
      <c r="L24" s="34">
        <v>195000000</v>
      </c>
      <c r="M24" s="14">
        <f t="shared" si="0"/>
        <v>2.7786089855939813</v>
      </c>
    </row>
    <row r="25" spans="1:13" x14ac:dyDescent="0.25">
      <c r="A25" s="11" t="s">
        <v>11</v>
      </c>
      <c r="B25" s="11" t="s">
        <v>12</v>
      </c>
      <c r="C25" s="11" t="s">
        <v>62</v>
      </c>
      <c r="D25" s="11" t="s">
        <v>63</v>
      </c>
      <c r="E25" s="12" t="s">
        <v>19</v>
      </c>
      <c r="F25" s="12">
        <v>10</v>
      </c>
      <c r="G25" s="12">
        <v>10.79</v>
      </c>
      <c r="H25" s="12" t="s">
        <v>26</v>
      </c>
      <c r="I25" s="12">
        <v>4505.79</v>
      </c>
      <c r="J25" s="12">
        <v>4505.7700000000004</v>
      </c>
      <c r="K25" s="12">
        <v>4.04</v>
      </c>
      <c r="L25" s="35">
        <v>228000000</v>
      </c>
      <c r="M25" s="14">
        <f t="shared" si="0"/>
        <v>3.2488351216175779</v>
      </c>
    </row>
    <row r="26" spans="1:13" x14ac:dyDescent="0.25">
      <c r="A26" s="11" t="s">
        <v>11</v>
      </c>
      <c r="B26" s="11" t="s">
        <v>12</v>
      </c>
      <c r="C26" s="11" t="s">
        <v>64</v>
      </c>
      <c r="D26" s="11" t="s">
        <v>65</v>
      </c>
      <c r="E26" s="12" t="s">
        <v>19</v>
      </c>
      <c r="F26" s="12">
        <v>10</v>
      </c>
      <c r="G26" s="12">
        <v>10.47</v>
      </c>
      <c r="H26" s="12" t="s">
        <v>26</v>
      </c>
      <c r="I26" s="12">
        <v>4538.79</v>
      </c>
      <c r="J26" s="12">
        <v>4538.78</v>
      </c>
      <c r="K26" s="12">
        <v>2.75</v>
      </c>
      <c r="L26" s="36">
        <v>431000000</v>
      </c>
      <c r="M26" s="14">
        <f t="shared" si="0"/>
        <v>6.1414383220051585</v>
      </c>
    </row>
    <row r="27" spans="1:13" x14ac:dyDescent="0.25">
      <c r="A27" s="11" t="s">
        <v>11</v>
      </c>
      <c r="B27" s="11" t="s">
        <v>12</v>
      </c>
      <c r="C27" s="11" t="s">
        <v>66</v>
      </c>
      <c r="D27" s="11" t="s">
        <v>67</v>
      </c>
      <c r="E27" s="12" t="s">
        <v>19</v>
      </c>
      <c r="F27" s="12">
        <v>10</v>
      </c>
      <c r="G27" s="12">
        <v>10.72</v>
      </c>
      <c r="H27" s="12" t="s">
        <v>26</v>
      </c>
      <c r="I27" s="12">
        <v>4667.84</v>
      </c>
      <c r="J27" s="12">
        <v>4667.82</v>
      </c>
      <c r="K27" s="12">
        <v>3.36</v>
      </c>
      <c r="L27" s="37">
        <v>168000000</v>
      </c>
      <c r="M27" s="14">
        <f t="shared" si="0"/>
        <v>2.3938785106655835</v>
      </c>
    </row>
    <row r="28" spans="1:13" x14ac:dyDescent="0.25">
      <c r="A28" s="11" t="s">
        <v>11</v>
      </c>
      <c r="B28" s="11" t="s">
        <v>12</v>
      </c>
      <c r="C28" s="11" t="s">
        <v>68</v>
      </c>
      <c r="D28" s="11" t="s">
        <v>69</v>
      </c>
      <c r="E28" s="12" t="s">
        <v>19</v>
      </c>
      <c r="F28" s="12">
        <v>10</v>
      </c>
      <c r="G28" s="12">
        <v>10.66</v>
      </c>
      <c r="H28" s="12" t="s">
        <v>26</v>
      </c>
      <c r="I28" s="12">
        <v>4829.8900000000003</v>
      </c>
      <c r="J28" s="12">
        <v>4829.87</v>
      </c>
      <c r="K28" s="12">
        <v>2.77</v>
      </c>
      <c r="L28" s="38">
        <v>736000000</v>
      </c>
      <c r="M28" s="14">
        <f t="shared" si="0"/>
        <v>10.487467761011128</v>
      </c>
    </row>
    <row r="29" spans="1:13" x14ac:dyDescent="0.25">
      <c r="A29" s="11" t="s">
        <v>11</v>
      </c>
      <c r="B29" s="11" t="s">
        <v>12</v>
      </c>
      <c r="C29" s="11" t="s">
        <v>70</v>
      </c>
      <c r="D29" s="11" t="s">
        <v>71</v>
      </c>
      <c r="E29" s="12" t="s">
        <v>19</v>
      </c>
      <c r="F29" s="12">
        <v>10</v>
      </c>
      <c r="G29" s="12">
        <v>10.67</v>
      </c>
      <c r="H29" s="12">
        <v>5</v>
      </c>
      <c r="I29" s="12">
        <v>4831.88</v>
      </c>
      <c r="J29" s="12">
        <v>4831.8900000000003</v>
      </c>
      <c r="K29" s="12">
        <v>-0.90700000000000003</v>
      </c>
      <c r="L29" s="39">
        <v>86300000</v>
      </c>
      <c r="M29" s="14">
        <f t="shared" si="0"/>
        <v>1.2297125920859517</v>
      </c>
    </row>
    <row r="30" spans="1:13" x14ac:dyDescent="0.25">
      <c r="A30" s="11" t="s">
        <v>11</v>
      </c>
      <c r="B30" s="11" t="s">
        <v>12</v>
      </c>
      <c r="C30" s="11" t="s">
        <v>72</v>
      </c>
      <c r="D30" s="11" t="s">
        <v>73</v>
      </c>
      <c r="E30" s="12" t="s">
        <v>19</v>
      </c>
      <c r="F30" s="12">
        <v>10</v>
      </c>
      <c r="G30" s="12">
        <v>10.85</v>
      </c>
      <c r="H30" s="12" t="s">
        <v>74</v>
      </c>
      <c r="I30" s="12">
        <v>5120.9799999999996</v>
      </c>
      <c r="J30" s="12">
        <v>5120.97</v>
      </c>
      <c r="K30" s="12">
        <v>1.96</v>
      </c>
      <c r="L30" s="40">
        <v>538000000</v>
      </c>
      <c r="M30" s="14">
        <f t="shared" si="0"/>
        <v>7.6661109448695477</v>
      </c>
    </row>
    <row r="31" spans="1:13" x14ac:dyDescent="0.25">
      <c r="A31" s="11" t="s">
        <v>11</v>
      </c>
      <c r="B31" s="11" t="s">
        <v>12</v>
      </c>
      <c r="C31" s="11" t="s">
        <v>75</v>
      </c>
      <c r="D31" s="11" t="s">
        <v>76</v>
      </c>
      <c r="E31" s="12" t="s">
        <v>19</v>
      </c>
      <c r="F31" s="12">
        <v>10</v>
      </c>
      <c r="G31" s="12">
        <v>10.99</v>
      </c>
      <c r="H31" s="12">
        <v>4</v>
      </c>
      <c r="I31" s="12">
        <v>5412.08</v>
      </c>
      <c r="J31" s="12">
        <v>5412.06</v>
      </c>
      <c r="K31" s="12">
        <v>2.4900000000000002</v>
      </c>
      <c r="L31" s="41">
        <v>56700000</v>
      </c>
      <c r="M31" s="14">
        <f t="shared" si="0"/>
        <v>0.80793399734963456</v>
      </c>
    </row>
    <row r="32" spans="1:13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45">
        <f>SUM(L2:L31)</f>
        <v>7017900000</v>
      </c>
      <c r="M32" s="14">
        <f t="shared" si="0"/>
        <v>100</v>
      </c>
    </row>
    <row r="33" spans="1:13" x14ac:dyDescent="0.25">
      <c r="A33" s="1"/>
      <c r="M33" s="2"/>
    </row>
    <row r="34" spans="1:13" x14ac:dyDescent="0.25">
      <c r="A34" s="1"/>
      <c r="M34" s="2"/>
    </row>
    <row r="35" spans="1:13" x14ac:dyDescent="0.25">
      <c r="A35" s="1"/>
      <c r="M35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7B29-8B91-403A-8A3B-0C6C3928C93E}">
  <dimension ref="A1:R32"/>
  <sheetViews>
    <sheetView workbookViewId="0">
      <selection activeCell="E16" sqref="E16"/>
    </sheetView>
  </sheetViews>
  <sheetFormatPr defaultColWidth="19.85546875" defaultRowHeight="15" x14ac:dyDescent="0.25"/>
  <cols>
    <col min="1" max="1" width="51.42578125" customWidth="1"/>
    <col min="2" max="2" width="28.5703125" customWidth="1"/>
    <col min="3" max="3" width="20.28515625" customWidth="1"/>
    <col min="4" max="4" width="30.42578125" customWidth="1"/>
    <col min="5" max="5" width="12.5703125" customWidth="1"/>
    <col min="6" max="6" width="8" customWidth="1"/>
    <col min="7" max="7" width="9.7109375" customWidth="1"/>
    <col min="8" max="8" width="11.5703125" customWidth="1"/>
    <col min="9" max="9" width="11" customWidth="1"/>
    <col min="10" max="10" width="8.42578125" customWidth="1"/>
    <col min="11" max="11" width="9" customWidth="1"/>
    <col min="12" max="12" width="9.140625" customWidth="1"/>
    <col min="13" max="13" width="15.5703125" customWidth="1"/>
    <col min="14" max="14" width="15.42578125" customWidth="1"/>
    <col min="15" max="15" width="12" customWidth="1"/>
    <col min="16" max="16" width="11.5703125" customWidth="1"/>
    <col min="17" max="17" width="10.85546875" customWidth="1"/>
    <col min="18" max="18" width="10.140625" customWidth="1"/>
  </cols>
  <sheetData>
    <row r="1" spans="1:18" s="4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/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398</v>
      </c>
      <c r="N1" s="47" t="s">
        <v>399</v>
      </c>
      <c r="O1" s="47" t="s">
        <v>400</v>
      </c>
      <c r="P1" s="47" t="s">
        <v>401</v>
      </c>
      <c r="Q1" s="47" t="s">
        <v>402</v>
      </c>
      <c r="R1" s="47" t="s">
        <v>403</v>
      </c>
    </row>
    <row r="2" spans="1:18" x14ac:dyDescent="0.25">
      <c r="A2" s="11" t="s">
        <v>143</v>
      </c>
      <c r="B2" s="11" t="s">
        <v>153</v>
      </c>
      <c r="C2" s="11" t="s">
        <v>381</v>
      </c>
      <c r="D2" s="11" t="s">
        <v>382</v>
      </c>
      <c r="E2" s="11" t="s">
        <v>383</v>
      </c>
      <c r="F2" s="12" t="s">
        <v>19</v>
      </c>
      <c r="G2" s="12">
        <v>23</v>
      </c>
      <c r="H2" s="12">
        <v>13.5</v>
      </c>
      <c r="I2" s="12">
        <v>3</v>
      </c>
      <c r="J2" s="12">
        <v>2470.29</v>
      </c>
      <c r="K2" s="12">
        <v>2470.29</v>
      </c>
      <c r="L2" s="12">
        <v>0.95989999999999998</v>
      </c>
      <c r="M2" s="50">
        <v>41200000</v>
      </c>
      <c r="N2" s="99">
        <v>48300000</v>
      </c>
      <c r="O2" s="49"/>
      <c r="P2" s="183">
        <f t="shared" ref="P2:P25" si="0">M2/SUM($M$2:$M$25)</f>
        <v>1.9793418208023061E-2</v>
      </c>
      <c r="Q2" s="183">
        <f t="shared" ref="Q2:Q25" si="1">N2/SUM($N$2:$N$25)</f>
        <v>4.2384780090561269E-3</v>
      </c>
      <c r="R2" s="183">
        <f t="shared" ref="R2:R25" si="2">O2/SUM($O$2:$O$25)</f>
        <v>0</v>
      </c>
    </row>
    <row r="3" spans="1:18" x14ac:dyDescent="0.25">
      <c r="A3" s="11" t="s">
        <v>143</v>
      </c>
      <c r="B3" s="11" t="s">
        <v>153</v>
      </c>
      <c r="C3" s="11" t="s">
        <v>20</v>
      </c>
      <c r="D3" s="11" t="s">
        <v>21</v>
      </c>
      <c r="E3" s="11" t="s">
        <v>227</v>
      </c>
      <c r="F3" s="12" t="s">
        <v>19</v>
      </c>
      <c r="G3" s="12">
        <v>23</v>
      </c>
      <c r="H3" s="12">
        <v>13.19</v>
      </c>
      <c r="I3" s="12" t="s">
        <v>26</v>
      </c>
      <c r="J3" s="12">
        <v>3337.58</v>
      </c>
      <c r="K3" s="12">
        <v>3337.58</v>
      </c>
      <c r="L3" s="12">
        <v>1.4319999999999999</v>
      </c>
      <c r="M3" s="27">
        <v>88200000</v>
      </c>
      <c r="N3" s="22">
        <v>410000000</v>
      </c>
      <c r="O3" s="108">
        <v>114000000</v>
      </c>
      <c r="P3" s="183">
        <f t="shared" si="0"/>
        <v>4.237328849387461E-2</v>
      </c>
      <c r="Q3" s="183">
        <f t="shared" si="1"/>
        <v>3.5978798834637928E-2</v>
      </c>
      <c r="R3" s="183">
        <f t="shared" si="2"/>
        <v>1.5781167806417674E-2</v>
      </c>
    </row>
    <row r="4" spans="1:18" x14ac:dyDescent="0.25">
      <c r="A4" s="11" t="s">
        <v>143</v>
      </c>
      <c r="B4" s="11" t="s">
        <v>153</v>
      </c>
      <c r="C4" s="11" t="s">
        <v>22</v>
      </c>
      <c r="D4" s="11" t="s">
        <v>23</v>
      </c>
      <c r="E4" s="11" t="s">
        <v>228</v>
      </c>
      <c r="F4" s="12" t="s">
        <v>19</v>
      </c>
      <c r="G4" s="12">
        <v>23</v>
      </c>
      <c r="H4" s="12">
        <v>13.21</v>
      </c>
      <c r="I4" s="12" t="s">
        <v>26</v>
      </c>
      <c r="J4" s="12">
        <v>3362.61</v>
      </c>
      <c r="K4" s="12">
        <v>3362.61</v>
      </c>
      <c r="L4" s="12">
        <v>1.143</v>
      </c>
      <c r="M4" s="51"/>
      <c r="N4" s="32">
        <v>106000000</v>
      </c>
      <c r="O4" s="49"/>
      <c r="P4" s="183">
        <f t="shared" si="0"/>
        <v>0</v>
      </c>
      <c r="Q4" s="183">
        <f t="shared" si="1"/>
        <v>9.3018357962722457E-3</v>
      </c>
      <c r="R4" s="183">
        <f t="shared" si="2"/>
        <v>0</v>
      </c>
    </row>
    <row r="5" spans="1:18" x14ac:dyDescent="0.25">
      <c r="A5" s="11" t="s">
        <v>143</v>
      </c>
      <c r="B5" s="11" t="s">
        <v>153</v>
      </c>
      <c r="C5" s="11" t="s">
        <v>182</v>
      </c>
      <c r="D5" s="11" t="s">
        <v>183</v>
      </c>
      <c r="E5" s="11" t="s">
        <v>229</v>
      </c>
      <c r="F5" s="12" t="s">
        <v>19</v>
      </c>
      <c r="G5" s="12">
        <v>23</v>
      </c>
      <c r="H5" s="12">
        <v>13.12</v>
      </c>
      <c r="I5" s="12" t="s">
        <v>26</v>
      </c>
      <c r="J5" s="12">
        <v>3524.67</v>
      </c>
      <c r="K5" s="12">
        <v>3524.66</v>
      </c>
      <c r="L5" s="12">
        <v>1.5049999999999999</v>
      </c>
      <c r="M5" s="51"/>
      <c r="N5" s="112">
        <v>225000000</v>
      </c>
      <c r="O5" s="49"/>
      <c r="P5" s="183">
        <f t="shared" si="0"/>
        <v>0</v>
      </c>
      <c r="Q5" s="183">
        <f t="shared" si="1"/>
        <v>1.9744462775106181E-2</v>
      </c>
      <c r="R5" s="183">
        <f t="shared" si="2"/>
        <v>0</v>
      </c>
    </row>
    <row r="6" spans="1:18" x14ac:dyDescent="0.25">
      <c r="A6" s="11" t="s">
        <v>143</v>
      </c>
      <c r="B6" s="11" t="s">
        <v>153</v>
      </c>
      <c r="C6" s="11" t="s">
        <v>24</v>
      </c>
      <c r="D6" s="11" t="s">
        <v>25</v>
      </c>
      <c r="E6" s="11" t="s">
        <v>230</v>
      </c>
      <c r="F6" s="12" t="s">
        <v>19</v>
      </c>
      <c r="G6" s="12">
        <v>23</v>
      </c>
      <c r="H6" s="12">
        <v>13.17</v>
      </c>
      <c r="I6" s="12" t="s">
        <v>26</v>
      </c>
      <c r="J6" s="12">
        <v>3565.69</v>
      </c>
      <c r="K6" s="12">
        <v>3565.69</v>
      </c>
      <c r="L6" s="12">
        <v>1.625</v>
      </c>
      <c r="M6" s="110">
        <v>75100000</v>
      </c>
      <c r="N6" s="99">
        <v>46200000</v>
      </c>
      <c r="O6" s="53">
        <v>135000000</v>
      </c>
      <c r="P6" s="183">
        <f t="shared" si="0"/>
        <v>3.6079750180158542E-2</v>
      </c>
      <c r="Q6" s="183">
        <f t="shared" si="1"/>
        <v>4.0541963564884693E-3</v>
      </c>
      <c r="R6" s="183">
        <f t="shared" si="2"/>
        <v>1.8688225033915668E-2</v>
      </c>
    </row>
    <row r="7" spans="1:18" x14ac:dyDescent="0.25">
      <c r="A7" s="11" t="s">
        <v>143</v>
      </c>
      <c r="B7" s="11" t="s">
        <v>153</v>
      </c>
      <c r="C7" s="11" t="s">
        <v>27</v>
      </c>
      <c r="D7" s="11" t="s">
        <v>28</v>
      </c>
      <c r="E7" s="11" t="s">
        <v>231</v>
      </c>
      <c r="F7" s="12" t="s">
        <v>19</v>
      </c>
      <c r="G7" s="12">
        <v>23</v>
      </c>
      <c r="H7" s="12">
        <v>13.13</v>
      </c>
      <c r="I7" s="12">
        <v>4</v>
      </c>
      <c r="J7" s="12">
        <v>3727.75</v>
      </c>
      <c r="K7" s="12">
        <v>3727.74</v>
      </c>
      <c r="L7" s="12">
        <v>1.5529999999999999</v>
      </c>
      <c r="M7" s="94">
        <v>65100000</v>
      </c>
      <c r="N7" s="49"/>
      <c r="O7" s="94">
        <v>72100000</v>
      </c>
      <c r="P7" s="183">
        <f t="shared" si="0"/>
        <v>3.1275522459764594E-2</v>
      </c>
      <c r="Q7" s="183">
        <f t="shared" si="1"/>
        <v>0</v>
      </c>
      <c r="R7" s="183">
        <f t="shared" si="2"/>
        <v>9.9808964810764421E-3</v>
      </c>
    </row>
    <row r="8" spans="1:18" x14ac:dyDescent="0.25">
      <c r="A8" s="11" t="s">
        <v>143</v>
      </c>
      <c r="B8" s="11" t="s">
        <v>153</v>
      </c>
      <c r="C8" s="11" t="s">
        <v>99</v>
      </c>
      <c r="D8" s="11" t="s">
        <v>100</v>
      </c>
      <c r="E8" s="11" t="s">
        <v>262</v>
      </c>
      <c r="F8" s="12" t="s">
        <v>19</v>
      </c>
      <c r="G8" s="12">
        <v>23</v>
      </c>
      <c r="H8" s="12">
        <v>13.11</v>
      </c>
      <c r="I8" s="12">
        <v>4</v>
      </c>
      <c r="J8" s="12">
        <v>3743.74</v>
      </c>
      <c r="K8" s="12">
        <v>3743.74</v>
      </c>
      <c r="L8" s="12">
        <v>0.55740000000000001</v>
      </c>
      <c r="M8" s="51"/>
      <c r="N8" s="41">
        <v>133000000</v>
      </c>
      <c r="O8" s="49"/>
      <c r="P8" s="183">
        <f t="shared" si="0"/>
        <v>0</v>
      </c>
      <c r="Q8" s="183">
        <f t="shared" si="1"/>
        <v>1.1671171329284987E-2</v>
      </c>
      <c r="R8" s="183">
        <f t="shared" si="2"/>
        <v>0</v>
      </c>
    </row>
    <row r="9" spans="1:18" x14ac:dyDescent="0.25">
      <c r="A9" s="11" t="s">
        <v>143</v>
      </c>
      <c r="B9" s="11" t="s">
        <v>153</v>
      </c>
      <c r="C9" s="11" t="s">
        <v>29</v>
      </c>
      <c r="D9" s="11" t="s">
        <v>14</v>
      </c>
      <c r="E9" s="11" t="s">
        <v>232</v>
      </c>
      <c r="F9" s="12" t="s">
        <v>19</v>
      </c>
      <c r="G9" s="12">
        <v>23</v>
      </c>
      <c r="H9" s="12">
        <v>13.13</v>
      </c>
      <c r="I9" s="12" t="s">
        <v>26</v>
      </c>
      <c r="J9" s="12">
        <v>3768.77</v>
      </c>
      <c r="K9" s="12">
        <v>3768.77</v>
      </c>
      <c r="L9" s="12">
        <v>1.6279999999999999</v>
      </c>
      <c r="M9" s="73">
        <v>95400000</v>
      </c>
      <c r="N9" s="73">
        <v>99600000</v>
      </c>
      <c r="O9" s="59">
        <v>471000000</v>
      </c>
      <c r="P9" s="183">
        <f t="shared" si="0"/>
        <v>4.5832332452558251E-2</v>
      </c>
      <c r="Q9" s="183">
        <f t="shared" si="1"/>
        <v>8.7402155217803368E-3</v>
      </c>
      <c r="R9" s="183">
        <f t="shared" si="2"/>
        <v>6.5201140673883551E-2</v>
      </c>
    </row>
    <row r="10" spans="1:18" x14ac:dyDescent="0.25">
      <c r="A10" s="11" t="s">
        <v>143</v>
      </c>
      <c r="B10" s="11" t="s">
        <v>153</v>
      </c>
      <c r="C10" s="11" t="s">
        <v>157</v>
      </c>
      <c r="D10" s="11" t="s">
        <v>158</v>
      </c>
      <c r="E10" s="11" t="s">
        <v>233</v>
      </c>
      <c r="F10" s="12" t="s">
        <v>19</v>
      </c>
      <c r="G10" s="12">
        <v>23</v>
      </c>
      <c r="H10" s="12">
        <v>13.06</v>
      </c>
      <c r="I10" s="12" t="s">
        <v>26</v>
      </c>
      <c r="J10" s="12">
        <v>3889.8</v>
      </c>
      <c r="K10" s="12">
        <v>3889.79</v>
      </c>
      <c r="L10" s="12">
        <v>1.879</v>
      </c>
      <c r="M10" s="51"/>
      <c r="N10" s="167">
        <v>1260000000</v>
      </c>
      <c r="O10" s="85">
        <v>329000000</v>
      </c>
      <c r="P10" s="183">
        <f t="shared" si="0"/>
        <v>0</v>
      </c>
      <c r="Q10" s="183">
        <f t="shared" si="1"/>
        <v>0.11056899154059462</v>
      </c>
      <c r="R10" s="183">
        <f t="shared" si="2"/>
        <v>4.5543896564135218E-2</v>
      </c>
    </row>
    <row r="11" spans="1:18" x14ac:dyDescent="0.25">
      <c r="A11" s="11" t="s">
        <v>143</v>
      </c>
      <c r="B11" s="11" t="s">
        <v>153</v>
      </c>
      <c r="C11" s="11" t="s">
        <v>30</v>
      </c>
      <c r="D11" s="11" t="s">
        <v>31</v>
      </c>
      <c r="E11" s="11" t="s">
        <v>234</v>
      </c>
      <c r="F11" s="12" t="s">
        <v>19</v>
      </c>
      <c r="G11" s="12">
        <v>23</v>
      </c>
      <c r="H11" s="12">
        <v>13.08</v>
      </c>
      <c r="I11" s="12" t="s">
        <v>26</v>
      </c>
      <c r="J11" s="12">
        <v>3930.83</v>
      </c>
      <c r="K11" s="12">
        <v>3930.82</v>
      </c>
      <c r="L11" s="12">
        <v>1.347</v>
      </c>
      <c r="M11" s="103">
        <v>255000000</v>
      </c>
      <c r="N11" s="41">
        <v>127000000</v>
      </c>
      <c r="O11" s="39">
        <v>245000000</v>
      </c>
      <c r="P11" s="183">
        <f t="shared" si="0"/>
        <v>0.12250780687004564</v>
      </c>
      <c r="Q11" s="183">
        <f t="shared" si="1"/>
        <v>1.1144652321948823E-2</v>
      </c>
      <c r="R11" s="183">
        <f t="shared" si="2"/>
        <v>3.391566765414325E-2</v>
      </c>
    </row>
    <row r="12" spans="1:18" x14ac:dyDescent="0.25">
      <c r="A12" s="11" t="s">
        <v>143</v>
      </c>
      <c r="B12" s="11" t="s">
        <v>153</v>
      </c>
      <c r="C12" s="11" t="s">
        <v>32</v>
      </c>
      <c r="D12" s="11" t="s">
        <v>33</v>
      </c>
      <c r="E12" s="11" t="s">
        <v>235</v>
      </c>
      <c r="F12" s="12" t="s">
        <v>19</v>
      </c>
      <c r="G12" s="12">
        <v>23</v>
      </c>
      <c r="H12" s="12">
        <v>13.12</v>
      </c>
      <c r="I12" s="12" t="s">
        <v>26</v>
      </c>
      <c r="J12" s="12">
        <v>3971.85</v>
      </c>
      <c r="K12" s="12">
        <v>3971.85</v>
      </c>
      <c r="L12" s="12">
        <v>1.264</v>
      </c>
      <c r="M12" s="109">
        <v>281000000</v>
      </c>
      <c r="N12" s="49"/>
      <c r="O12" s="27">
        <v>89500000</v>
      </c>
      <c r="P12" s="183">
        <f t="shared" si="0"/>
        <v>0.1349987989430699</v>
      </c>
      <c r="Q12" s="183">
        <f t="shared" si="1"/>
        <v>0</v>
      </c>
      <c r="R12" s="183">
        <f t="shared" si="2"/>
        <v>1.238960104100335E-2</v>
      </c>
    </row>
    <row r="13" spans="1:18" x14ac:dyDescent="0.25">
      <c r="A13" s="11" t="s">
        <v>143</v>
      </c>
      <c r="B13" s="11" t="s">
        <v>153</v>
      </c>
      <c r="C13" s="11" t="s">
        <v>79</v>
      </c>
      <c r="D13" s="11" t="s">
        <v>80</v>
      </c>
      <c r="E13" s="11" t="s">
        <v>237</v>
      </c>
      <c r="F13" s="12" t="s">
        <v>19</v>
      </c>
      <c r="G13" s="12">
        <v>23</v>
      </c>
      <c r="H13" s="12">
        <v>13.06</v>
      </c>
      <c r="I13" s="12" t="s">
        <v>26</v>
      </c>
      <c r="J13" s="12">
        <v>4092.88</v>
      </c>
      <c r="K13" s="12">
        <v>4092.87</v>
      </c>
      <c r="L13" s="12">
        <v>2.0289999999999999</v>
      </c>
      <c r="M13" s="41">
        <v>127000000</v>
      </c>
      <c r="N13" s="83">
        <v>440000000</v>
      </c>
      <c r="O13" s="139">
        <v>269000000</v>
      </c>
      <c r="P13" s="183">
        <f t="shared" si="0"/>
        <v>6.1013692049003122E-2</v>
      </c>
      <c r="Q13" s="183">
        <f t="shared" si="1"/>
        <v>3.8611393871318754E-2</v>
      </c>
      <c r="R13" s="183">
        <f t="shared" si="2"/>
        <v>3.7238018771283812E-2</v>
      </c>
    </row>
    <row r="14" spans="1:18" x14ac:dyDescent="0.25">
      <c r="A14" s="11" t="s">
        <v>143</v>
      </c>
      <c r="B14" s="11" t="s">
        <v>153</v>
      </c>
      <c r="C14" s="11" t="s">
        <v>81</v>
      </c>
      <c r="D14" s="11" t="s">
        <v>82</v>
      </c>
      <c r="E14" s="11" t="s">
        <v>274</v>
      </c>
      <c r="F14" s="12" t="s">
        <v>19</v>
      </c>
      <c r="G14" s="12">
        <v>23</v>
      </c>
      <c r="H14" s="12">
        <v>13.05</v>
      </c>
      <c r="I14" s="12">
        <v>4</v>
      </c>
      <c r="J14" s="12">
        <v>4108.87</v>
      </c>
      <c r="K14" s="12">
        <v>4108.87</v>
      </c>
      <c r="L14" s="12">
        <v>1.3120000000000001</v>
      </c>
      <c r="M14" s="51"/>
      <c r="N14" s="111">
        <v>214000000</v>
      </c>
      <c r="O14" s="49"/>
      <c r="P14" s="183">
        <f t="shared" si="0"/>
        <v>0</v>
      </c>
      <c r="Q14" s="183">
        <f t="shared" si="1"/>
        <v>1.8779177928323211E-2</v>
      </c>
      <c r="R14" s="183">
        <f t="shared" si="2"/>
        <v>0</v>
      </c>
    </row>
    <row r="15" spans="1:18" x14ac:dyDescent="0.25">
      <c r="A15" s="11" t="s">
        <v>143</v>
      </c>
      <c r="B15" s="11" t="s">
        <v>153</v>
      </c>
      <c r="C15" s="11" t="s">
        <v>36</v>
      </c>
      <c r="D15" s="11" t="s">
        <v>37</v>
      </c>
      <c r="E15" s="11" t="s">
        <v>238</v>
      </c>
      <c r="F15" s="12" t="s">
        <v>19</v>
      </c>
      <c r="G15" s="12">
        <v>23</v>
      </c>
      <c r="H15" s="12">
        <v>13.05</v>
      </c>
      <c r="I15" s="12" t="s">
        <v>26</v>
      </c>
      <c r="J15" s="12">
        <v>4133.91</v>
      </c>
      <c r="K15" s="12">
        <v>4133.8999999999996</v>
      </c>
      <c r="L15" s="12">
        <v>2.1320000000000001</v>
      </c>
      <c r="M15" s="138">
        <v>200000000</v>
      </c>
      <c r="N15" s="49"/>
      <c r="O15" s="83">
        <v>435000000</v>
      </c>
      <c r="P15" s="183">
        <f t="shared" si="0"/>
        <v>9.6084554407878928E-2</v>
      </c>
      <c r="Q15" s="183">
        <f t="shared" si="1"/>
        <v>0</v>
      </c>
      <c r="R15" s="183">
        <f t="shared" si="2"/>
        <v>6.0217613998172707E-2</v>
      </c>
    </row>
    <row r="16" spans="1:18" x14ac:dyDescent="0.25">
      <c r="A16" s="11" t="s">
        <v>143</v>
      </c>
      <c r="B16" s="11" t="s">
        <v>153</v>
      </c>
      <c r="C16" s="11" t="s">
        <v>148</v>
      </c>
      <c r="D16" s="11" t="s">
        <v>149</v>
      </c>
      <c r="E16" s="11" t="s">
        <v>239</v>
      </c>
      <c r="F16" s="12" t="s">
        <v>19</v>
      </c>
      <c r="G16" s="12">
        <v>23</v>
      </c>
      <c r="H16" s="12">
        <v>13.6</v>
      </c>
      <c r="I16" s="12" t="s">
        <v>26</v>
      </c>
      <c r="J16" s="12">
        <v>4180.8999999999996</v>
      </c>
      <c r="K16" s="12">
        <v>4180.8900000000003</v>
      </c>
      <c r="L16" s="12">
        <v>2.6339999999999999</v>
      </c>
      <c r="M16" s="94">
        <v>66500000</v>
      </c>
      <c r="N16" s="105">
        <v>291000000</v>
      </c>
      <c r="O16" s="31">
        <v>55400000</v>
      </c>
      <c r="P16" s="183">
        <f t="shared" si="0"/>
        <v>3.1948114340619747E-2</v>
      </c>
      <c r="Q16" s="183">
        <f t="shared" si="1"/>
        <v>2.5536171855803994E-2</v>
      </c>
      <c r="R16" s="183">
        <f t="shared" si="2"/>
        <v>7.6690938287327995E-3</v>
      </c>
    </row>
    <row r="17" spans="1:18" x14ac:dyDescent="0.25">
      <c r="A17" s="11" t="s">
        <v>143</v>
      </c>
      <c r="B17" s="11" t="s">
        <v>153</v>
      </c>
      <c r="C17" s="11" t="s">
        <v>119</v>
      </c>
      <c r="D17" s="11" t="s">
        <v>120</v>
      </c>
      <c r="E17" s="11" t="s">
        <v>241</v>
      </c>
      <c r="F17" s="12" t="s">
        <v>19</v>
      </c>
      <c r="G17" s="12">
        <v>23</v>
      </c>
      <c r="H17" s="12">
        <v>13.02</v>
      </c>
      <c r="I17" s="12" t="s">
        <v>26</v>
      </c>
      <c r="J17" s="12">
        <v>4254.93</v>
      </c>
      <c r="K17" s="12">
        <v>4254.93</v>
      </c>
      <c r="L17" s="12">
        <v>1.7729999999999999</v>
      </c>
      <c r="M17" s="63">
        <v>190000000</v>
      </c>
      <c r="N17" s="38">
        <v>2650000000</v>
      </c>
      <c r="O17" s="236">
        <v>1340000000</v>
      </c>
      <c r="P17" s="183">
        <f t="shared" si="0"/>
        <v>9.1280326687484981E-2</v>
      </c>
      <c r="Q17" s="183">
        <f t="shared" si="1"/>
        <v>0.23254589490680613</v>
      </c>
      <c r="R17" s="183">
        <f t="shared" si="2"/>
        <v>0.18549793737368145</v>
      </c>
    </row>
    <row r="18" spans="1:18" x14ac:dyDescent="0.25">
      <c r="A18" s="11" t="s">
        <v>143</v>
      </c>
      <c r="B18" s="11" t="s">
        <v>153</v>
      </c>
      <c r="C18" s="11" t="s">
        <v>42</v>
      </c>
      <c r="D18" s="11" t="s">
        <v>43</v>
      </c>
      <c r="E18" s="11" t="s">
        <v>242</v>
      </c>
      <c r="F18" s="12" t="s">
        <v>19</v>
      </c>
      <c r="G18" s="12">
        <v>23</v>
      </c>
      <c r="H18" s="12">
        <v>13.04</v>
      </c>
      <c r="I18" s="12">
        <v>4</v>
      </c>
      <c r="J18" s="12">
        <v>4295.96</v>
      </c>
      <c r="K18" s="12">
        <v>4295.95</v>
      </c>
      <c r="L18" s="12">
        <v>2.6219999999999999</v>
      </c>
      <c r="M18" s="51"/>
      <c r="N18" s="49"/>
      <c r="O18" s="85">
        <v>322000000</v>
      </c>
      <c r="P18" s="183">
        <f t="shared" si="0"/>
        <v>0</v>
      </c>
      <c r="Q18" s="183">
        <f t="shared" si="1"/>
        <v>0</v>
      </c>
      <c r="R18" s="183">
        <f t="shared" si="2"/>
        <v>4.4574877488302557E-2</v>
      </c>
    </row>
    <row r="19" spans="1:18" x14ac:dyDescent="0.25">
      <c r="A19" s="11" t="s">
        <v>143</v>
      </c>
      <c r="B19" s="11" t="s">
        <v>153</v>
      </c>
      <c r="C19" s="11" t="s">
        <v>44</v>
      </c>
      <c r="D19" s="11" t="s">
        <v>45</v>
      </c>
      <c r="E19" s="11" t="s">
        <v>243</v>
      </c>
      <c r="F19" s="12" t="s">
        <v>19</v>
      </c>
      <c r="G19" s="12">
        <v>23</v>
      </c>
      <c r="H19" s="12">
        <v>13.57</v>
      </c>
      <c r="I19" s="12">
        <v>4</v>
      </c>
      <c r="J19" s="12">
        <v>4383.9799999999996</v>
      </c>
      <c r="K19" s="12">
        <v>4383.97</v>
      </c>
      <c r="L19" s="12">
        <v>2.4660000000000002</v>
      </c>
      <c r="M19" s="51"/>
      <c r="N19" s="27">
        <v>87500000</v>
      </c>
      <c r="O19" s="31">
        <v>57900000</v>
      </c>
      <c r="P19" s="183">
        <f t="shared" si="0"/>
        <v>0</v>
      </c>
      <c r="Q19" s="183">
        <f t="shared" si="1"/>
        <v>7.6784021903190704E-3</v>
      </c>
      <c r="R19" s="183">
        <f t="shared" si="2"/>
        <v>8.0151720701016078E-3</v>
      </c>
    </row>
    <row r="20" spans="1:18" x14ac:dyDescent="0.25">
      <c r="A20" s="11" t="s">
        <v>143</v>
      </c>
      <c r="B20" s="11" t="s">
        <v>153</v>
      </c>
      <c r="C20" s="11" t="s">
        <v>48</v>
      </c>
      <c r="D20" s="11" t="s">
        <v>49</v>
      </c>
      <c r="E20" s="11" t="s">
        <v>246</v>
      </c>
      <c r="F20" s="12" t="s">
        <v>19</v>
      </c>
      <c r="G20" s="12">
        <v>23</v>
      </c>
      <c r="H20" s="12">
        <v>13.53</v>
      </c>
      <c r="I20" s="12" t="s">
        <v>74</v>
      </c>
      <c r="J20" s="12">
        <v>4546.03</v>
      </c>
      <c r="K20" s="12">
        <v>4546.0200000000004</v>
      </c>
      <c r="L20" s="12">
        <v>2.1659999999999999</v>
      </c>
      <c r="M20" s="89">
        <v>379000000</v>
      </c>
      <c r="N20" s="237">
        <v>1590000000</v>
      </c>
      <c r="O20" s="170">
        <v>777000000</v>
      </c>
      <c r="P20" s="183">
        <f t="shared" si="0"/>
        <v>0.18208023060293058</v>
      </c>
      <c r="Q20" s="183">
        <f t="shared" si="1"/>
        <v>0.13952753694408368</v>
      </c>
      <c r="R20" s="183">
        <f t="shared" si="2"/>
        <v>0.10756111741742573</v>
      </c>
    </row>
    <row r="21" spans="1:18" x14ac:dyDescent="0.25">
      <c r="A21" s="11" t="s">
        <v>143</v>
      </c>
      <c r="B21" s="11" t="s">
        <v>153</v>
      </c>
      <c r="C21" s="11" t="s">
        <v>50</v>
      </c>
      <c r="D21" s="11" t="s">
        <v>51</v>
      </c>
      <c r="E21" s="11" t="s">
        <v>247</v>
      </c>
      <c r="F21" s="12" t="s">
        <v>19</v>
      </c>
      <c r="G21" s="12">
        <v>23</v>
      </c>
      <c r="H21" s="12">
        <v>13.57</v>
      </c>
      <c r="I21" s="12">
        <v>4</v>
      </c>
      <c r="J21" s="12">
        <v>4587.04</v>
      </c>
      <c r="K21" s="12">
        <v>4587.05</v>
      </c>
      <c r="L21" s="12">
        <v>-1.9530000000000001</v>
      </c>
      <c r="M21" s="51"/>
      <c r="N21" s="49"/>
      <c r="O21" s="86">
        <v>174000000</v>
      </c>
      <c r="P21" s="183">
        <f t="shared" si="0"/>
        <v>0</v>
      </c>
      <c r="Q21" s="183">
        <f t="shared" si="1"/>
        <v>0</v>
      </c>
      <c r="R21" s="183">
        <f t="shared" si="2"/>
        <v>2.4087045599269084E-2</v>
      </c>
    </row>
    <row r="22" spans="1:18" x14ac:dyDescent="0.25">
      <c r="A22" s="11" t="s">
        <v>143</v>
      </c>
      <c r="B22" s="11" t="s">
        <v>153</v>
      </c>
      <c r="C22" s="11" t="s">
        <v>52</v>
      </c>
      <c r="D22" s="11" t="s">
        <v>53</v>
      </c>
      <c r="E22" s="11" t="s">
        <v>248</v>
      </c>
      <c r="F22" s="12" t="s">
        <v>19</v>
      </c>
      <c r="G22" s="12">
        <v>23</v>
      </c>
      <c r="H22" s="12">
        <v>12.95</v>
      </c>
      <c r="I22" s="12">
        <v>4</v>
      </c>
      <c r="J22" s="12">
        <v>4620.07</v>
      </c>
      <c r="K22" s="12">
        <v>4620.0600000000004</v>
      </c>
      <c r="L22" s="12">
        <v>1.7649999999999999</v>
      </c>
      <c r="M22" s="51"/>
      <c r="N22" s="238">
        <v>1510000000</v>
      </c>
      <c r="O22" s="239">
        <v>1100000000</v>
      </c>
      <c r="P22" s="183">
        <f t="shared" si="0"/>
        <v>0</v>
      </c>
      <c r="Q22" s="183">
        <f t="shared" si="1"/>
        <v>0.13250728351293481</v>
      </c>
      <c r="R22" s="183">
        <f t="shared" si="2"/>
        <v>0.1522744262022758</v>
      </c>
    </row>
    <row r="23" spans="1:18" x14ac:dyDescent="0.25">
      <c r="A23" s="11" t="s">
        <v>143</v>
      </c>
      <c r="B23" s="11" t="s">
        <v>153</v>
      </c>
      <c r="C23" s="11" t="s">
        <v>58</v>
      </c>
      <c r="D23" s="11" t="s">
        <v>59</v>
      </c>
      <c r="E23" s="11" t="s">
        <v>249</v>
      </c>
      <c r="F23" s="12" t="s">
        <v>19</v>
      </c>
      <c r="G23" s="12">
        <v>23</v>
      </c>
      <c r="H23" s="12">
        <v>13.49</v>
      </c>
      <c r="I23" s="12">
        <v>4</v>
      </c>
      <c r="J23" s="12">
        <v>4749.1099999999997</v>
      </c>
      <c r="K23" s="12">
        <v>4749.1000000000004</v>
      </c>
      <c r="L23" s="12">
        <v>1.796</v>
      </c>
      <c r="M23" s="51"/>
      <c r="N23" s="49"/>
      <c r="O23" s="53">
        <v>138000000</v>
      </c>
      <c r="P23" s="183">
        <f t="shared" si="0"/>
        <v>0</v>
      </c>
      <c r="Q23" s="183">
        <f t="shared" si="1"/>
        <v>0</v>
      </c>
      <c r="R23" s="183">
        <f t="shared" si="2"/>
        <v>1.9103518923558237E-2</v>
      </c>
    </row>
    <row r="24" spans="1:18" x14ac:dyDescent="0.25">
      <c r="A24" s="11" t="s">
        <v>143</v>
      </c>
      <c r="B24" s="11" t="s">
        <v>153</v>
      </c>
      <c r="C24" s="11" t="s">
        <v>60</v>
      </c>
      <c r="D24" s="11" t="s">
        <v>61</v>
      </c>
      <c r="E24" s="11" t="s">
        <v>250</v>
      </c>
      <c r="F24" s="12" t="s">
        <v>19</v>
      </c>
      <c r="G24" s="12">
        <v>23</v>
      </c>
      <c r="H24" s="12">
        <v>14.04</v>
      </c>
      <c r="I24" s="12" t="s">
        <v>152</v>
      </c>
      <c r="J24" s="12">
        <v>4837.13</v>
      </c>
      <c r="K24" s="12">
        <v>4837.12</v>
      </c>
      <c r="L24" s="12">
        <v>2.7589999999999999</v>
      </c>
      <c r="M24" s="112">
        <v>218000000</v>
      </c>
      <c r="N24" s="103">
        <v>258000000</v>
      </c>
      <c r="O24" s="73">
        <v>99900000</v>
      </c>
      <c r="P24" s="183">
        <f t="shared" si="0"/>
        <v>0.10473216430458804</v>
      </c>
      <c r="Q24" s="183">
        <f t="shared" si="1"/>
        <v>2.2640317315455089E-2</v>
      </c>
      <c r="R24" s="183">
        <f t="shared" si="2"/>
        <v>1.3829286525097594E-2</v>
      </c>
    </row>
    <row r="25" spans="1:18" x14ac:dyDescent="0.25">
      <c r="A25" s="11" t="s">
        <v>143</v>
      </c>
      <c r="B25" s="11" t="s">
        <v>153</v>
      </c>
      <c r="C25" s="11" t="s">
        <v>64</v>
      </c>
      <c r="D25" s="11" t="s">
        <v>65</v>
      </c>
      <c r="E25" s="11" t="s">
        <v>251</v>
      </c>
      <c r="F25" s="12" t="s">
        <v>19</v>
      </c>
      <c r="G25" s="12">
        <v>23</v>
      </c>
      <c r="H25" s="12">
        <v>13.47</v>
      </c>
      <c r="I25" s="12" t="s">
        <v>152</v>
      </c>
      <c r="J25" s="12">
        <v>4911.16</v>
      </c>
      <c r="K25" s="12">
        <v>4911.1499999999996</v>
      </c>
      <c r="L25" s="12">
        <v>1.9610000000000001</v>
      </c>
      <c r="M25" s="51"/>
      <c r="N25" s="120">
        <v>1900000000</v>
      </c>
      <c r="O25" s="240">
        <v>1000000000</v>
      </c>
      <c r="P25" s="183">
        <f t="shared" si="0"/>
        <v>0</v>
      </c>
      <c r="Q25" s="183">
        <f t="shared" si="1"/>
        <v>0.16673101898978554</v>
      </c>
      <c r="R25" s="183">
        <f t="shared" si="2"/>
        <v>0.13843129654752345</v>
      </c>
    </row>
    <row r="26" spans="1:18" x14ac:dyDescent="0.25">
      <c r="A26" s="11" t="s">
        <v>143</v>
      </c>
      <c r="B26" s="11" t="s">
        <v>153</v>
      </c>
      <c r="C26" s="11" t="s">
        <v>384</v>
      </c>
      <c r="D26" s="11" t="s">
        <v>314</v>
      </c>
      <c r="E26" s="11" t="s">
        <v>315</v>
      </c>
      <c r="F26" s="12" t="s">
        <v>19</v>
      </c>
      <c r="G26" s="12">
        <v>23</v>
      </c>
      <c r="H26" s="12">
        <v>12.84</v>
      </c>
      <c r="I26" s="12">
        <v>4</v>
      </c>
      <c r="J26" s="12">
        <v>4985.1899999999996</v>
      </c>
      <c r="K26" s="12">
        <v>4985.1899999999996</v>
      </c>
      <c r="L26" s="12">
        <v>0.45440000000000003</v>
      </c>
      <c r="M26" s="51"/>
      <c r="N26" s="49"/>
      <c r="O26" s="102">
        <v>151000000</v>
      </c>
      <c r="P26" s="183">
        <f>M26/SUM($M$2:$M$28)</f>
        <v>0</v>
      </c>
      <c r="Q26" s="183">
        <f>N26/SUM($N$2:$N$28)</f>
        <v>0</v>
      </c>
      <c r="R26" s="183">
        <f>O26/SUM($O$2:$O$28)</f>
        <v>1.9692741073058764E-2</v>
      </c>
    </row>
    <row r="27" spans="1:18" x14ac:dyDescent="0.25">
      <c r="A27" s="11" t="s">
        <v>143</v>
      </c>
      <c r="B27" s="11" t="s">
        <v>153</v>
      </c>
      <c r="C27" s="11" t="s">
        <v>68</v>
      </c>
      <c r="D27" s="11" t="s">
        <v>69</v>
      </c>
      <c r="E27" s="11" t="s">
        <v>253</v>
      </c>
      <c r="F27" s="12" t="s">
        <v>19</v>
      </c>
      <c r="G27" s="12">
        <v>23</v>
      </c>
      <c r="H27" s="12">
        <v>13.96</v>
      </c>
      <c r="I27" s="12" t="s">
        <v>152</v>
      </c>
      <c r="J27" s="12">
        <v>5202.2700000000004</v>
      </c>
      <c r="K27" s="12">
        <v>5202.25</v>
      </c>
      <c r="L27" s="12">
        <v>3.1480000000000001</v>
      </c>
      <c r="M27" s="16">
        <v>601000000</v>
      </c>
      <c r="N27" s="175">
        <v>669000000</v>
      </c>
      <c r="O27" s="105">
        <v>293000000</v>
      </c>
      <c r="P27" s="183">
        <f>M27/SUM($M$2:$M$28)</f>
        <v>0.19917149958574978</v>
      </c>
      <c r="Q27" s="183">
        <f>N27/SUM($N$2:$N$28)</f>
        <v>5.5112531716479389E-2</v>
      </c>
      <c r="R27" s="183">
        <f>O27/SUM($O$2:$O$28)</f>
        <v>3.821174261196171E-2</v>
      </c>
    </row>
    <row r="28" spans="1:18" x14ac:dyDescent="0.25">
      <c r="A28" s="11" t="s">
        <v>143</v>
      </c>
      <c r="B28" s="11" t="s">
        <v>153</v>
      </c>
      <c r="C28" s="11" t="s">
        <v>72</v>
      </c>
      <c r="D28" s="11" t="s">
        <v>73</v>
      </c>
      <c r="E28" s="11" t="s">
        <v>254</v>
      </c>
      <c r="F28" s="12" t="s">
        <v>19</v>
      </c>
      <c r="G28" s="12">
        <v>23</v>
      </c>
      <c r="H28" s="12">
        <v>14.42</v>
      </c>
      <c r="I28" s="12" t="s">
        <v>152</v>
      </c>
      <c r="J28" s="12">
        <v>5493.36</v>
      </c>
      <c r="K28" s="12">
        <v>5493.34</v>
      </c>
      <c r="L28" s="12">
        <v>2.9740000000000002</v>
      </c>
      <c r="M28" s="72">
        <v>335000000</v>
      </c>
      <c r="N28" s="110">
        <v>74200000</v>
      </c>
      <c r="O28" s="49"/>
      <c r="P28" s="183">
        <f>M28/SUM($M$2:$M$28)</f>
        <v>0.11101905550952776</v>
      </c>
      <c r="Q28" s="183">
        <f>N28/SUM($N$2:$N$28)</f>
        <v>6.1126305730385211E-3</v>
      </c>
      <c r="R28" s="183">
        <f>O28/SUM($O$2:$O$28)</f>
        <v>0</v>
      </c>
    </row>
    <row r="29" spans="1:18" x14ac:dyDescent="0.25">
      <c r="A29" s="1"/>
    </row>
    <row r="30" spans="1:18" x14ac:dyDescent="0.25">
      <c r="A30" s="1"/>
    </row>
    <row r="31" spans="1:18" x14ac:dyDescent="0.25">
      <c r="A31" s="1"/>
    </row>
    <row r="32" spans="1:18" x14ac:dyDescent="0.25">
      <c r="A32" s="1"/>
    </row>
  </sheetData>
  <conditionalFormatting sqref="P2:R25">
    <cfRule type="cellIs" dxfId="5" priority="2" operator="lessThan">
      <formula>0.005</formula>
    </cfRule>
  </conditionalFormatting>
  <conditionalFormatting sqref="P26:R28">
    <cfRule type="cellIs" dxfId="4" priority="1" operator="lessThan">
      <formula>0.0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0"/>
  <sheetViews>
    <sheetView workbookViewId="0">
      <selection activeCell="G1" sqref="G1:K1"/>
    </sheetView>
  </sheetViews>
  <sheetFormatPr defaultRowHeight="12.75" x14ac:dyDescent="0.2"/>
  <cols>
    <col min="1" max="1" width="50.42578125" style="9" customWidth="1"/>
    <col min="2" max="2" width="21.5703125" style="9" customWidth="1"/>
    <col min="3" max="3" width="17.85546875" style="9" customWidth="1"/>
    <col min="4" max="4" width="23.140625" style="9" customWidth="1"/>
    <col min="5" max="6" width="9.140625" style="9"/>
    <col min="7" max="7" width="10.7109375" style="9" customWidth="1"/>
    <col min="8" max="11" width="9.140625" style="9"/>
    <col min="12" max="12" width="11.7109375" style="9" customWidth="1"/>
    <col min="13" max="13" width="13" style="9" customWidth="1"/>
    <col min="14" max="16384" width="9.140625" style="9"/>
  </cols>
  <sheetData>
    <row r="1" spans="1:13" s="172" customFormat="1" ht="25.5" x14ac:dyDescent="0.25">
      <c r="A1" s="43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23</v>
      </c>
      <c r="M1" s="172" t="s">
        <v>378</v>
      </c>
    </row>
    <row r="2" spans="1:13" x14ac:dyDescent="0.2">
      <c r="A2" s="11" t="s">
        <v>143</v>
      </c>
      <c r="B2" s="11" t="s">
        <v>160</v>
      </c>
      <c r="C2" s="11" t="s">
        <v>88</v>
      </c>
      <c r="D2" s="11"/>
      <c r="E2" s="12" t="s">
        <v>19</v>
      </c>
      <c r="F2" s="12">
        <v>178</v>
      </c>
      <c r="G2" s="12">
        <v>11.24</v>
      </c>
      <c r="H2" s="12" t="s">
        <v>78</v>
      </c>
      <c r="I2" s="12">
        <v>1691.71</v>
      </c>
      <c r="J2" s="12">
        <v>1691.71</v>
      </c>
      <c r="K2" s="12">
        <v>2.48</v>
      </c>
      <c r="L2" s="68">
        <v>348000000</v>
      </c>
      <c r="M2" s="14">
        <f>L2*100/L$37</f>
        <v>4.5709482090552056</v>
      </c>
    </row>
    <row r="3" spans="1:13" x14ac:dyDescent="0.2">
      <c r="A3" s="11" t="s">
        <v>143</v>
      </c>
      <c r="B3" s="11" t="s">
        <v>160</v>
      </c>
      <c r="C3" s="11" t="s">
        <v>17</v>
      </c>
      <c r="D3" s="11" t="s">
        <v>18</v>
      </c>
      <c r="E3" s="12" t="s">
        <v>19</v>
      </c>
      <c r="F3" s="12">
        <v>178</v>
      </c>
      <c r="G3" s="12">
        <v>10.51</v>
      </c>
      <c r="H3" s="12" t="s">
        <v>78</v>
      </c>
      <c r="I3" s="12">
        <v>1893.8</v>
      </c>
      <c r="J3" s="12">
        <v>1893.8</v>
      </c>
      <c r="K3" s="12">
        <v>1.0900000000000001</v>
      </c>
      <c r="L3" s="86">
        <v>155000000</v>
      </c>
      <c r="M3" s="14">
        <f t="shared" ref="M3:M40" si="0">L3*100/L$37</f>
        <v>2.0359108402401063</v>
      </c>
    </row>
    <row r="4" spans="1:13" x14ac:dyDescent="0.2">
      <c r="A4" s="11" t="s">
        <v>143</v>
      </c>
      <c r="B4" s="11" t="s">
        <v>160</v>
      </c>
      <c r="C4" s="11" t="s">
        <v>89</v>
      </c>
      <c r="D4" s="11" t="s">
        <v>90</v>
      </c>
      <c r="E4" s="12" t="s">
        <v>19</v>
      </c>
      <c r="F4" s="12">
        <v>178</v>
      </c>
      <c r="G4" s="12">
        <v>10.31</v>
      </c>
      <c r="H4" s="12" t="s">
        <v>78</v>
      </c>
      <c r="I4" s="12">
        <v>2583.0500000000002</v>
      </c>
      <c r="J4" s="12">
        <v>2583.04</v>
      </c>
      <c r="K4" s="12">
        <v>2.34</v>
      </c>
      <c r="L4" s="86">
        <v>163000000</v>
      </c>
      <c r="M4" s="14">
        <f t="shared" si="0"/>
        <v>2.1409901094137891</v>
      </c>
    </row>
    <row r="5" spans="1:13" x14ac:dyDescent="0.2">
      <c r="A5" s="11" t="s">
        <v>143</v>
      </c>
      <c r="B5" s="11" t="s">
        <v>160</v>
      </c>
      <c r="C5" s="11" t="s">
        <v>146</v>
      </c>
      <c r="D5" s="11" t="s">
        <v>147</v>
      </c>
      <c r="E5" s="12" t="s">
        <v>19</v>
      </c>
      <c r="F5" s="12">
        <v>178</v>
      </c>
      <c r="G5" s="12">
        <v>10.28</v>
      </c>
      <c r="H5" s="12">
        <v>3</v>
      </c>
      <c r="I5" s="12">
        <v>2745.1</v>
      </c>
      <c r="J5" s="12">
        <v>2745.09</v>
      </c>
      <c r="K5" s="12">
        <v>2.4900000000000002</v>
      </c>
      <c r="L5" s="22">
        <v>391000000</v>
      </c>
      <c r="M5" s="14">
        <f t="shared" si="0"/>
        <v>5.1357492808637515</v>
      </c>
    </row>
    <row r="6" spans="1:13" x14ac:dyDescent="0.2">
      <c r="A6" s="11" t="s">
        <v>143</v>
      </c>
      <c r="B6" s="11" t="s">
        <v>160</v>
      </c>
      <c r="C6" s="11" t="s">
        <v>91</v>
      </c>
      <c r="D6" s="11" t="s">
        <v>92</v>
      </c>
      <c r="E6" s="12" t="s">
        <v>19</v>
      </c>
      <c r="F6" s="12">
        <v>178</v>
      </c>
      <c r="G6" s="12">
        <v>10.35</v>
      </c>
      <c r="H6" s="12" t="s">
        <v>78</v>
      </c>
      <c r="I6" s="12">
        <v>2786.13</v>
      </c>
      <c r="J6" s="12">
        <v>2786.12</v>
      </c>
      <c r="K6" s="12">
        <v>2.52</v>
      </c>
      <c r="L6" s="101">
        <v>293000000</v>
      </c>
      <c r="M6" s="14">
        <f t="shared" si="0"/>
        <v>3.8485282334861362</v>
      </c>
    </row>
    <row r="7" spans="1:13" x14ac:dyDescent="0.2">
      <c r="A7" s="11" t="s">
        <v>143</v>
      </c>
      <c r="B7" s="11" t="s">
        <v>160</v>
      </c>
      <c r="C7" s="11" t="s">
        <v>20</v>
      </c>
      <c r="D7" s="11" t="s">
        <v>21</v>
      </c>
      <c r="E7" s="12" t="s">
        <v>19</v>
      </c>
      <c r="F7" s="12">
        <v>178</v>
      </c>
      <c r="G7" s="12">
        <v>10.28</v>
      </c>
      <c r="H7" s="12" t="s">
        <v>78</v>
      </c>
      <c r="I7" s="12">
        <v>2907.15</v>
      </c>
      <c r="J7" s="12">
        <v>2907.15</v>
      </c>
      <c r="K7" s="12">
        <v>2.4500000000000002</v>
      </c>
      <c r="L7" s="38">
        <v>2560000000</v>
      </c>
      <c r="M7" s="14">
        <f t="shared" si="0"/>
        <v>33.625366135578524</v>
      </c>
    </row>
    <row r="8" spans="1:13" x14ac:dyDescent="0.2">
      <c r="A8" s="11" t="s">
        <v>143</v>
      </c>
      <c r="B8" s="11" t="s">
        <v>160</v>
      </c>
      <c r="C8" s="11" t="s">
        <v>93</v>
      </c>
      <c r="D8" s="11" t="s">
        <v>94</v>
      </c>
      <c r="E8" s="12" t="s">
        <v>19</v>
      </c>
      <c r="F8" s="12">
        <v>178</v>
      </c>
      <c r="G8" s="12">
        <v>10.3</v>
      </c>
      <c r="H8" s="12" t="s">
        <v>156</v>
      </c>
      <c r="I8" s="12">
        <v>2989.21</v>
      </c>
      <c r="J8" s="12">
        <v>2989.2</v>
      </c>
      <c r="K8" s="12">
        <v>2.38</v>
      </c>
      <c r="L8" s="95">
        <v>465000000</v>
      </c>
      <c r="M8" s="14">
        <f t="shared" si="0"/>
        <v>6.1077325207203188</v>
      </c>
    </row>
    <row r="9" spans="1:13" x14ac:dyDescent="0.2">
      <c r="A9" s="11" t="s">
        <v>143</v>
      </c>
      <c r="B9" s="11" t="s">
        <v>160</v>
      </c>
      <c r="C9" s="11" t="s">
        <v>161</v>
      </c>
      <c r="D9" s="11" t="s">
        <v>162</v>
      </c>
      <c r="E9" s="12" t="s">
        <v>19</v>
      </c>
      <c r="F9" s="12">
        <v>178</v>
      </c>
      <c r="G9" s="12">
        <v>10.3</v>
      </c>
      <c r="H9" s="12">
        <v>3</v>
      </c>
      <c r="I9" s="12">
        <v>3110.23</v>
      </c>
      <c r="J9" s="12">
        <v>3110.22</v>
      </c>
      <c r="K9" s="12">
        <v>2.6</v>
      </c>
      <c r="L9" s="15">
        <v>19100000</v>
      </c>
      <c r="M9" s="14">
        <f t="shared" si="0"/>
        <v>0.2508767551521679</v>
      </c>
    </row>
    <row r="10" spans="1:13" x14ac:dyDescent="0.2">
      <c r="A10" s="11" t="s">
        <v>143</v>
      </c>
      <c r="B10" s="11" t="s">
        <v>160</v>
      </c>
      <c r="C10" s="11" t="s">
        <v>24</v>
      </c>
      <c r="D10" s="11" t="s">
        <v>25</v>
      </c>
      <c r="E10" s="12" t="s">
        <v>19</v>
      </c>
      <c r="F10" s="12">
        <v>178</v>
      </c>
      <c r="G10" s="12">
        <v>10.25</v>
      </c>
      <c r="H10" s="12" t="s">
        <v>78</v>
      </c>
      <c r="I10" s="12">
        <v>3135.26</v>
      </c>
      <c r="J10" s="12">
        <v>3135.26</v>
      </c>
      <c r="K10" s="12">
        <v>2.57</v>
      </c>
      <c r="L10" s="111">
        <v>200000000</v>
      </c>
      <c r="M10" s="14">
        <f t="shared" si="0"/>
        <v>2.6269817293420723</v>
      </c>
    </row>
    <row r="11" spans="1:13" x14ac:dyDescent="0.2">
      <c r="A11" s="11" t="s">
        <v>143</v>
      </c>
      <c r="B11" s="11" t="s">
        <v>160</v>
      </c>
      <c r="C11" s="11" t="s">
        <v>95</v>
      </c>
      <c r="D11" s="11" t="s">
        <v>96</v>
      </c>
      <c r="E11" s="12" t="s">
        <v>19</v>
      </c>
      <c r="F11" s="12">
        <v>178</v>
      </c>
      <c r="G11" s="12">
        <v>10.28</v>
      </c>
      <c r="H11" s="12">
        <v>3</v>
      </c>
      <c r="I11" s="12">
        <v>3151.26</v>
      </c>
      <c r="J11" s="12">
        <v>3151.25</v>
      </c>
      <c r="K11" s="12">
        <v>3.17</v>
      </c>
      <c r="L11" s="41">
        <v>118000000</v>
      </c>
      <c r="M11" s="14">
        <f t="shared" si="0"/>
        <v>1.5499192203118228</v>
      </c>
    </row>
    <row r="12" spans="1:13" x14ac:dyDescent="0.2">
      <c r="A12" s="11" t="s">
        <v>143</v>
      </c>
      <c r="B12" s="11" t="s">
        <v>160</v>
      </c>
      <c r="C12" s="11" t="s">
        <v>97</v>
      </c>
      <c r="D12" s="11" t="s">
        <v>98</v>
      </c>
      <c r="E12" s="12" t="s">
        <v>19</v>
      </c>
      <c r="F12" s="12">
        <v>178</v>
      </c>
      <c r="G12" s="12">
        <v>10.27</v>
      </c>
      <c r="H12" s="12" t="s">
        <v>26</v>
      </c>
      <c r="I12" s="12">
        <v>3192.29</v>
      </c>
      <c r="J12" s="12">
        <v>3192.28</v>
      </c>
      <c r="K12" s="12">
        <v>2.82</v>
      </c>
      <c r="L12" s="30">
        <v>374000000</v>
      </c>
      <c r="M12" s="14">
        <f t="shared" si="0"/>
        <v>4.9124558338696751</v>
      </c>
    </row>
    <row r="13" spans="1:13" x14ac:dyDescent="0.2">
      <c r="A13" s="11" t="s">
        <v>143</v>
      </c>
      <c r="B13" s="11" t="s">
        <v>160</v>
      </c>
      <c r="C13" s="11" t="s">
        <v>27</v>
      </c>
      <c r="D13" s="11" t="s">
        <v>28</v>
      </c>
      <c r="E13" s="12" t="s">
        <v>19</v>
      </c>
      <c r="F13" s="12">
        <v>178</v>
      </c>
      <c r="G13" s="12">
        <v>10.26</v>
      </c>
      <c r="H13" s="12">
        <v>3</v>
      </c>
      <c r="I13" s="12">
        <v>3297.32</v>
      </c>
      <c r="J13" s="12">
        <v>3297.31</v>
      </c>
      <c r="K13" s="12">
        <v>2.42</v>
      </c>
      <c r="L13" s="110">
        <v>70000000</v>
      </c>
      <c r="M13" s="14">
        <f t="shared" si="0"/>
        <v>0.91944360526972535</v>
      </c>
    </row>
    <row r="14" spans="1:13" x14ac:dyDescent="0.2">
      <c r="A14" s="11" t="s">
        <v>143</v>
      </c>
      <c r="B14" s="11" t="s">
        <v>160</v>
      </c>
      <c r="C14" s="11" t="s">
        <v>99</v>
      </c>
      <c r="D14" s="11" t="s">
        <v>100</v>
      </c>
      <c r="E14" s="12" t="s">
        <v>19</v>
      </c>
      <c r="F14" s="12">
        <v>178</v>
      </c>
      <c r="G14" s="12">
        <v>10.220000000000001</v>
      </c>
      <c r="H14" s="12">
        <v>3</v>
      </c>
      <c r="I14" s="12">
        <v>3313.31</v>
      </c>
      <c r="J14" s="12">
        <v>3313.3</v>
      </c>
      <c r="K14" s="12">
        <v>2.1</v>
      </c>
      <c r="L14" s="32">
        <v>96300000</v>
      </c>
      <c r="M14" s="14">
        <f t="shared" si="0"/>
        <v>1.2648917026782078</v>
      </c>
    </row>
    <row r="15" spans="1:13" x14ac:dyDescent="0.2">
      <c r="A15" s="11" t="s">
        <v>143</v>
      </c>
      <c r="B15" s="11" t="s">
        <v>160</v>
      </c>
      <c r="C15" s="11" t="s">
        <v>29</v>
      </c>
      <c r="D15" s="11" t="s">
        <v>14</v>
      </c>
      <c r="E15" s="12" t="s">
        <v>19</v>
      </c>
      <c r="F15" s="12">
        <v>178</v>
      </c>
      <c r="G15" s="12">
        <v>10.27</v>
      </c>
      <c r="H15" s="12" t="s">
        <v>156</v>
      </c>
      <c r="I15" s="12">
        <v>3338.35</v>
      </c>
      <c r="J15" s="12">
        <v>3338.34</v>
      </c>
      <c r="K15" s="12">
        <v>2.87</v>
      </c>
      <c r="L15" s="25">
        <v>481000000</v>
      </c>
      <c r="M15" s="14">
        <f t="shared" si="0"/>
        <v>6.3178910590676844</v>
      </c>
    </row>
    <row r="16" spans="1:13" x14ac:dyDescent="0.2">
      <c r="A16" s="11" t="s">
        <v>143</v>
      </c>
      <c r="B16" s="11" t="s">
        <v>160</v>
      </c>
      <c r="C16" s="11" t="s">
        <v>101</v>
      </c>
      <c r="D16" s="11" t="s">
        <v>102</v>
      </c>
      <c r="E16" s="12" t="s">
        <v>19</v>
      </c>
      <c r="F16" s="12">
        <v>178</v>
      </c>
      <c r="G16" s="12">
        <v>10.220000000000001</v>
      </c>
      <c r="H16" s="12">
        <v>3</v>
      </c>
      <c r="I16" s="12">
        <v>3354.34</v>
      </c>
      <c r="J16" s="12">
        <v>3354.33</v>
      </c>
      <c r="K16" s="12">
        <v>2.5299999999999998</v>
      </c>
      <c r="L16" s="41">
        <v>123000000</v>
      </c>
      <c r="M16" s="14">
        <f t="shared" si="0"/>
        <v>1.6155937635453745</v>
      </c>
    </row>
    <row r="17" spans="1:13" x14ac:dyDescent="0.2">
      <c r="A17" s="11" t="s">
        <v>143</v>
      </c>
      <c r="B17" s="11" t="s">
        <v>160</v>
      </c>
      <c r="C17" s="11" t="s">
        <v>103</v>
      </c>
      <c r="D17" s="11" t="s">
        <v>104</v>
      </c>
      <c r="E17" s="12" t="s">
        <v>19</v>
      </c>
      <c r="F17" s="12">
        <v>178</v>
      </c>
      <c r="G17" s="12">
        <v>10.220000000000001</v>
      </c>
      <c r="H17" s="12">
        <v>3</v>
      </c>
      <c r="I17" s="12">
        <v>3395.37</v>
      </c>
      <c r="J17" s="12">
        <v>3395.36</v>
      </c>
      <c r="K17" s="12">
        <v>4.1399999999999997</v>
      </c>
      <c r="L17" s="41">
        <v>123000000</v>
      </c>
      <c r="M17" s="14">
        <f t="shared" si="0"/>
        <v>1.6155937635453745</v>
      </c>
    </row>
    <row r="18" spans="1:13" x14ac:dyDescent="0.2">
      <c r="A18" s="11" t="s">
        <v>143</v>
      </c>
      <c r="B18" s="11" t="s">
        <v>160</v>
      </c>
      <c r="C18" s="11" t="s">
        <v>105</v>
      </c>
      <c r="D18" s="11" t="s">
        <v>106</v>
      </c>
      <c r="E18" s="12" t="s">
        <v>19</v>
      </c>
      <c r="F18" s="12">
        <v>178</v>
      </c>
      <c r="G18" s="12">
        <v>10.46</v>
      </c>
      <c r="H18" s="12" t="s">
        <v>26</v>
      </c>
      <c r="I18" s="12">
        <v>3442.36</v>
      </c>
      <c r="J18" s="12">
        <v>3442.35</v>
      </c>
      <c r="K18" s="12">
        <v>3.1</v>
      </c>
      <c r="L18" s="31">
        <v>48100000</v>
      </c>
      <c r="M18" s="14">
        <f t="shared" si="0"/>
        <v>0.6317891059067684</v>
      </c>
    </row>
    <row r="19" spans="1:13" x14ac:dyDescent="0.2">
      <c r="A19" s="11" t="s">
        <v>143</v>
      </c>
      <c r="B19" s="11" t="s">
        <v>160</v>
      </c>
      <c r="C19" s="11" t="s">
        <v>157</v>
      </c>
      <c r="D19" s="11" t="s">
        <v>158</v>
      </c>
      <c r="E19" s="12" t="s">
        <v>19</v>
      </c>
      <c r="F19" s="12">
        <v>178</v>
      </c>
      <c r="G19" s="12">
        <v>10.199999999999999</v>
      </c>
      <c r="H19" s="12">
        <v>3</v>
      </c>
      <c r="I19" s="12">
        <v>3459.38</v>
      </c>
      <c r="J19" s="12">
        <v>3459.36</v>
      </c>
      <c r="K19" s="12">
        <v>4</v>
      </c>
      <c r="L19" s="31">
        <v>52800000</v>
      </c>
      <c r="M19" s="14">
        <f t="shared" si="0"/>
        <v>0.69352317654630713</v>
      </c>
    </row>
    <row r="20" spans="1:13" x14ac:dyDescent="0.2">
      <c r="A20" s="11" t="s">
        <v>143</v>
      </c>
      <c r="B20" s="11" t="s">
        <v>160</v>
      </c>
      <c r="C20" s="11" t="s">
        <v>30</v>
      </c>
      <c r="D20" s="11" t="s">
        <v>31</v>
      </c>
      <c r="E20" s="12" t="s">
        <v>19</v>
      </c>
      <c r="F20" s="12">
        <v>178</v>
      </c>
      <c r="G20" s="12">
        <v>10.220000000000001</v>
      </c>
      <c r="H20" s="12">
        <v>3</v>
      </c>
      <c r="I20" s="12">
        <v>3500.39</v>
      </c>
      <c r="J20" s="12">
        <v>3500.39</v>
      </c>
      <c r="K20" s="12">
        <v>1.56</v>
      </c>
      <c r="L20" s="52">
        <v>151000000</v>
      </c>
      <c r="M20" s="14">
        <f t="shared" si="0"/>
        <v>1.9833712056532646</v>
      </c>
    </row>
    <row r="21" spans="1:13" x14ac:dyDescent="0.2">
      <c r="A21" s="11" t="s">
        <v>143</v>
      </c>
      <c r="B21" s="11" t="s">
        <v>160</v>
      </c>
      <c r="C21" s="11" t="s">
        <v>107</v>
      </c>
      <c r="D21" s="11" t="s">
        <v>108</v>
      </c>
      <c r="E21" s="12" t="s">
        <v>19</v>
      </c>
      <c r="F21" s="12">
        <v>178</v>
      </c>
      <c r="G21" s="12">
        <v>10.210000000000001</v>
      </c>
      <c r="H21" s="12" t="s">
        <v>26</v>
      </c>
      <c r="I21" s="12">
        <v>3516.39</v>
      </c>
      <c r="J21" s="12">
        <v>3516.38</v>
      </c>
      <c r="K21" s="12">
        <v>1.97</v>
      </c>
      <c r="L21" s="108">
        <v>108000000</v>
      </c>
      <c r="M21" s="14">
        <f t="shared" si="0"/>
        <v>1.4185701338447192</v>
      </c>
    </row>
    <row r="22" spans="1:13" x14ac:dyDescent="0.2">
      <c r="A22" s="11" t="s">
        <v>143</v>
      </c>
      <c r="B22" s="11" t="s">
        <v>160</v>
      </c>
      <c r="C22" s="11" t="s">
        <v>32</v>
      </c>
      <c r="D22" s="11" t="s">
        <v>33</v>
      </c>
      <c r="E22" s="12" t="s">
        <v>19</v>
      </c>
      <c r="F22" s="12">
        <v>178</v>
      </c>
      <c r="G22" s="12">
        <v>10.220000000000001</v>
      </c>
      <c r="H22" s="12">
        <v>3</v>
      </c>
      <c r="I22" s="12">
        <v>3541.42</v>
      </c>
      <c r="J22" s="12">
        <v>3541.41</v>
      </c>
      <c r="K22" s="12">
        <v>2.8</v>
      </c>
      <c r="L22" s="102">
        <v>140000000</v>
      </c>
      <c r="M22" s="14">
        <f t="shared" si="0"/>
        <v>1.8388872105394507</v>
      </c>
    </row>
    <row r="23" spans="1:13" x14ac:dyDescent="0.2">
      <c r="A23" s="11" t="s">
        <v>143</v>
      </c>
      <c r="B23" s="11" t="s">
        <v>160</v>
      </c>
      <c r="C23" s="11" t="s">
        <v>109</v>
      </c>
      <c r="D23" s="11" t="s">
        <v>110</v>
      </c>
      <c r="E23" s="12" t="s">
        <v>19</v>
      </c>
      <c r="F23" s="12">
        <v>178</v>
      </c>
      <c r="G23" s="12">
        <v>10.199999999999999</v>
      </c>
      <c r="H23" s="12">
        <v>3</v>
      </c>
      <c r="I23" s="12">
        <v>3557.41</v>
      </c>
      <c r="J23" s="12">
        <v>3557.41</v>
      </c>
      <c r="K23" s="12">
        <v>1.06</v>
      </c>
      <c r="L23" s="27">
        <v>76200000</v>
      </c>
      <c r="M23" s="14">
        <f t="shared" si="0"/>
        <v>1.0008800388793295</v>
      </c>
    </row>
    <row r="24" spans="1:13" x14ac:dyDescent="0.2">
      <c r="A24" s="11" t="s">
        <v>143</v>
      </c>
      <c r="B24" s="11" t="s">
        <v>160</v>
      </c>
      <c r="C24" s="11" t="s">
        <v>111</v>
      </c>
      <c r="D24" s="11" t="s">
        <v>112</v>
      </c>
      <c r="E24" s="12" t="s">
        <v>19</v>
      </c>
      <c r="F24" s="12">
        <v>178</v>
      </c>
      <c r="G24" s="12">
        <v>10.42</v>
      </c>
      <c r="H24" s="12" t="s">
        <v>26</v>
      </c>
      <c r="I24" s="12">
        <v>3604.41</v>
      </c>
      <c r="J24" s="12">
        <v>3604.4</v>
      </c>
      <c r="K24" s="12">
        <v>2.72</v>
      </c>
      <c r="L24" s="102">
        <v>135000000</v>
      </c>
      <c r="M24" s="14">
        <f t="shared" si="0"/>
        <v>1.773212667305899</v>
      </c>
    </row>
    <row r="25" spans="1:13" x14ac:dyDescent="0.2">
      <c r="A25" s="11" t="s">
        <v>143</v>
      </c>
      <c r="B25" s="11" t="s">
        <v>160</v>
      </c>
      <c r="C25" s="11" t="s">
        <v>79</v>
      </c>
      <c r="D25" s="11" t="s">
        <v>80</v>
      </c>
      <c r="E25" s="12" t="s">
        <v>19</v>
      </c>
      <c r="F25" s="12">
        <v>178</v>
      </c>
      <c r="G25" s="12">
        <v>10.17</v>
      </c>
      <c r="H25" s="12">
        <v>3</v>
      </c>
      <c r="I25" s="12">
        <v>3662.45</v>
      </c>
      <c r="J25" s="12">
        <v>3662.44</v>
      </c>
      <c r="K25" s="12">
        <v>2.27</v>
      </c>
      <c r="L25" s="108">
        <v>109000000</v>
      </c>
      <c r="M25" s="14">
        <f t="shared" si="0"/>
        <v>1.4317050424914295</v>
      </c>
    </row>
    <row r="26" spans="1:13" x14ac:dyDescent="0.2">
      <c r="A26" s="11" t="s">
        <v>143</v>
      </c>
      <c r="B26" s="11" t="s">
        <v>160</v>
      </c>
      <c r="C26" s="11" t="s">
        <v>81</v>
      </c>
      <c r="D26" s="11" t="s">
        <v>82</v>
      </c>
      <c r="E26" s="12" t="s">
        <v>19</v>
      </c>
      <c r="F26" s="12">
        <v>178</v>
      </c>
      <c r="G26" s="12">
        <v>10.130000000000001</v>
      </c>
      <c r="H26" s="12">
        <v>3</v>
      </c>
      <c r="I26" s="12">
        <v>3678.44</v>
      </c>
      <c r="J26" s="12">
        <v>3678.44</v>
      </c>
      <c r="K26" s="12">
        <v>1.39</v>
      </c>
      <c r="L26" s="73">
        <v>93600000</v>
      </c>
      <c r="M26" s="14">
        <f t="shared" si="0"/>
        <v>1.2294274493320898</v>
      </c>
    </row>
    <row r="27" spans="1:13" x14ac:dyDescent="0.2">
      <c r="A27" s="11" t="s">
        <v>143</v>
      </c>
      <c r="B27" s="11" t="s">
        <v>160</v>
      </c>
      <c r="C27" s="11" t="s">
        <v>115</v>
      </c>
      <c r="D27" s="11" t="s">
        <v>116</v>
      </c>
      <c r="E27" s="12" t="s">
        <v>19</v>
      </c>
      <c r="F27" s="12">
        <v>178</v>
      </c>
      <c r="G27" s="12">
        <v>10.15</v>
      </c>
      <c r="H27" s="12" t="s">
        <v>26</v>
      </c>
      <c r="I27" s="12">
        <v>3719.47</v>
      </c>
      <c r="J27" s="12">
        <v>3719.46</v>
      </c>
      <c r="K27" s="12">
        <v>2.64</v>
      </c>
      <c r="L27" s="73">
        <v>93700000</v>
      </c>
      <c r="M27" s="14">
        <f t="shared" si="0"/>
        <v>1.2307409401967608</v>
      </c>
    </row>
    <row r="28" spans="1:13" x14ac:dyDescent="0.2">
      <c r="A28" s="11" t="s">
        <v>143</v>
      </c>
      <c r="B28" s="11" t="s">
        <v>160</v>
      </c>
      <c r="C28" s="11" t="s">
        <v>148</v>
      </c>
      <c r="D28" s="11" t="s">
        <v>149</v>
      </c>
      <c r="E28" s="12" t="s">
        <v>19</v>
      </c>
      <c r="F28" s="12">
        <v>178</v>
      </c>
      <c r="G28" s="12">
        <v>10.36</v>
      </c>
      <c r="H28" s="12">
        <v>3</v>
      </c>
      <c r="I28" s="12">
        <v>3750.47</v>
      </c>
      <c r="J28" s="12">
        <v>3750.46</v>
      </c>
      <c r="K28" s="12">
        <v>3.24</v>
      </c>
      <c r="L28" s="99">
        <v>34400000</v>
      </c>
      <c r="M28" s="14">
        <f t="shared" si="0"/>
        <v>0.45184085744683644</v>
      </c>
    </row>
    <row r="29" spans="1:13" x14ac:dyDescent="0.2">
      <c r="A29" s="11" t="s">
        <v>143</v>
      </c>
      <c r="B29" s="11" t="s">
        <v>160</v>
      </c>
      <c r="C29" s="11" t="s">
        <v>119</v>
      </c>
      <c r="D29" s="11" t="s">
        <v>120</v>
      </c>
      <c r="E29" s="12" t="s">
        <v>19</v>
      </c>
      <c r="F29" s="12">
        <v>178</v>
      </c>
      <c r="G29" s="12">
        <v>10.15</v>
      </c>
      <c r="H29" s="12">
        <v>3</v>
      </c>
      <c r="I29" s="12">
        <v>3824.5</v>
      </c>
      <c r="J29" s="12">
        <v>3824.49</v>
      </c>
      <c r="K29" s="12">
        <v>0.81</v>
      </c>
      <c r="L29" s="108">
        <v>106000000</v>
      </c>
      <c r="M29" s="14">
        <f t="shared" si="0"/>
        <v>1.3923003165512984</v>
      </c>
    </row>
    <row r="30" spans="1:13" x14ac:dyDescent="0.2">
      <c r="A30" s="11" t="s">
        <v>143</v>
      </c>
      <c r="B30" s="11" t="s">
        <v>160</v>
      </c>
      <c r="C30" s="11" t="s">
        <v>42</v>
      </c>
      <c r="D30" s="11" t="s">
        <v>43</v>
      </c>
      <c r="E30" s="12" t="s">
        <v>19</v>
      </c>
      <c r="F30" s="12">
        <v>178</v>
      </c>
      <c r="G30" s="12">
        <v>10.130000000000001</v>
      </c>
      <c r="H30" s="12">
        <v>4</v>
      </c>
      <c r="I30" s="12">
        <v>3865.53</v>
      </c>
      <c r="J30" s="12">
        <v>3865.52</v>
      </c>
      <c r="K30" s="12">
        <v>1.78</v>
      </c>
      <c r="L30" s="31">
        <v>47100000</v>
      </c>
      <c r="M30" s="14">
        <f t="shared" si="0"/>
        <v>0.6186541972600581</v>
      </c>
    </row>
    <row r="31" spans="1:13" x14ac:dyDescent="0.2">
      <c r="A31" s="11" t="s">
        <v>143</v>
      </c>
      <c r="B31" s="11" t="s">
        <v>160</v>
      </c>
      <c r="C31" s="11" t="s">
        <v>125</v>
      </c>
      <c r="D31" s="11" t="s">
        <v>126</v>
      </c>
      <c r="E31" s="12" t="s">
        <v>19</v>
      </c>
      <c r="F31" s="12">
        <v>178</v>
      </c>
      <c r="G31" s="12">
        <v>10.36</v>
      </c>
      <c r="H31" s="12">
        <v>3</v>
      </c>
      <c r="I31" s="12">
        <v>3969.54</v>
      </c>
      <c r="J31" s="12">
        <v>3969.53</v>
      </c>
      <c r="K31" s="12">
        <v>2.89</v>
      </c>
      <c r="L31" s="27">
        <v>75700000</v>
      </c>
      <c r="M31" s="14">
        <f t="shared" si="0"/>
        <v>0.99431258455597438</v>
      </c>
    </row>
    <row r="32" spans="1:13" x14ac:dyDescent="0.2">
      <c r="A32" s="11" t="s">
        <v>143</v>
      </c>
      <c r="B32" s="11" t="s">
        <v>160</v>
      </c>
      <c r="C32" s="11" t="s">
        <v>46</v>
      </c>
      <c r="D32" s="11" t="s">
        <v>47</v>
      </c>
      <c r="E32" s="12" t="s">
        <v>19</v>
      </c>
      <c r="F32" s="12">
        <v>178</v>
      </c>
      <c r="G32" s="12">
        <v>10.11</v>
      </c>
      <c r="H32" s="12" t="s">
        <v>26</v>
      </c>
      <c r="I32" s="12">
        <v>4027.58</v>
      </c>
      <c r="J32" s="12">
        <v>4027.57</v>
      </c>
      <c r="K32" s="12">
        <v>1.08</v>
      </c>
      <c r="L32" s="32">
        <v>103000000</v>
      </c>
      <c r="M32" s="14">
        <f t="shared" si="0"/>
        <v>1.3528955906111673</v>
      </c>
    </row>
    <row r="33" spans="1:13" x14ac:dyDescent="0.2">
      <c r="A33" s="11" t="s">
        <v>143</v>
      </c>
      <c r="B33" s="11" t="s">
        <v>160</v>
      </c>
      <c r="C33" s="11" t="s">
        <v>127</v>
      </c>
      <c r="D33" s="11" t="s">
        <v>128</v>
      </c>
      <c r="E33" s="12" t="s">
        <v>19</v>
      </c>
      <c r="F33" s="12">
        <v>178</v>
      </c>
      <c r="G33" s="12">
        <v>10.09</v>
      </c>
      <c r="H33" s="12">
        <v>3</v>
      </c>
      <c r="I33" s="12">
        <v>4043.57</v>
      </c>
      <c r="J33" s="12">
        <v>4043.57</v>
      </c>
      <c r="K33" s="12">
        <v>1.41</v>
      </c>
      <c r="L33" s="110">
        <v>65800000</v>
      </c>
      <c r="M33" s="14">
        <f t="shared" si="0"/>
        <v>0.86427698895354188</v>
      </c>
    </row>
    <row r="34" spans="1:13" x14ac:dyDescent="0.2">
      <c r="A34" s="11" t="s">
        <v>143</v>
      </c>
      <c r="B34" s="11" t="s">
        <v>160</v>
      </c>
      <c r="C34" s="11" t="s">
        <v>48</v>
      </c>
      <c r="D34" s="11" t="s">
        <v>49</v>
      </c>
      <c r="E34" s="12" t="s">
        <v>19</v>
      </c>
      <c r="F34" s="12">
        <v>178</v>
      </c>
      <c r="G34" s="12">
        <v>10.3</v>
      </c>
      <c r="H34" s="12">
        <v>3</v>
      </c>
      <c r="I34" s="12">
        <v>4115.6099999999997</v>
      </c>
      <c r="J34" s="12">
        <v>4115.59</v>
      </c>
      <c r="K34" s="12">
        <v>3.82</v>
      </c>
      <c r="L34" s="110">
        <v>71600000</v>
      </c>
      <c r="M34" s="14">
        <f t="shared" si="0"/>
        <v>0.94045945910446194</v>
      </c>
    </row>
    <row r="35" spans="1:13" x14ac:dyDescent="0.2">
      <c r="A35" s="11" t="s">
        <v>143</v>
      </c>
      <c r="B35" s="11" t="s">
        <v>160</v>
      </c>
      <c r="C35" s="11" t="s">
        <v>52</v>
      </c>
      <c r="D35" s="11" t="s">
        <v>53</v>
      </c>
      <c r="E35" s="12" t="s">
        <v>19</v>
      </c>
      <c r="F35" s="12">
        <v>178</v>
      </c>
      <c r="G35" s="12">
        <v>10.050000000000001</v>
      </c>
      <c r="H35" s="12">
        <v>3</v>
      </c>
      <c r="I35" s="12">
        <v>4189.63</v>
      </c>
      <c r="J35" s="12">
        <v>4189.63</v>
      </c>
      <c r="K35" s="12">
        <v>1.32</v>
      </c>
      <c r="L35" s="27">
        <v>82200000</v>
      </c>
      <c r="M35" s="14">
        <f t="shared" si="0"/>
        <v>1.0796894907595918</v>
      </c>
    </row>
    <row r="36" spans="1:13" x14ac:dyDescent="0.2">
      <c r="A36" s="11" t="s">
        <v>143</v>
      </c>
      <c r="B36" s="11" t="s">
        <v>160</v>
      </c>
      <c r="C36" s="11" t="s">
        <v>137</v>
      </c>
      <c r="D36" s="11" t="s">
        <v>138</v>
      </c>
      <c r="E36" s="12" t="s">
        <v>19</v>
      </c>
      <c r="F36" s="12">
        <v>178</v>
      </c>
      <c r="G36" s="12">
        <v>10.42</v>
      </c>
      <c r="H36" s="12">
        <v>3</v>
      </c>
      <c r="I36" s="12">
        <v>4625.78</v>
      </c>
      <c r="J36" s="12">
        <v>4625.76</v>
      </c>
      <c r="K36" s="12">
        <v>4.08</v>
      </c>
      <c r="L36" s="99">
        <v>40700000</v>
      </c>
      <c r="M36" s="14">
        <f t="shared" si="0"/>
        <v>0.53459078192111176</v>
      </c>
    </row>
    <row r="37" spans="1:13" x14ac:dyDescent="0.2">
      <c r="E37" s="45"/>
      <c r="F37" s="45"/>
      <c r="G37" s="45"/>
      <c r="H37" s="45"/>
      <c r="I37" s="45"/>
      <c r="J37" s="45"/>
      <c r="K37" s="45"/>
      <c r="L37" s="45">
        <f>SUM(L2:L36)</f>
        <v>7613300000</v>
      </c>
      <c r="M37" s="14">
        <f t="shared" si="0"/>
        <v>100</v>
      </c>
    </row>
    <row r="38" spans="1:13" x14ac:dyDescent="0.2">
      <c r="M38" s="8"/>
    </row>
    <row r="39" spans="1:13" x14ac:dyDescent="0.2">
      <c r="M39" s="8"/>
    </row>
    <row r="40" spans="1:13" x14ac:dyDescent="0.2">
      <c r="M40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04DCC-7450-4D41-84A7-AB55F735FCF2}">
  <dimension ref="A1:R35"/>
  <sheetViews>
    <sheetView workbookViewId="0">
      <selection activeCell="H1" sqref="H1:L1"/>
    </sheetView>
  </sheetViews>
  <sheetFormatPr defaultRowHeight="15" x14ac:dyDescent="0.25"/>
  <cols>
    <col min="1" max="1" width="51" customWidth="1"/>
    <col min="2" max="2" width="20.140625" customWidth="1"/>
    <col min="3" max="3" width="19.42578125" customWidth="1"/>
    <col min="4" max="4" width="27" customWidth="1"/>
    <col min="5" max="5" width="12.140625" customWidth="1"/>
    <col min="7" max="7" width="9.42578125" bestFit="1" customWidth="1"/>
    <col min="8" max="8" width="10.7109375" customWidth="1"/>
    <col min="9" max="9" width="11.140625" customWidth="1"/>
    <col min="10" max="12" width="9.42578125" bestFit="1" customWidth="1"/>
    <col min="13" max="13" width="11.42578125" customWidth="1"/>
    <col min="14" max="15" width="11" bestFit="1" customWidth="1"/>
    <col min="16" max="16" width="11" customWidth="1"/>
    <col min="17" max="17" width="11.42578125" customWidth="1"/>
    <col min="18" max="18" width="11.7109375" customWidth="1"/>
  </cols>
  <sheetData>
    <row r="1" spans="1:18" s="5" customFormat="1" ht="25.5" x14ac:dyDescent="0.25">
      <c r="A1" s="43" t="s">
        <v>0</v>
      </c>
      <c r="B1" s="43" t="s">
        <v>1</v>
      </c>
      <c r="C1" s="43" t="s">
        <v>2</v>
      </c>
      <c r="D1" s="43" t="s">
        <v>3</v>
      </c>
      <c r="E1" s="43"/>
      <c r="F1" s="43" t="s">
        <v>4</v>
      </c>
      <c r="G1" s="43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398</v>
      </c>
      <c r="N1" s="47" t="s">
        <v>399</v>
      </c>
      <c r="O1" s="47" t="s">
        <v>400</v>
      </c>
      <c r="P1" s="47" t="s">
        <v>401</v>
      </c>
      <c r="Q1" s="47" t="s">
        <v>402</v>
      </c>
      <c r="R1" s="47" t="s">
        <v>403</v>
      </c>
    </row>
    <row r="2" spans="1:18" x14ac:dyDescent="0.25">
      <c r="A2" s="11" t="s">
        <v>143</v>
      </c>
      <c r="B2" s="11" t="s">
        <v>160</v>
      </c>
      <c r="C2" s="11" t="s">
        <v>88</v>
      </c>
      <c r="D2" s="11"/>
      <c r="E2" s="11" t="s">
        <v>289</v>
      </c>
      <c r="F2" s="12" t="s">
        <v>19</v>
      </c>
      <c r="G2" s="12">
        <v>178</v>
      </c>
      <c r="H2" s="12">
        <v>8.827</v>
      </c>
      <c r="I2" s="12" t="s">
        <v>78</v>
      </c>
      <c r="J2" s="12">
        <v>1691.71</v>
      </c>
      <c r="K2" s="12">
        <v>1691.71</v>
      </c>
      <c r="L2" s="12">
        <v>1.621</v>
      </c>
      <c r="M2" s="68">
        <v>273000000</v>
      </c>
      <c r="N2" s="148">
        <v>477000000</v>
      </c>
      <c r="O2" s="70">
        <v>386000000</v>
      </c>
      <c r="P2" s="183">
        <f>M2/SUM($M$2:$M$31)</f>
        <v>7.5424782428512221E-2</v>
      </c>
      <c r="Q2" s="183">
        <f>N2/SUM($N$2:$N$31)</f>
        <v>6.5961418792781584E-2</v>
      </c>
      <c r="R2" s="183">
        <f>O2/SUM($O$2:$O$31)</f>
        <v>5.4803856146976561E-2</v>
      </c>
    </row>
    <row r="3" spans="1:18" x14ac:dyDescent="0.25">
      <c r="A3" s="11" t="s">
        <v>143</v>
      </c>
      <c r="B3" s="11" t="s">
        <v>160</v>
      </c>
      <c r="C3" s="11" t="s">
        <v>91</v>
      </c>
      <c r="D3" s="11" t="s">
        <v>92</v>
      </c>
      <c r="E3" s="11" t="s">
        <v>226</v>
      </c>
      <c r="F3" s="12" t="s">
        <v>19</v>
      </c>
      <c r="G3" s="12">
        <v>178</v>
      </c>
      <c r="H3" s="12">
        <v>7.9009999999999998</v>
      </c>
      <c r="I3" s="12" t="s">
        <v>78</v>
      </c>
      <c r="J3" s="12">
        <v>2786.12</v>
      </c>
      <c r="K3" s="12">
        <v>2786.12</v>
      </c>
      <c r="L3" s="12">
        <v>1.143</v>
      </c>
      <c r="M3" s="102">
        <v>106000000</v>
      </c>
      <c r="N3" s="124">
        <v>433000000</v>
      </c>
      <c r="O3" s="49"/>
      <c r="P3" s="183">
        <f>M3/SUM($M$2:$M$31)</f>
        <v>2.9285812957590827E-2</v>
      </c>
      <c r="Q3" s="183">
        <f>N3/SUM($N$2:$N$31)</f>
        <v>5.9876927331812213E-2</v>
      </c>
      <c r="R3" s="183">
        <f>O3/SUM($O$2:$O$31)</f>
        <v>0</v>
      </c>
    </row>
    <row r="4" spans="1:18" x14ac:dyDescent="0.25">
      <c r="A4" s="11" t="s">
        <v>143</v>
      </c>
      <c r="B4" s="11" t="s">
        <v>160</v>
      </c>
      <c r="C4" s="11" t="s">
        <v>20</v>
      </c>
      <c r="D4" s="11" t="s">
        <v>21</v>
      </c>
      <c r="E4" s="11" t="s">
        <v>227</v>
      </c>
      <c r="F4" s="12" t="s">
        <v>19</v>
      </c>
      <c r="G4" s="12">
        <v>178</v>
      </c>
      <c r="H4" s="12">
        <v>7.859</v>
      </c>
      <c r="I4" s="12" t="s">
        <v>78</v>
      </c>
      <c r="J4" s="12">
        <v>2907.15</v>
      </c>
      <c r="K4" s="12">
        <v>2907.15</v>
      </c>
      <c r="L4" s="12">
        <v>0.25209999999999999</v>
      </c>
      <c r="M4" s="31">
        <v>38700000</v>
      </c>
      <c r="N4" s="105">
        <v>222000000</v>
      </c>
      <c r="O4" s="49"/>
      <c r="P4" s="183">
        <f>M4/SUM($M$2:$M$31)</f>
        <v>1.069208454206382E-2</v>
      </c>
      <c r="Q4" s="183">
        <f>N4/SUM($N$2:$N$31)</f>
        <v>3.0699025098527278E-2</v>
      </c>
      <c r="R4" s="183">
        <f>O4/SUM($O$2:$O$31)</f>
        <v>0</v>
      </c>
    </row>
    <row r="5" spans="1:18" x14ac:dyDescent="0.25">
      <c r="A5" s="11" t="s">
        <v>143</v>
      </c>
      <c r="B5" s="11" t="s">
        <v>160</v>
      </c>
      <c r="C5" s="11" t="s">
        <v>283</v>
      </c>
      <c r="D5" s="11" t="s">
        <v>284</v>
      </c>
      <c r="E5" s="11" t="s">
        <v>285</v>
      </c>
      <c r="F5" s="12" t="s">
        <v>19</v>
      </c>
      <c r="G5" s="12">
        <v>178</v>
      </c>
      <c r="H5" s="12">
        <v>7.8579999999999997</v>
      </c>
      <c r="I5" s="12" t="s">
        <v>78</v>
      </c>
      <c r="J5" s="12">
        <v>2948.17</v>
      </c>
      <c r="K5" s="12">
        <v>2948.17</v>
      </c>
      <c r="L5" s="12">
        <v>0.21279999999999999</v>
      </c>
      <c r="M5" s="51"/>
      <c r="N5" s="124">
        <v>433000000</v>
      </c>
      <c r="O5" s="49"/>
      <c r="P5" s="183">
        <f>M5/SUM($M$2:$M$31)</f>
        <v>0</v>
      </c>
      <c r="Q5" s="183">
        <f>N5/SUM($N$2:$N$31)</f>
        <v>5.9876927331812213E-2</v>
      </c>
      <c r="R5" s="183">
        <f>O5/SUM($O$2:$O$31)</f>
        <v>0</v>
      </c>
    </row>
    <row r="6" spans="1:18" x14ac:dyDescent="0.25">
      <c r="A6" s="11" t="s">
        <v>143</v>
      </c>
      <c r="B6" s="11" t="s">
        <v>160</v>
      </c>
      <c r="C6" s="11" t="s">
        <v>93</v>
      </c>
      <c r="D6" s="11" t="s">
        <v>94</v>
      </c>
      <c r="E6" s="11" t="s">
        <v>258</v>
      </c>
      <c r="F6" s="12" t="s">
        <v>19</v>
      </c>
      <c r="G6" s="12">
        <v>178</v>
      </c>
      <c r="H6" s="12">
        <v>7.8220000000000001</v>
      </c>
      <c r="I6" s="12" t="s">
        <v>78</v>
      </c>
      <c r="J6" s="12">
        <v>2989.2</v>
      </c>
      <c r="K6" s="12">
        <v>2989.2</v>
      </c>
      <c r="L6" s="12">
        <v>0.63390000000000002</v>
      </c>
      <c r="M6" s="39">
        <v>183000000</v>
      </c>
      <c r="N6" s="49"/>
      <c r="O6" s="89">
        <v>283000000</v>
      </c>
      <c r="P6" s="183">
        <f>M6/SUM($M$2:$M$31)</f>
        <v>5.0559469539991714E-2</v>
      </c>
      <c r="Q6" s="183">
        <f>N6/SUM($N$2:$N$31)</f>
        <v>0</v>
      </c>
      <c r="R6" s="183">
        <f>O6/SUM($O$2:$O$31)</f>
        <v>4.0180029247653799E-2</v>
      </c>
    </row>
    <row r="7" spans="1:18" x14ac:dyDescent="0.25">
      <c r="A7" s="11" t="s">
        <v>143</v>
      </c>
      <c r="B7" s="11" t="s">
        <v>160</v>
      </c>
      <c r="C7" s="11" t="s">
        <v>24</v>
      </c>
      <c r="D7" s="11" t="s">
        <v>25</v>
      </c>
      <c r="E7" s="11" t="s">
        <v>230</v>
      </c>
      <c r="F7" s="12" t="s">
        <v>19</v>
      </c>
      <c r="G7" s="12">
        <v>178</v>
      </c>
      <c r="H7" s="12">
        <v>7.8120000000000003</v>
      </c>
      <c r="I7" s="12">
        <v>3</v>
      </c>
      <c r="J7" s="12">
        <v>3135.26</v>
      </c>
      <c r="K7" s="12">
        <v>3135.26</v>
      </c>
      <c r="L7" s="12">
        <v>3.8149999999999998E-3</v>
      </c>
      <c r="M7" s="51"/>
      <c r="N7" s="49"/>
      <c r="O7" s="110">
        <v>54600000</v>
      </c>
      <c r="P7" s="183">
        <f>M7/SUM($M$2:$M$31)</f>
        <v>0</v>
      </c>
      <c r="Q7" s="183">
        <f>N7/SUM($N$2:$N$31)</f>
        <v>0</v>
      </c>
      <c r="R7" s="183">
        <f>O7/SUM($O$2:$O$31)</f>
        <v>7.7520480456604148E-3</v>
      </c>
    </row>
    <row r="8" spans="1:18" x14ac:dyDescent="0.25">
      <c r="A8" s="11" t="s">
        <v>143</v>
      </c>
      <c r="B8" s="11" t="s">
        <v>160</v>
      </c>
      <c r="C8" s="11" t="s">
        <v>95</v>
      </c>
      <c r="D8" s="11" t="s">
        <v>96</v>
      </c>
      <c r="E8" s="11" t="s">
        <v>259</v>
      </c>
      <c r="F8" s="12" t="s">
        <v>19</v>
      </c>
      <c r="G8" s="12">
        <v>178</v>
      </c>
      <c r="H8" s="12">
        <v>7.8310000000000004</v>
      </c>
      <c r="I8" s="12">
        <v>3</v>
      </c>
      <c r="J8" s="12">
        <v>3151.25</v>
      </c>
      <c r="K8" s="12">
        <v>3151.25</v>
      </c>
      <c r="L8" s="12">
        <v>0.43609999999999999</v>
      </c>
      <c r="M8" s="51"/>
      <c r="N8" s="30">
        <v>300000000</v>
      </c>
      <c r="O8" s="52">
        <v>112000000</v>
      </c>
      <c r="P8" s="183">
        <f>M8/SUM($M$2:$M$31)</f>
        <v>0</v>
      </c>
      <c r="Q8" s="183">
        <f>N8/SUM($N$2:$N$31)</f>
        <v>4.148516905206389E-2</v>
      </c>
      <c r="R8" s="183">
        <f>O8/SUM($O$2:$O$31)</f>
        <v>1.5901637016739311E-2</v>
      </c>
    </row>
    <row r="9" spans="1:18" x14ac:dyDescent="0.25">
      <c r="A9" s="11" t="s">
        <v>143</v>
      </c>
      <c r="B9" s="11" t="s">
        <v>160</v>
      </c>
      <c r="C9" s="11" t="s">
        <v>97</v>
      </c>
      <c r="D9" s="11" t="s">
        <v>98</v>
      </c>
      <c r="E9" s="11" t="s">
        <v>260</v>
      </c>
      <c r="F9" s="12" t="s">
        <v>19</v>
      </c>
      <c r="G9" s="12">
        <v>178</v>
      </c>
      <c r="H9" s="12">
        <v>7.8310000000000004</v>
      </c>
      <c r="I9" s="12">
        <v>3</v>
      </c>
      <c r="J9" s="12">
        <v>3192.28</v>
      </c>
      <c r="K9" s="12">
        <v>3192.28</v>
      </c>
      <c r="L9" s="12">
        <v>0.92800000000000005</v>
      </c>
      <c r="M9" s="105">
        <v>221000000</v>
      </c>
      <c r="N9" s="27">
        <v>61300000</v>
      </c>
      <c r="O9" s="68">
        <v>274000000</v>
      </c>
      <c r="P9" s="183">
        <f>M9/SUM($M$2:$M$31)</f>
        <v>6.1058157204033708E-2</v>
      </c>
      <c r="Q9" s="183">
        <f>N9/SUM($N$2:$N$31)</f>
        <v>8.4768028763050549E-3</v>
      </c>
      <c r="R9" s="183">
        <f>O9/SUM($O$2:$O$31)</f>
        <v>3.8902219130237246E-2</v>
      </c>
    </row>
    <row r="10" spans="1:18" x14ac:dyDescent="0.25">
      <c r="A10" s="11" t="s">
        <v>143</v>
      </c>
      <c r="B10" s="11" t="s">
        <v>160</v>
      </c>
      <c r="C10" s="11" t="s">
        <v>99</v>
      </c>
      <c r="D10" s="11" t="s">
        <v>100</v>
      </c>
      <c r="E10" s="11" t="s">
        <v>262</v>
      </c>
      <c r="F10" s="12" t="s">
        <v>19</v>
      </c>
      <c r="G10" s="12">
        <v>178</v>
      </c>
      <c r="H10" s="12">
        <v>7.7809999999999997</v>
      </c>
      <c r="I10" s="12" t="s">
        <v>156</v>
      </c>
      <c r="J10" s="12">
        <v>3313.31</v>
      </c>
      <c r="K10" s="12">
        <v>3313.3</v>
      </c>
      <c r="L10" s="12">
        <v>0.54179999999999995</v>
      </c>
      <c r="M10" s="57">
        <v>316000000</v>
      </c>
      <c r="N10" s="38">
        <v>2040000000</v>
      </c>
      <c r="O10" s="158">
        <v>638000000</v>
      </c>
      <c r="P10" s="183">
        <f>M10/SUM($M$2:$M$31)</f>
        <v>8.7304876364138695E-2</v>
      </c>
      <c r="Q10" s="183">
        <f>N10/SUM($N$2:$N$31)</f>
        <v>0.28209914955403442</v>
      </c>
      <c r="R10" s="183">
        <f>O10/SUM($O$2:$O$31)</f>
        <v>9.0582539434640008E-2</v>
      </c>
    </row>
    <row r="11" spans="1:18" x14ac:dyDescent="0.25">
      <c r="A11" s="11" t="s">
        <v>143</v>
      </c>
      <c r="B11" s="11" t="s">
        <v>160</v>
      </c>
      <c r="C11" s="11" t="s">
        <v>29</v>
      </c>
      <c r="D11" s="11" t="s">
        <v>14</v>
      </c>
      <c r="E11" s="11" t="s">
        <v>232</v>
      </c>
      <c r="F11" s="12" t="s">
        <v>19</v>
      </c>
      <c r="G11" s="12">
        <v>178</v>
      </c>
      <c r="H11" s="12">
        <v>7.8070000000000004</v>
      </c>
      <c r="I11" s="12" t="s">
        <v>26</v>
      </c>
      <c r="J11" s="12">
        <v>3338.34</v>
      </c>
      <c r="K11" s="12">
        <v>3338.34</v>
      </c>
      <c r="L11" s="12">
        <v>0.87790000000000001</v>
      </c>
      <c r="M11" s="63">
        <v>138000000</v>
      </c>
      <c r="N11" s="49"/>
      <c r="O11" s="116">
        <v>256000000</v>
      </c>
      <c r="P11" s="183">
        <f>M11/SUM($M$2:$M$31)</f>
        <v>3.8126813095731453E-2</v>
      </c>
      <c r="Q11" s="183">
        <f>N11/SUM($N$2:$N$31)</f>
        <v>0</v>
      </c>
      <c r="R11" s="183">
        <f>O11/SUM($O$2:$O$31)</f>
        <v>3.6346598895404141E-2</v>
      </c>
    </row>
    <row r="12" spans="1:18" x14ac:dyDescent="0.25">
      <c r="A12" s="11" t="s">
        <v>143</v>
      </c>
      <c r="B12" s="11" t="s">
        <v>160</v>
      </c>
      <c r="C12" s="11" t="s">
        <v>101</v>
      </c>
      <c r="D12" s="11" t="s">
        <v>102</v>
      </c>
      <c r="E12" s="11" t="s">
        <v>263</v>
      </c>
      <c r="F12" s="12" t="s">
        <v>19</v>
      </c>
      <c r="G12" s="12">
        <v>178</v>
      </c>
      <c r="H12" s="12">
        <v>7.7750000000000004</v>
      </c>
      <c r="I12" s="12">
        <v>3</v>
      </c>
      <c r="J12" s="12">
        <v>3354.33</v>
      </c>
      <c r="K12" s="12">
        <v>3354.33</v>
      </c>
      <c r="L12" s="12">
        <v>0.89290000000000003</v>
      </c>
      <c r="M12" s="108">
        <v>83400000</v>
      </c>
      <c r="N12" s="49"/>
      <c r="O12" s="52">
        <v>112000000</v>
      </c>
      <c r="P12" s="183">
        <f>M12/SUM($M$2:$M$31)</f>
        <v>2.3041856610029009E-2</v>
      </c>
      <c r="Q12" s="183">
        <f>N12/SUM($N$2:$N$31)</f>
        <v>0</v>
      </c>
      <c r="R12" s="183">
        <f>O12/SUM($O$2:$O$31)</f>
        <v>1.5901637016739311E-2</v>
      </c>
    </row>
    <row r="13" spans="1:18" x14ac:dyDescent="0.25">
      <c r="A13" s="11" t="s">
        <v>143</v>
      </c>
      <c r="B13" s="11" t="s">
        <v>160</v>
      </c>
      <c r="C13" s="11" t="s">
        <v>103</v>
      </c>
      <c r="D13" s="11" t="s">
        <v>104</v>
      </c>
      <c r="E13" s="11" t="s">
        <v>265</v>
      </c>
      <c r="F13" s="12" t="s">
        <v>19</v>
      </c>
      <c r="G13" s="12">
        <v>178</v>
      </c>
      <c r="H13" s="12">
        <v>7.782</v>
      </c>
      <c r="I13" s="12" t="s">
        <v>26</v>
      </c>
      <c r="J13" s="12">
        <v>3395.36</v>
      </c>
      <c r="K13" s="12">
        <v>3395.36</v>
      </c>
      <c r="L13" s="12">
        <v>0.74939999999999996</v>
      </c>
      <c r="M13" s="102">
        <v>108000000</v>
      </c>
      <c r="N13" s="49"/>
      <c r="O13" s="112">
        <v>166000000</v>
      </c>
      <c r="P13" s="183">
        <f>M13/SUM($M$2:$M$31)</f>
        <v>2.9838375466224618E-2</v>
      </c>
      <c r="Q13" s="183">
        <f>N13/SUM($N$2:$N$31)</f>
        <v>0</v>
      </c>
      <c r="R13" s="183">
        <f>O13/SUM($O$2:$O$31)</f>
        <v>2.3568497721238625E-2</v>
      </c>
    </row>
    <row r="14" spans="1:18" x14ac:dyDescent="0.25">
      <c r="A14" s="11" t="s">
        <v>143</v>
      </c>
      <c r="B14" s="11" t="s">
        <v>160</v>
      </c>
      <c r="C14" s="11" t="s">
        <v>157</v>
      </c>
      <c r="D14" s="11" t="s">
        <v>158</v>
      </c>
      <c r="E14" s="11" t="s">
        <v>233</v>
      </c>
      <c r="F14" s="12" t="s">
        <v>19</v>
      </c>
      <c r="G14" s="12">
        <v>178</v>
      </c>
      <c r="H14" s="12">
        <v>7.7530000000000001</v>
      </c>
      <c r="I14" s="12" t="s">
        <v>156</v>
      </c>
      <c r="J14" s="12">
        <v>3459.36</v>
      </c>
      <c r="K14" s="12">
        <v>3459.36</v>
      </c>
      <c r="L14" s="12">
        <v>0.80089999999999995</v>
      </c>
      <c r="M14" s="53">
        <v>96800000</v>
      </c>
      <c r="N14" s="58">
        <v>467000000</v>
      </c>
      <c r="O14" s="112">
        <v>163000000</v>
      </c>
      <c r="P14" s="183">
        <f>M14/SUM($M$2:$M$31)</f>
        <v>2.6744025417875399E-2</v>
      </c>
      <c r="Q14" s="183">
        <f>N14/SUM($N$2:$N$31)</f>
        <v>6.4578579824379451E-2</v>
      </c>
      <c r="R14" s="183">
        <f>O14/SUM($O$2:$O$31)</f>
        <v>2.3142561015433105E-2</v>
      </c>
    </row>
    <row r="15" spans="1:18" x14ac:dyDescent="0.25">
      <c r="A15" s="11" t="s">
        <v>143</v>
      </c>
      <c r="B15" s="11" t="s">
        <v>160</v>
      </c>
      <c r="C15" s="11" t="s">
        <v>30</v>
      </c>
      <c r="D15" s="11" t="s">
        <v>31</v>
      </c>
      <c r="E15" s="11" t="s">
        <v>234</v>
      </c>
      <c r="F15" s="12" t="s">
        <v>19</v>
      </c>
      <c r="G15" s="12">
        <v>178</v>
      </c>
      <c r="H15" s="12">
        <v>7.7560000000000002</v>
      </c>
      <c r="I15" s="12">
        <v>3</v>
      </c>
      <c r="J15" s="12">
        <v>3500.39</v>
      </c>
      <c r="K15" s="12">
        <v>3500.39</v>
      </c>
      <c r="L15" s="12">
        <v>0.93630000000000002</v>
      </c>
      <c r="M15" s="51"/>
      <c r="N15" s="49"/>
      <c r="O15" s="108">
        <v>84800000</v>
      </c>
      <c r="P15" s="183">
        <f>M15/SUM($M$2:$M$31)</f>
        <v>0</v>
      </c>
      <c r="Q15" s="183">
        <f>N15/SUM($N$2:$N$31)</f>
        <v>0</v>
      </c>
      <c r="R15" s="183">
        <f>O15/SUM($O$2:$O$31)</f>
        <v>1.2039810884102622E-2</v>
      </c>
    </row>
    <row r="16" spans="1:18" x14ac:dyDescent="0.25">
      <c r="A16" s="11" t="s">
        <v>143</v>
      </c>
      <c r="B16" s="11" t="s">
        <v>160</v>
      </c>
      <c r="C16" s="11" t="s">
        <v>107</v>
      </c>
      <c r="D16" s="11" t="s">
        <v>108</v>
      </c>
      <c r="E16" s="11" t="s">
        <v>270</v>
      </c>
      <c r="F16" s="12" t="s">
        <v>19</v>
      </c>
      <c r="G16" s="12">
        <v>178</v>
      </c>
      <c r="H16" s="12">
        <v>7.7450000000000001</v>
      </c>
      <c r="I16" s="12" t="s">
        <v>26</v>
      </c>
      <c r="J16" s="12">
        <v>3516.38</v>
      </c>
      <c r="K16" s="12">
        <v>3516.38</v>
      </c>
      <c r="L16" s="12">
        <v>0.24199999999999999</v>
      </c>
      <c r="M16" s="32">
        <v>77800000</v>
      </c>
      <c r="N16" s="32">
        <v>78200000</v>
      </c>
      <c r="O16" s="138">
        <v>144000000</v>
      </c>
      <c r="P16" s="183">
        <f>M16/SUM($M$2:$M$31)</f>
        <v>2.1494681585854401E-2</v>
      </c>
      <c r="Q16" s="183">
        <f>N16/SUM($N$2:$N$31)</f>
        <v>1.0813800732904654E-2</v>
      </c>
      <c r="R16" s="183">
        <f>O16/SUM($O$2:$O$31)</f>
        <v>2.0444961878664829E-2</v>
      </c>
    </row>
    <row r="17" spans="1:18" x14ac:dyDescent="0.25">
      <c r="A17" s="11" t="s">
        <v>143</v>
      </c>
      <c r="B17" s="11" t="s">
        <v>160</v>
      </c>
      <c r="C17" s="11" t="s">
        <v>32</v>
      </c>
      <c r="D17" s="11" t="s">
        <v>33</v>
      </c>
      <c r="E17" s="11" t="s">
        <v>235</v>
      </c>
      <c r="F17" s="12" t="s">
        <v>19</v>
      </c>
      <c r="G17" s="12">
        <v>178</v>
      </c>
      <c r="H17" s="12">
        <v>7.7750000000000004</v>
      </c>
      <c r="I17" s="12">
        <v>3</v>
      </c>
      <c r="J17" s="12">
        <v>3541.42</v>
      </c>
      <c r="K17" s="12">
        <v>3541.41</v>
      </c>
      <c r="L17" s="12">
        <v>0.78790000000000004</v>
      </c>
      <c r="M17" s="108">
        <v>83800000</v>
      </c>
      <c r="N17" s="49"/>
      <c r="O17" s="86">
        <v>123000000</v>
      </c>
      <c r="P17" s="183">
        <f>M17/SUM($M$2:$M$31)</f>
        <v>2.3152369111755767E-2</v>
      </c>
      <c r="Q17" s="183">
        <f>N17/SUM($N$2:$N$31)</f>
        <v>0</v>
      </c>
      <c r="R17" s="183">
        <f>O17/SUM($O$2:$O$31)</f>
        <v>1.7463404938026211E-2</v>
      </c>
    </row>
    <row r="18" spans="1:18" x14ac:dyDescent="0.25">
      <c r="A18" s="11" t="s">
        <v>143</v>
      </c>
      <c r="B18" s="11" t="s">
        <v>160</v>
      </c>
      <c r="C18" s="11" t="s">
        <v>109</v>
      </c>
      <c r="D18" s="11" t="s">
        <v>110</v>
      </c>
      <c r="E18" s="11" t="s">
        <v>271</v>
      </c>
      <c r="F18" s="12" t="s">
        <v>19</v>
      </c>
      <c r="G18" s="12">
        <v>178</v>
      </c>
      <c r="H18" s="12">
        <v>7.7469999999999999</v>
      </c>
      <c r="I18" s="12">
        <v>3</v>
      </c>
      <c r="J18" s="12">
        <v>3557.41</v>
      </c>
      <c r="K18" s="12">
        <v>3557.41</v>
      </c>
      <c r="L18" s="12">
        <v>0.65259999999999996</v>
      </c>
      <c r="M18" s="110">
        <v>54000000</v>
      </c>
      <c r="N18" s="49"/>
      <c r="O18" s="73">
        <v>66300000</v>
      </c>
      <c r="P18" s="183">
        <f>M18/SUM($M$2:$M$31)</f>
        <v>1.4919187733112309E-2</v>
      </c>
      <c r="Q18" s="183">
        <f>N18/SUM($N$2:$N$31)</f>
        <v>0</v>
      </c>
      <c r="R18" s="183">
        <f>O18/SUM($O$2:$O$31)</f>
        <v>9.4132011983019317E-3</v>
      </c>
    </row>
    <row r="19" spans="1:18" x14ac:dyDescent="0.25">
      <c r="A19" s="11" t="s">
        <v>143</v>
      </c>
      <c r="B19" s="11" t="s">
        <v>160</v>
      </c>
      <c r="C19" s="11" t="s">
        <v>111</v>
      </c>
      <c r="D19" s="11" t="s">
        <v>112</v>
      </c>
      <c r="E19" s="11" t="s">
        <v>272</v>
      </c>
      <c r="F19" s="12" t="s">
        <v>19</v>
      </c>
      <c r="G19" s="12">
        <v>178</v>
      </c>
      <c r="H19" s="12">
        <v>8.1660000000000004</v>
      </c>
      <c r="I19" s="12" t="s">
        <v>26</v>
      </c>
      <c r="J19" s="12">
        <v>3604.41</v>
      </c>
      <c r="K19" s="12">
        <v>3604.4</v>
      </c>
      <c r="L19" s="12">
        <v>1.6439999999999999</v>
      </c>
      <c r="M19" s="27">
        <v>60900000</v>
      </c>
      <c r="N19" s="149">
        <v>193000000</v>
      </c>
      <c r="O19" s="49"/>
      <c r="P19" s="183">
        <f>M19/SUM($M$2:$M$31)</f>
        <v>1.6825528387898882E-2</v>
      </c>
      <c r="Q19" s="183">
        <f>N19/SUM($N$2:$N$31)</f>
        <v>2.66887920901611E-2</v>
      </c>
      <c r="R19" s="183">
        <f>O19/SUM($O$2:$O$31)</f>
        <v>0</v>
      </c>
    </row>
    <row r="20" spans="1:18" x14ac:dyDescent="0.25">
      <c r="A20" s="11" t="s">
        <v>143</v>
      </c>
      <c r="B20" s="11" t="s">
        <v>160</v>
      </c>
      <c r="C20" s="11" t="s">
        <v>81</v>
      </c>
      <c r="D20" s="11" t="s">
        <v>82</v>
      </c>
      <c r="E20" s="11" t="s">
        <v>274</v>
      </c>
      <c r="F20" s="12" t="s">
        <v>19</v>
      </c>
      <c r="G20" s="12">
        <v>178</v>
      </c>
      <c r="H20" s="12">
        <v>7.7</v>
      </c>
      <c r="I20" s="12" t="s">
        <v>26</v>
      </c>
      <c r="J20" s="12">
        <v>3678.44</v>
      </c>
      <c r="K20" s="12">
        <v>3678.44</v>
      </c>
      <c r="L20" s="12">
        <v>0.80059999999999998</v>
      </c>
      <c r="M20" s="33">
        <v>325000000</v>
      </c>
      <c r="N20" s="185">
        <v>800000000</v>
      </c>
      <c r="O20" s="190">
        <v>1230000000</v>
      </c>
      <c r="P20" s="183">
        <f>M20/SUM($M$2:$M$31)</f>
        <v>8.9791407652990748E-2</v>
      </c>
      <c r="Q20" s="183">
        <f>N20/SUM($N$2:$N$31)</f>
        <v>0.11062711747217037</v>
      </c>
      <c r="R20" s="183">
        <f>O20/SUM($O$2:$O$31)</f>
        <v>0.17463404938026209</v>
      </c>
    </row>
    <row r="21" spans="1:18" x14ac:dyDescent="0.25">
      <c r="A21" s="11" t="s">
        <v>143</v>
      </c>
      <c r="B21" s="11" t="s">
        <v>160</v>
      </c>
      <c r="C21" s="11" t="s">
        <v>148</v>
      </c>
      <c r="D21" s="11" t="s">
        <v>149</v>
      </c>
      <c r="E21" s="11" t="s">
        <v>239</v>
      </c>
      <c r="F21" s="12" t="s">
        <v>19</v>
      </c>
      <c r="G21" s="12">
        <v>178</v>
      </c>
      <c r="H21" s="12">
        <v>8.1379999999999999</v>
      </c>
      <c r="I21" s="12">
        <v>3</v>
      </c>
      <c r="J21" s="12">
        <v>3750.46</v>
      </c>
      <c r="K21" s="12">
        <v>3750.46</v>
      </c>
      <c r="L21" s="12">
        <v>1.6819999999999999</v>
      </c>
      <c r="M21" s="51"/>
      <c r="N21" s="31">
        <v>37700000</v>
      </c>
      <c r="O21" s="49"/>
      <c r="P21" s="183">
        <f>M21/SUM($M$2:$M$31)</f>
        <v>0</v>
      </c>
      <c r="Q21" s="183">
        <f>N21/SUM($N$2:$N$31)</f>
        <v>5.2133029108760286E-3</v>
      </c>
      <c r="R21" s="183">
        <f>O21/SUM($O$2:$O$31)</f>
        <v>0</v>
      </c>
    </row>
    <row r="22" spans="1:18" x14ac:dyDescent="0.25">
      <c r="A22" s="11" t="s">
        <v>143</v>
      </c>
      <c r="B22" s="11" t="s">
        <v>160</v>
      </c>
      <c r="C22" s="11" t="s">
        <v>119</v>
      </c>
      <c r="D22" s="11" t="s">
        <v>120</v>
      </c>
      <c r="E22" s="11" t="s">
        <v>241</v>
      </c>
      <c r="F22" s="12" t="s">
        <v>19</v>
      </c>
      <c r="G22" s="12">
        <v>178</v>
      </c>
      <c r="H22" s="12">
        <v>7.6619999999999999</v>
      </c>
      <c r="I22" s="12" t="s">
        <v>156</v>
      </c>
      <c r="J22" s="12">
        <v>3824.5</v>
      </c>
      <c r="K22" s="12">
        <v>3824.49</v>
      </c>
      <c r="L22" s="12">
        <v>1.0489999999999999</v>
      </c>
      <c r="M22" s="109">
        <v>212000000</v>
      </c>
      <c r="N22" s="139">
        <v>206000000</v>
      </c>
      <c r="O22" s="13">
        <v>636000000</v>
      </c>
      <c r="P22" s="183">
        <f>M22/SUM($M$2:$M$31)</f>
        <v>5.8571625915181655E-2</v>
      </c>
      <c r="Q22" s="183">
        <f>N22/SUM($N$2:$N$31)</f>
        <v>2.8486482749083868E-2</v>
      </c>
      <c r="R22" s="183">
        <f>O22/SUM($O$2:$O$31)</f>
        <v>9.0298581630769661E-2</v>
      </c>
    </row>
    <row r="23" spans="1:18" x14ac:dyDescent="0.25">
      <c r="A23" s="11" t="s">
        <v>143</v>
      </c>
      <c r="B23" s="11" t="s">
        <v>160</v>
      </c>
      <c r="C23" s="11" t="s">
        <v>42</v>
      </c>
      <c r="D23" s="11" t="s">
        <v>43</v>
      </c>
      <c r="E23" s="11" t="s">
        <v>242</v>
      </c>
      <c r="F23" s="12" t="s">
        <v>19</v>
      </c>
      <c r="G23" s="12">
        <v>178</v>
      </c>
      <c r="H23" s="12">
        <v>7.68</v>
      </c>
      <c r="I23" s="12">
        <v>3</v>
      </c>
      <c r="J23" s="12">
        <v>3865.53</v>
      </c>
      <c r="K23" s="12">
        <v>3865.52</v>
      </c>
      <c r="L23" s="12">
        <v>1.1970000000000001</v>
      </c>
      <c r="M23" s="51"/>
      <c r="N23" s="49"/>
      <c r="O23" s="94">
        <v>41900000</v>
      </c>
      <c r="P23" s="183">
        <f>M23/SUM($M$2:$M$31)</f>
        <v>0</v>
      </c>
      <c r="Q23" s="183">
        <f>N23/SUM($N$2:$N$31)</f>
        <v>0</v>
      </c>
      <c r="R23" s="183">
        <f>O23/SUM($O$2:$O$31)</f>
        <v>5.9489159910837246E-3</v>
      </c>
    </row>
    <row r="24" spans="1:18" x14ac:dyDescent="0.25">
      <c r="A24" s="11" t="s">
        <v>143</v>
      </c>
      <c r="B24" s="11" t="s">
        <v>160</v>
      </c>
      <c r="C24" s="11" t="s">
        <v>123</v>
      </c>
      <c r="D24" s="11" t="s">
        <v>124</v>
      </c>
      <c r="E24" s="11" t="s">
        <v>368</v>
      </c>
      <c r="F24" s="12" t="s">
        <v>19</v>
      </c>
      <c r="G24" s="12">
        <v>178</v>
      </c>
      <c r="H24" s="12">
        <v>7.68</v>
      </c>
      <c r="I24" s="12">
        <v>3</v>
      </c>
      <c r="J24" s="12">
        <v>3881.52</v>
      </c>
      <c r="K24" s="12">
        <v>3881.52</v>
      </c>
      <c r="L24" s="12">
        <v>0.64649999999999996</v>
      </c>
      <c r="M24" s="51"/>
      <c r="N24" s="49"/>
      <c r="O24" s="73">
        <v>66900000</v>
      </c>
      <c r="P24" s="183">
        <f>M24/SUM($M$2:$M$31)</f>
        <v>0</v>
      </c>
      <c r="Q24" s="183">
        <f>N24/SUM($N$2:$N$31)</f>
        <v>0</v>
      </c>
      <c r="R24" s="183">
        <f>O24/SUM($O$2:$O$31)</f>
        <v>9.498388539463035E-3</v>
      </c>
    </row>
    <row r="25" spans="1:18" x14ac:dyDescent="0.25">
      <c r="A25" s="11" t="s">
        <v>143</v>
      </c>
      <c r="B25" s="11" t="s">
        <v>160</v>
      </c>
      <c r="C25" s="11" t="s">
        <v>125</v>
      </c>
      <c r="D25" s="11" t="s">
        <v>126</v>
      </c>
      <c r="E25" s="11" t="s">
        <v>278</v>
      </c>
      <c r="F25" s="12" t="s">
        <v>19</v>
      </c>
      <c r="G25" s="12">
        <v>178</v>
      </c>
      <c r="H25" s="12">
        <v>8.0570000000000004</v>
      </c>
      <c r="I25" s="12" t="s">
        <v>26</v>
      </c>
      <c r="J25" s="12">
        <v>3969.54</v>
      </c>
      <c r="K25" s="12">
        <v>3969.53</v>
      </c>
      <c r="L25" s="12">
        <v>1.107</v>
      </c>
      <c r="M25" s="103">
        <v>185000000</v>
      </c>
      <c r="N25" s="22">
        <v>308000000</v>
      </c>
      <c r="O25" s="103">
        <v>188000000</v>
      </c>
      <c r="P25" s="183">
        <f>M25/SUM($M$2:$M$31)</f>
        <v>5.1112032048625501E-2</v>
      </c>
      <c r="Q25" s="183">
        <f>N25/SUM($N$2:$N$31)</f>
        <v>4.2591440226785592E-2</v>
      </c>
      <c r="R25" s="183">
        <f>O25/SUM($O$2:$O$31)</f>
        <v>2.6692033563812417E-2</v>
      </c>
    </row>
    <row r="26" spans="1:18" x14ac:dyDescent="0.25">
      <c r="A26" s="11" t="s">
        <v>143</v>
      </c>
      <c r="B26" s="11" t="s">
        <v>160</v>
      </c>
      <c r="C26" s="11" t="s">
        <v>127</v>
      </c>
      <c r="D26" s="11" t="s">
        <v>128</v>
      </c>
      <c r="E26" s="11" t="s">
        <v>371</v>
      </c>
      <c r="F26" s="12" t="s">
        <v>19</v>
      </c>
      <c r="G26" s="12">
        <v>178</v>
      </c>
      <c r="H26" s="12">
        <v>7.6429999999999998</v>
      </c>
      <c r="I26" s="12" t="s">
        <v>26</v>
      </c>
      <c r="J26" s="12">
        <v>4043.57</v>
      </c>
      <c r="K26" s="12">
        <v>4043.57</v>
      </c>
      <c r="L26" s="12">
        <v>0.86890000000000001</v>
      </c>
      <c r="M26" s="28">
        <v>552000000</v>
      </c>
      <c r="N26" s="33">
        <v>320000000</v>
      </c>
      <c r="O26" s="159">
        <v>1260000000</v>
      </c>
      <c r="P26" s="183">
        <f>M26/SUM($M$2:$M$31)</f>
        <v>0.15250725238292581</v>
      </c>
      <c r="Q26" s="183">
        <f>N26/SUM($N$2:$N$31)</f>
        <v>4.4250846988868144E-2</v>
      </c>
      <c r="R26" s="183">
        <f>O26/SUM($O$2:$O$31)</f>
        <v>0.17889341643831727</v>
      </c>
    </row>
    <row r="27" spans="1:18" x14ac:dyDescent="0.25">
      <c r="A27" s="11" t="s">
        <v>143</v>
      </c>
      <c r="B27" s="11" t="s">
        <v>160</v>
      </c>
      <c r="C27" s="11" t="s">
        <v>48</v>
      </c>
      <c r="D27" s="11" t="s">
        <v>49</v>
      </c>
      <c r="E27" s="11" t="s">
        <v>246</v>
      </c>
      <c r="F27" s="12" t="s">
        <v>19</v>
      </c>
      <c r="G27" s="12">
        <v>178</v>
      </c>
      <c r="H27" s="12">
        <v>8.0410000000000004</v>
      </c>
      <c r="I27" s="12" t="s">
        <v>26</v>
      </c>
      <c r="J27" s="12">
        <v>4115.6000000000004</v>
      </c>
      <c r="K27" s="12">
        <v>4115.59</v>
      </c>
      <c r="L27" s="12">
        <v>1.3819999999999999</v>
      </c>
      <c r="M27" s="27">
        <v>57900000</v>
      </c>
      <c r="N27" s="112">
        <v>163000000</v>
      </c>
      <c r="O27" s="73">
        <v>64800000</v>
      </c>
      <c r="P27" s="183">
        <f>M27/SUM($M$2:$M$31)</f>
        <v>1.5996684624948198E-2</v>
      </c>
      <c r="Q27" s="183">
        <f>N27/SUM($N$2:$N$31)</f>
        <v>2.2540275184954713E-2</v>
      </c>
      <c r="R27" s="183">
        <f>O27/SUM($O$2:$O$31)</f>
        <v>9.2002328453991734E-3</v>
      </c>
    </row>
    <row r="28" spans="1:18" x14ac:dyDescent="0.25">
      <c r="A28" s="11" t="s">
        <v>143</v>
      </c>
      <c r="B28" s="11" t="s">
        <v>160</v>
      </c>
      <c r="C28" s="11" t="s">
        <v>52</v>
      </c>
      <c r="D28" s="11" t="s">
        <v>53</v>
      </c>
      <c r="E28" s="11" t="s">
        <v>248</v>
      </c>
      <c r="F28" s="12" t="s">
        <v>19</v>
      </c>
      <c r="G28" s="12">
        <v>178</v>
      </c>
      <c r="H28" s="12">
        <v>7.6379999999999999</v>
      </c>
      <c r="I28" s="12" t="s">
        <v>26</v>
      </c>
      <c r="J28" s="12">
        <v>4189.63</v>
      </c>
      <c r="K28" s="12">
        <v>4189.63</v>
      </c>
      <c r="L28" s="12">
        <v>1.038</v>
      </c>
      <c r="M28" s="95">
        <v>367000000</v>
      </c>
      <c r="N28" s="72">
        <v>253000000</v>
      </c>
      <c r="O28" s="17">
        <v>235000000</v>
      </c>
      <c r="P28" s="183">
        <f>M28/SUM($M$2:$M$31)</f>
        <v>0.10139522033430032</v>
      </c>
      <c r="Q28" s="183">
        <f>N28/SUM($N$2:$N$31)</f>
        <v>3.4985825900573878E-2</v>
      </c>
      <c r="R28" s="183">
        <f>O28/SUM($O$2:$O$31)</f>
        <v>3.3365041954765522E-2</v>
      </c>
    </row>
    <row r="29" spans="1:18" x14ac:dyDescent="0.25">
      <c r="A29" s="11" t="s">
        <v>143</v>
      </c>
      <c r="B29" s="11" t="s">
        <v>160</v>
      </c>
      <c r="C29" s="11" t="s">
        <v>133</v>
      </c>
      <c r="D29" s="11" t="s">
        <v>134</v>
      </c>
      <c r="E29" s="11" t="s">
        <v>279</v>
      </c>
      <c r="F29" s="12" t="s">
        <v>19</v>
      </c>
      <c r="G29" s="12">
        <v>178</v>
      </c>
      <c r="H29" s="12">
        <v>7.984</v>
      </c>
      <c r="I29" s="12" t="s">
        <v>26</v>
      </c>
      <c r="J29" s="12">
        <v>4334.67</v>
      </c>
      <c r="K29" s="12">
        <v>4334.66</v>
      </c>
      <c r="L29" s="12">
        <v>1.0349999999999999</v>
      </c>
      <c r="M29" s="51"/>
      <c r="N29" s="101">
        <v>230000000</v>
      </c>
      <c r="O29" s="179">
        <v>337000000</v>
      </c>
      <c r="P29" s="183">
        <f>M29/SUM($M$2:$M$31)</f>
        <v>0</v>
      </c>
      <c r="Q29" s="183">
        <f>N29/SUM($N$2:$N$31)</f>
        <v>3.1805296273248983E-2</v>
      </c>
      <c r="R29" s="183">
        <f>O29/SUM($O$2:$O$31)</f>
        <v>4.784688995215311E-2</v>
      </c>
    </row>
    <row r="30" spans="1:18" x14ac:dyDescent="0.25">
      <c r="A30" s="11" t="s">
        <v>143</v>
      </c>
      <c r="B30" s="11" t="s">
        <v>160</v>
      </c>
      <c r="C30" s="11" t="s">
        <v>64</v>
      </c>
      <c r="D30" s="11" t="s">
        <v>65</v>
      </c>
      <c r="E30" s="11" t="s">
        <v>251</v>
      </c>
      <c r="F30" s="12" t="s">
        <v>19</v>
      </c>
      <c r="G30" s="12">
        <v>178</v>
      </c>
      <c r="H30" s="12">
        <v>7.9829999999999997</v>
      </c>
      <c r="I30" s="12" t="s">
        <v>26</v>
      </c>
      <c r="J30" s="12">
        <v>4480.7299999999996</v>
      </c>
      <c r="K30" s="12">
        <v>4480.72</v>
      </c>
      <c r="L30" s="12">
        <v>1.159</v>
      </c>
      <c r="M30" s="51"/>
      <c r="N30" s="111">
        <v>151000000</v>
      </c>
      <c r="O30" s="86">
        <v>121000000</v>
      </c>
      <c r="P30" s="183">
        <f>M30/SUM($M$2:$M$31)</f>
        <v>0</v>
      </c>
      <c r="Q30" s="183">
        <f>N30/SUM($N$2:$N$31)</f>
        <v>2.0880868422872158E-2</v>
      </c>
      <c r="R30" s="183">
        <f>O30/SUM($O$2:$O$31)</f>
        <v>1.7179447134155864E-2</v>
      </c>
    </row>
    <row r="31" spans="1:18" x14ac:dyDescent="0.25">
      <c r="A31" s="11" t="s">
        <v>143</v>
      </c>
      <c r="B31" s="11" t="s">
        <v>160</v>
      </c>
      <c r="C31" s="11" t="s">
        <v>137</v>
      </c>
      <c r="D31" s="11" t="s">
        <v>138</v>
      </c>
      <c r="E31" s="11" t="s">
        <v>280</v>
      </c>
      <c r="F31" s="12" t="s">
        <v>19</v>
      </c>
      <c r="G31" s="12">
        <v>178</v>
      </c>
      <c r="H31" s="12">
        <v>8.2899999999999991</v>
      </c>
      <c r="I31" s="12">
        <v>4</v>
      </c>
      <c r="J31" s="12">
        <v>4625.7700000000004</v>
      </c>
      <c r="K31" s="12">
        <v>4625.76</v>
      </c>
      <c r="L31" s="12">
        <v>1.423</v>
      </c>
      <c r="M31" s="108">
        <v>80200000</v>
      </c>
      <c r="N31" s="27">
        <v>58300000</v>
      </c>
      <c r="O31" s="49"/>
      <c r="P31" s="183">
        <f>M31/SUM($M$2:$M$31)</f>
        <v>2.2157756596214946E-2</v>
      </c>
      <c r="Q31" s="183">
        <f>N31/SUM($N$2:$N$31)</f>
        <v>8.0619511857844151E-3</v>
      </c>
      <c r="R31" s="183">
        <f>O31/SUM($O$2:$O$31)</f>
        <v>0</v>
      </c>
    </row>
    <row r="32" spans="1:18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</sheetData>
  <conditionalFormatting sqref="P2:R31">
    <cfRule type="cellIs" dxfId="3" priority="1" operator="lessThan">
      <formula>0.0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2"/>
  <sheetViews>
    <sheetView workbookViewId="0">
      <selection activeCell="G1" sqref="G1:K1"/>
    </sheetView>
  </sheetViews>
  <sheetFormatPr defaultRowHeight="15" x14ac:dyDescent="0.25"/>
  <cols>
    <col min="1" max="1" width="44.7109375" customWidth="1"/>
    <col min="2" max="2" width="17.7109375" customWidth="1"/>
    <col min="3" max="3" width="18.140625" customWidth="1"/>
    <col min="4" max="4" width="30.42578125" customWidth="1"/>
    <col min="7" max="7" width="10.28515625" customWidth="1"/>
    <col min="8" max="8" width="12" customWidth="1"/>
    <col min="12" max="12" width="14.28515625" customWidth="1"/>
    <col min="13" max="13" width="14.140625" customWidth="1"/>
  </cols>
  <sheetData>
    <row r="1" spans="1:13" s="5" customFormat="1" ht="25.5" x14ac:dyDescent="0.25">
      <c r="A1" s="43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17</v>
      </c>
      <c r="M1" s="172" t="s">
        <v>380</v>
      </c>
    </row>
    <row r="2" spans="1:13" x14ac:dyDescent="0.25">
      <c r="A2" s="11" t="s">
        <v>163</v>
      </c>
      <c r="B2" s="11" t="s">
        <v>164</v>
      </c>
      <c r="C2" s="11" t="s">
        <v>88</v>
      </c>
      <c r="D2" s="11"/>
      <c r="E2" s="12" t="s">
        <v>19</v>
      </c>
      <c r="F2" s="12">
        <v>12</v>
      </c>
      <c r="G2" s="12">
        <v>8.8209999999999997</v>
      </c>
      <c r="H2" s="12" t="s">
        <v>78</v>
      </c>
      <c r="I2" s="12">
        <v>1393.68</v>
      </c>
      <c r="J2" s="12">
        <v>1393.68</v>
      </c>
      <c r="K2" s="12">
        <v>1.62</v>
      </c>
      <c r="L2" s="84">
        <v>184000000</v>
      </c>
      <c r="M2" s="14">
        <f>L2*100/L$49</f>
        <v>1.5551573751648129</v>
      </c>
    </row>
    <row r="3" spans="1:13" x14ac:dyDescent="0.25">
      <c r="A3" s="11" t="s">
        <v>163</v>
      </c>
      <c r="B3" s="11" t="s">
        <v>164</v>
      </c>
      <c r="C3" s="11" t="s">
        <v>17</v>
      </c>
      <c r="D3" s="11" t="s">
        <v>18</v>
      </c>
      <c r="E3" s="12" t="s">
        <v>19</v>
      </c>
      <c r="F3" s="12">
        <v>12</v>
      </c>
      <c r="G3" s="12">
        <v>7.9180000000000001</v>
      </c>
      <c r="H3" s="12">
        <v>3</v>
      </c>
      <c r="I3" s="12">
        <v>1595.78</v>
      </c>
      <c r="J3" s="12">
        <v>1595.77</v>
      </c>
      <c r="K3" s="12">
        <v>2.67</v>
      </c>
      <c r="L3" s="72">
        <v>263000000</v>
      </c>
      <c r="M3" s="14">
        <f t="shared" ref="M3:M52" si="0">L3*100/L$49</f>
        <v>2.2228608134149228</v>
      </c>
    </row>
    <row r="4" spans="1:13" x14ac:dyDescent="0.25">
      <c r="A4" s="11" t="s">
        <v>163</v>
      </c>
      <c r="B4" s="11" t="s">
        <v>164</v>
      </c>
      <c r="C4" s="11" t="s">
        <v>165</v>
      </c>
      <c r="D4" s="11" t="s">
        <v>166</v>
      </c>
      <c r="E4" s="12" t="s">
        <v>19</v>
      </c>
      <c r="F4" s="12">
        <v>12</v>
      </c>
      <c r="G4" s="12">
        <v>7.9180000000000001</v>
      </c>
      <c r="H4" s="12" t="s">
        <v>26</v>
      </c>
      <c r="I4" s="12">
        <v>1798.86</v>
      </c>
      <c r="J4" s="12">
        <v>1798.85</v>
      </c>
      <c r="K4" s="12">
        <v>2.64</v>
      </c>
      <c r="L4" s="109">
        <v>224000000</v>
      </c>
      <c r="M4" s="14">
        <f t="shared" si="0"/>
        <v>1.893235065418033</v>
      </c>
    </row>
    <row r="5" spans="1:13" x14ac:dyDescent="0.25">
      <c r="A5" s="11" t="s">
        <v>163</v>
      </c>
      <c r="B5" s="11" t="s">
        <v>164</v>
      </c>
      <c r="C5" s="11" t="s">
        <v>167</v>
      </c>
      <c r="D5" s="11" t="s">
        <v>168</v>
      </c>
      <c r="E5" s="12" t="s">
        <v>19</v>
      </c>
      <c r="F5" s="12">
        <v>12</v>
      </c>
      <c r="G5" s="12">
        <v>7.8979999999999997</v>
      </c>
      <c r="H5" s="12">
        <v>4</v>
      </c>
      <c r="I5" s="12">
        <v>1960.91</v>
      </c>
      <c r="J5" s="12">
        <v>1960.9</v>
      </c>
      <c r="K5" s="12">
        <v>2.5099999999999998</v>
      </c>
      <c r="L5" s="99">
        <v>37400000</v>
      </c>
      <c r="M5" s="14">
        <f t="shared" si="0"/>
        <v>0.31610264038676089</v>
      </c>
    </row>
    <row r="6" spans="1:13" x14ac:dyDescent="0.25">
      <c r="A6" s="11" t="s">
        <v>163</v>
      </c>
      <c r="B6" s="11" t="s">
        <v>164</v>
      </c>
      <c r="C6" s="11" t="s">
        <v>169</v>
      </c>
      <c r="D6" s="11" t="s">
        <v>170</v>
      </c>
      <c r="E6" s="12" t="s">
        <v>19</v>
      </c>
      <c r="F6" s="12">
        <v>12</v>
      </c>
      <c r="G6" s="12">
        <v>7.9180000000000001</v>
      </c>
      <c r="H6" s="12">
        <v>3</v>
      </c>
      <c r="I6" s="12">
        <v>2122.96</v>
      </c>
      <c r="J6" s="12">
        <v>2122.96</v>
      </c>
      <c r="K6" s="12">
        <v>2.29</v>
      </c>
      <c r="L6" s="30">
        <v>309000000</v>
      </c>
      <c r="M6" s="14">
        <f t="shared" si="0"/>
        <v>2.6116501572061259</v>
      </c>
    </row>
    <row r="7" spans="1:13" x14ac:dyDescent="0.25">
      <c r="A7" s="11" t="s">
        <v>163</v>
      </c>
      <c r="B7" s="11" t="s">
        <v>164</v>
      </c>
      <c r="C7" s="11" t="s">
        <v>171</v>
      </c>
      <c r="D7" s="11" t="s">
        <v>172</v>
      </c>
      <c r="E7" s="12" t="s">
        <v>19</v>
      </c>
      <c r="F7" s="12">
        <v>12</v>
      </c>
      <c r="G7" s="12">
        <v>8.0640000000000001</v>
      </c>
      <c r="H7" s="12">
        <v>3</v>
      </c>
      <c r="I7" s="12">
        <v>2269.02</v>
      </c>
      <c r="J7" s="12">
        <v>2269.02</v>
      </c>
      <c r="K7" s="12">
        <v>2.76</v>
      </c>
      <c r="L7" s="50">
        <v>30000000</v>
      </c>
      <c r="M7" s="14">
        <f t="shared" si="0"/>
        <v>0.25355826768991513</v>
      </c>
    </row>
    <row r="8" spans="1:13" x14ac:dyDescent="0.25">
      <c r="A8" s="11" t="s">
        <v>163</v>
      </c>
      <c r="B8" s="11" t="s">
        <v>164</v>
      </c>
      <c r="C8" s="11" t="s">
        <v>89</v>
      </c>
      <c r="D8" s="11" t="s">
        <v>90</v>
      </c>
      <c r="E8" s="12" t="s">
        <v>19</v>
      </c>
      <c r="F8" s="12">
        <v>12</v>
      </c>
      <c r="G8" s="12">
        <v>7.9180000000000001</v>
      </c>
      <c r="H8" s="12" t="s">
        <v>26</v>
      </c>
      <c r="I8" s="12">
        <v>2285.02</v>
      </c>
      <c r="J8" s="12">
        <v>2285.0100000000002</v>
      </c>
      <c r="K8" s="12">
        <v>3.1</v>
      </c>
      <c r="L8" s="61">
        <v>662000000</v>
      </c>
      <c r="M8" s="14">
        <f t="shared" si="0"/>
        <v>5.595185773690794</v>
      </c>
    </row>
    <row r="9" spans="1:13" x14ac:dyDescent="0.25">
      <c r="A9" s="11" t="s">
        <v>163</v>
      </c>
      <c r="B9" s="11" t="s">
        <v>164</v>
      </c>
      <c r="C9" s="11" t="s">
        <v>154</v>
      </c>
      <c r="D9" s="11" t="s">
        <v>155</v>
      </c>
      <c r="E9" s="12" t="s">
        <v>19</v>
      </c>
      <c r="F9" s="12">
        <v>12</v>
      </c>
      <c r="G9" s="12">
        <v>8.0470000000000006</v>
      </c>
      <c r="H9" s="12">
        <v>3</v>
      </c>
      <c r="I9" s="12">
        <v>2431.08</v>
      </c>
      <c r="J9" s="12">
        <v>2431.0700000000002</v>
      </c>
      <c r="K9" s="12">
        <v>3.29</v>
      </c>
      <c r="L9" s="73">
        <v>78600000</v>
      </c>
      <c r="M9" s="14">
        <f t="shared" si="0"/>
        <v>0.66432266134757767</v>
      </c>
    </row>
    <row r="10" spans="1:13" x14ac:dyDescent="0.25">
      <c r="A10" s="11" t="s">
        <v>163</v>
      </c>
      <c r="B10" s="11" t="s">
        <v>164</v>
      </c>
      <c r="C10" s="11" t="s">
        <v>146</v>
      </c>
      <c r="D10" s="11" t="s">
        <v>147</v>
      </c>
      <c r="E10" s="12" t="s">
        <v>19</v>
      </c>
      <c r="F10" s="12">
        <v>12</v>
      </c>
      <c r="G10" s="12">
        <v>7.9180000000000001</v>
      </c>
      <c r="H10" s="12" t="s">
        <v>26</v>
      </c>
      <c r="I10" s="12">
        <v>2447.0700000000002</v>
      </c>
      <c r="J10" s="12">
        <v>2447.06</v>
      </c>
      <c r="K10" s="12">
        <v>2.83</v>
      </c>
      <c r="L10" s="173">
        <v>860000000</v>
      </c>
      <c r="M10" s="14">
        <f t="shared" si="0"/>
        <v>7.2686703404442339</v>
      </c>
    </row>
    <row r="11" spans="1:13" x14ac:dyDescent="0.25">
      <c r="A11" s="11" t="s">
        <v>163</v>
      </c>
      <c r="B11" s="11" t="s">
        <v>164</v>
      </c>
      <c r="C11" s="11" t="s">
        <v>91</v>
      </c>
      <c r="D11" s="11" t="s">
        <v>92</v>
      </c>
      <c r="E11" s="12" t="s">
        <v>19</v>
      </c>
      <c r="F11" s="12">
        <v>12</v>
      </c>
      <c r="G11" s="12">
        <v>7.9770000000000003</v>
      </c>
      <c r="H11" s="12">
        <v>4</v>
      </c>
      <c r="I11" s="12">
        <v>2488.1</v>
      </c>
      <c r="J11" s="12">
        <v>2488.09</v>
      </c>
      <c r="K11" s="12">
        <v>2.38</v>
      </c>
      <c r="L11" s="15">
        <v>24800000</v>
      </c>
      <c r="M11" s="14">
        <f t="shared" si="0"/>
        <v>0.20960816795699652</v>
      </c>
    </row>
    <row r="12" spans="1:13" x14ac:dyDescent="0.25">
      <c r="A12" s="11" t="s">
        <v>163</v>
      </c>
      <c r="B12" s="11" t="s">
        <v>164</v>
      </c>
      <c r="C12" s="11" t="s">
        <v>20</v>
      </c>
      <c r="D12" s="11" t="s">
        <v>21</v>
      </c>
      <c r="E12" s="12" t="s">
        <v>19</v>
      </c>
      <c r="F12" s="12">
        <v>12</v>
      </c>
      <c r="G12" s="12">
        <v>7.9180000000000001</v>
      </c>
      <c r="H12" s="12" t="s">
        <v>156</v>
      </c>
      <c r="I12" s="12">
        <v>2609.12</v>
      </c>
      <c r="J12" s="12">
        <v>2609.12</v>
      </c>
      <c r="K12" s="12">
        <v>2.8</v>
      </c>
      <c r="L12" s="38">
        <v>2060000000</v>
      </c>
      <c r="M12" s="14">
        <f t="shared" si="0"/>
        <v>17.411001048040841</v>
      </c>
    </row>
    <row r="13" spans="1:13" x14ac:dyDescent="0.25">
      <c r="A13" s="11" t="s">
        <v>163</v>
      </c>
      <c r="B13" s="11" t="s">
        <v>164</v>
      </c>
      <c r="C13" s="11" t="s">
        <v>22</v>
      </c>
      <c r="D13" s="11" t="s">
        <v>23</v>
      </c>
      <c r="E13" s="12" t="s">
        <v>19</v>
      </c>
      <c r="F13" s="12">
        <v>12</v>
      </c>
      <c r="G13" s="12">
        <v>8.0380000000000003</v>
      </c>
      <c r="H13" s="12" t="s">
        <v>26</v>
      </c>
      <c r="I13" s="12">
        <v>2634.16</v>
      </c>
      <c r="J13" s="12">
        <v>2634.15</v>
      </c>
      <c r="K13" s="12">
        <v>2.93</v>
      </c>
      <c r="L13" s="81">
        <v>380000000</v>
      </c>
      <c r="M13" s="14">
        <f t="shared" si="0"/>
        <v>3.2117380574055918</v>
      </c>
    </row>
    <row r="14" spans="1:13" x14ac:dyDescent="0.25">
      <c r="A14" s="11" t="s">
        <v>163</v>
      </c>
      <c r="B14" s="11" t="s">
        <v>164</v>
      </c>
      <c r="C14" s="11" t="s">
        <v>173</v>
      </c>
      <c r="D14" s="11" t="s">
        <v>174</v>
      </c>
      <c r="E14" s="12" t="s">
        <v>19</v>
      </c>
      <c r="F14" s="12">
        <v>12</v>
      </c>
      <c r="G14" s="12">
        <v>7.87</v>
      </c>
      <c r="H14" s="12" t="s">
        <v>26</v>
      </c>
      <c r="I14" s="12">
        <v>2771.18</v>
      </c>
      <c r="J14" s="12">
        <v>2771.17</v>
      </c>
      <c r="K14" s="12">
        <v>2.75</v>
      </c>
      <c r="L14" s="102">
        <v>120000000</v>
      </c>
      <c r="M14" s="14">
        <f t="shared" si="0"/>
        <v>1.0142330707596605</v>
      </c>
    </row>
    <row r="15" spans="1:13" x14ac:dyDescent="0.25">
      <c r="A15" s="11" t="s">
        <v>163</v>
      </c>
      <c r="B15" s="11" t="s">
        <v>164</v>
      </c>
      <c r="C15" s="11" t="s">
        <v>24</v>
      </c>
      <c r="D15" s="11" t="s">
        <v>25</v>
      </c>
      <c r="E15" s="12" t="s">
        <v>19</v>
      </c>
      <c r="F15" s="12">
        <v>12</v>
      </c>
      <c r="G15" s="12">
        <v>8.0280000000000005</v>
      </c>
      <c r="H15" s="12" t="s">
        <v>26</v>
      </c>
      <c r="I15" s="12">
        <v>2837.23</v>
      </c>
      <c r="J15" s="12">
        <v>2837.23</v>
      </c>
      <c r="K15" s="12">
        <v>2.35</v>
      </c>
      <c r="L15" s="174">
        <v>797000000</v>
      </c>
      <c r="M15" s="14">
        <f t="shared" si="0"/>
        <v>6.7361979782954124</v>
      </c>
    </row>
    <row r="16" spans="1:13" x14ac:dyDescent="0.25">
      <c r="A16" s="11" t="s">
        <v>163</v>
      </c>
      <c r="B16" s="11" t="s">
        <v>164</v>
      </c>
      <c r="C16" s="11" t="s">
        <v>175</v>
      </c>
      <c r="D16" s="11" t="s">
        <v>176</v>
      </c>
      <c r="E16" s="12" t="s">
        <v>19</v>
      </c>
      <c r="F16" s="12">
        <v>12</v>
      </c>
      <c r="G16" s="12">
        <v>7.8070000000000004</v>
      </c>
      <c r="H16" s="12" t="s">
        <v>26</v>
      </c>
      <c r="I16" s="12">
        <v>2933.23</v>
      </c>
      <c r="J16" s="12">
        <v>2933.22</v>
      </c>
      <c r="K16" s="12">
        <v>3</v>
      </c>
      <c r="L16" s="19">
        <v>149000000</v>
      </c>
      <c r="M16" s="14">
        <f t="shared" si="0"/>
        <v>1.2593393961932453</v>
      </c>
    </row>
    <row r="17" spans="1:13" x14ac:dyDescent="0.25">
      <c r="A17" s="11" t="s">
        <v>163</v>
      </c>
      <c r="B17" s="11" t="s">
        <v>164</v>
      </c>
      <c r="C17" s="11" t="s">
        <v>27</v>
      </c>
      <c r="D17" s="11" t="s">
        <v>28</v>
      </c>
      <c r="E17" s="12" t="s">
        <v>19</v>
      </c>
      <c r="F17" s="12">
        <v>12</v>
      </c>
      <c r="G17" s="12">
        <v>7.9859999999999998</v>
      </c>
      <c r="H17" s="12" t="s">
        <v>26</v>
      </c>
      <c r="I17" s="12">
        <v>2999.29</v>
      </c>
      <c r="J17" s="12">
        <v>2999.28</v>
      </c>
      <c r="K17" s="12">
        <v>2.5099999999999998</v>
      </c>
      <c r="L17" s="175">
        <v>522000000</v>
      </c>
      <c r="M17" s="14">
        <f t="shared" si="0"/>
        <v>4.4119138578045236</v>
      </c>
    </row>
    <row r="18" spans="1:13" x14ac:dyDescent="0.25">
      <c r="A18" s="11" t="s">
        <v>163</v>
      </c>
      <c r="B18" s="11" t="s">
        <v>164</v>
      </c>
      <c r="C18" s="11" t="s">
        <v>29</v>
      </c>
      <c r="D18" s="11" t="s">
        <v>14</v>
      </c>
      <c r="E18" s="12" t="s">
        <v>19</v>
      </c>
      <c r="F18" s="12">
        <v>12</v>
      </c>
      <c r="G18" s="12">
        <v>7.9669999999999996</v>
      </c>
      <c r="H18" s="12" t="s">
        <v>26</v>
      </c>
      <c r="I18" s="12">
        <v>3040.31</v>
      </c>
      <c r="J18" s="12">
        <v>3040.31</v>
      </c>
      <c r="K18" s="12">
        <v>2.58</v>
      </c>
      <c r="L18" s="148">
        <v>492000000</v>
      </c>
      <c r="M18" s="14">
        <f t="shared" si="0"/>
        <v>4.1583555901146081</v>
      </c>
    </row>
    <row r="19" spans="1:13" x14ac:dyDescent="0.25">
      <c r="A19" s="11" t="s">
        <v>163</v>
      </c>
      <c r="B19" s="11" t="s">
        <v>164</v>
      </c>
      <c r="C19" s="11" t="s">
        <v>177</v>
      </c>
      <c r="D19" s="11" t="s">
        <v>178</v>
      </c>
      <c r="E19" s="12" t="s">
        <v>19</v>
      </c>
      <c r="F19" s="12">
        <v>12</v>
      </c>
      <c r="G19" s="12">
        <v>7.7969999999999997</v>
      </c>
      <c r="H19" s="12" t="s">
        <v>26</v>
      </c>
      <c r="I19" s="12">
        <v>3095.28</v>
      </c>
      <c r="J19" s="12">
        <v>3095.27</v>
      </c>
      <c r="K19" s="12">
        <v>2.72</v>
      </c>
      <c r="L19" s="110">
        <v>68500000</v>
      </c>
      <c r="M19" s="14">
        <f t="shared" si="0"/>
        <v>0.57895804455863953</v>
      </c>
    </row>
    <row r="20" spans="1:13" x14ac:dyDescent="0.25">
      <c r="A20" s="11" t="s">
        <v>163</v>
      </c>
      <c r="B20" s="11" t="s">
        <v>164</v>
      </c>
      <c r="C20" s="11" t="s">
        <v>157</v>
      </c>
      <c r="D20" s="11" t="s">
        <v>158</v>
      </c>
      <c r="E20" s="12" t="s">
        <v>19</v>
      </c>
      <c r="F20" s="12">
        <v>12</v>
      </c>
      <c r="G20" s="12">
        <v>7.9370000000000003</v>
      </c>
      <c r="H20" s="12" t="s">
        <v>26</v>
      </c>
      <c r="I20" s="12">
        <v>3161.34</v>
      </c>
      <c r="J20" s="12">
        <v>3161.33</v>
      </c>
      <c r="K20" s="12">
        <v>2.04</v>
      </c>
      <c r="L20" s="103">
        <v>198000000</v>
      </c>
      <c r="M20" s="14">
        <f t="shared" si="0"/>
        <v>1.6734845667534399</v>
      </c>
    </row>
    <row r="21" spans="1:13" x14ac:dyDescent="0.25">
      <c r="A21" s="11" t="s">
        <v>163</v>
      </c>
      <c r="B21" s="11" t="s">
        <v>164</v>
      </c>
      <c r="C21" s="11" t="s">
        <v>30</v>
      </c>
      <c r="D21" s="11" t="s">
        <v>31</v>
      </c>
      <c r="E21" s="12" t="s">
        <v>19</v>
      </c>
      <c r="F21" s="12">
        <v>12</v>
      </c>
      <c r="G21" s="12">
        <v>7.9569999999999999</v>
      </c>
      <c r="H21" s="12" t="s">
        <v>26</v>
      </c>
      <c r="I21" s="12">
        <v>3202.37</v>
      </c>
      <c r="J21" s="12">
        <v>3202.36</v>
      </c>
      <c r="K21" s="12">
        <v>2.94</v>
      </c>
      <c r="L21" s="70">
        <v>399000000</v>
      </c>
      <c r="M21" s="14">
        <f t="shared" si="0"/>
        <v>3.3723249602758716</v>
      </c>
    </row>
    <row r="22" spans="1:13" x14ac:dyDescent="0.25">
      <c r="A22" s="11" t="s">
        <v>163</v>
      </c>
      <c r="B22" s="11" t="s">
        <v>164</v>
      </c>
      <c r="C22" s="11" t="s">
        <v>32</v>
      </c>
      <c r="D22" s="11" t="s">
        <v>33</v>
      </c>
      <c r="E22" s="12" t="s">
        <v>19</v>
      </c>
      <c r="F22" s="12">
        <v>12</v>
      </c>
      <c r="G22" s="12">
        <v>7.9370000000000003</v>
      </c>
      <c r="H22" s="12" t="s">
        <v>26</v>
      </c>
      <c r="I22" s="12">
        <v>3243.4</v>
      </c>
      <c r="J22" s="12">
        <v>3243.39</v>
      </c>
      <c r="K22" s="12">
        <v>2.97</v>
      </c>
      <c r="L22" s="85">
        <v>257000000</v>
      </c>
      <c r="M22" s="14">
        <f t="shared" si="0"/>
        <v>2.1721491598769398</v>
      </c>
    </row>
    <row r="23" spans="1:13" x14ac:dyDescent="0.25">
      <c r="A23" s="11" t="s">
        <v>163</v>
      </c>
      <c r="B23" s="11" t="s">
        <v>164</v>
      </c>
      <c r="C23" s="11" t="s">
        <v>34</v>
      </c>
      <c r="D23" s="11" t="s">
        <v>35</v>
      </c>
      <c r="E23" s="12" t="s">
        <v>19</v>
      </c>
      <c r="F23" s="12">
        <v>12</v>
      </c>
      <c r="G23" s="12">
        <v>8.2319999999999993</v>
      </c>
      <c r="H23" s="12" t="s">
        <v>26</v>
      </c>
      <c r="I23" s="12">
        <v>3290.38</v>
      </c>
      <c r="J23" s="12">
        <v>3290.38</v>
      </c>
      <c r="K23" s="12">
        <v>1.81</v>
      </c>
      <c r="L23" s="22">
        <v>323000000</v>
      </c>
      <c r="M23" s="14">
        <f t="shared" si="0"/>
        <v>2.729977348794753</v>
      </c>
    </row>
    <row r="24" spans="1:13" x14ac:dyDescent="0.25">
      <c r="A24" s="11" t="s">
        <v>163</v>
      </c>
      <c r="B24" s="11" t="s">
        <v>164</v>
      </c>
      <c r="C24" s="11" t="s">
        <v>79</v>
      </c>
      <c r="D24" s="11" t="s">
        <v>80</v>
      </c>
      <c r="E24" s="12" t="s">
        <v>19</v>
      </c>
      <c r="F24" s="12">
        <v>12</v>
      </c>
      <c r="G24" s="12">
        <v>7.8979999999999997</v>
      </c>
      <c r="H24" s="12">
        <v>4</v>
      </c>
      <c r="I24" s="12">
        <v>3364.42</v>
      </c>
      <c r="J24" s="12">
        <v>3364.41</v>
      </c>
      <c r="K24" s="12">
        <v>2.95</v>
      </c>
      <c r="L24" s="86">
        <v>140000000</v>
      </c>
      <c r="M24" s="14">
        <f t="shared" si="0"/>
        <v>1.1832719158862706</v>
      </c>
    </row>
    <row r="25" spans="1:13" x14ac:dyDescent="0.25">
      <c r="A25" s="11" t="s">
        <v>163</v>
      </c>
      <c r="B25" s="11" t="s">
        <v>164</v>
      </c>
      <c r="C25" s="11" t="s">
        <v>36</v>
      </c>
      <c r="D25" s="11" t="s">
        <v>37</v>
      </c>
      <c r="E25" s="12" t="s">
        <v>19</v>
      </c>
      <c r="F25" s="12">
        <v>12</v>
      </c>
      <c r="G25" s="12">
        <v>7.9269999999999996</v>
      </c>
      <c r="H25" s="12" t="s">
        <v>26</v>
      </c>
      <c r="I25" s="12">
        <v>3405.45</v>
      </c>
      <c r="J25" s="12">
        <v>3405.44</v>
      </c>
      <c r="K25" s="12">
        <v>2.95</v>
      </c>
      <c r="L25" s="116">
        <v>272000000</v>
      </c>
      <c r="M25" s="14">
        <f t="shared" si="0"/>
        <v>2.2989282937218971</v>
      </c>
    </row>
    <row r="26" spans="1:13" x14ac:dyDescent="0.25">
      <c r="A26" s="11" t="s">
        <v>163</v>
      </c>
      <c r="B26" s="11" t="s">
        <v>164</v>
      </c>
      <c r="C26" s="11" t="s">
        <v>38</v>
      </c>
      <c r="D26" s="11" t="s">
        <v>39</v>
      </c>
      <c r="E26" s="12" t="s">
        <v>19</v>
      </c>
      <c r="F26" s="12">
        <v>12</v>
      </c>
      <c r="G26" s="12">
        <v>7.9569999999999999</v>
      </c>
      <c r="H26" s="12">
        <v>4</v>
      </c>
      <c r="I26" s="12">
        <v>3446.47</v>
      </c>
      <c r="J26" s="12">
        <v>3446.47</v>
      </c>
      <c r="K26" s="12">
        <v>2.48</v>
      </c>
      <c r="L26" s="50">
        <v>32900000</v>
      </c>
      <c r="M26" s="14">
        <f t="shared" si="0"/>
        <v>0.27806890023327363</v>
      </c>
    </row>
    <row r="27" spans="1:13" x14ac:dyDescent="0.25">
      <c r="A27" s="11" t="s">
        <v>163</v>
      </c>
      <c r="B27" s="11" t="s">
        <v>164</v>
      </c>
      <c r="C27" s="11" t="s">
        <v>148</v>
      </c>
      <c r="D27" s="11" t="s">
        <v>149</v>
      </c>
      <c r="E27" s="12" t="s">
        <v>19</v>
      </c>
      <c r="F27" s="12">
        <v>12</v>
      </c>
      <c r="G27" s="12">
        <v>8.1969999999999992</v>
      </c>
      <c r="H27" s="12" t="s">
        <v>26</v>
      </c>
      <c r="I27" s="12">
        <v>3452.44</v>
      </c>
      <c r="J27" s="12">
        <v>3452.43</v>
      </c>
      <c r="K27" s="12">
        <v>2.0099999999999998</v>
      </c>
      <c r="L27" s="59">
        <v>371000000</v>
      </c>
      <c r="M27" s="14">
        <f t="shared" si="0"/>
        <v>3.1356705770986171</v>
      </c>
    </row>
    <row r="28" spans="1:13" x14ac:dyDescent="0.25">
      <c r="A28" s="11" t="s">
        <v>163</v>
      </c>
      <c r="B28" s="11" t="s">
        <v>164</v>
      </c>
      <c r="C28" s="11" t="s">
        <v>40</v>
      </c>
      <c r="D28" s="11" t="s">
        <v>41</v>
      </c>
      <c r="E28" s="12" t="s">
        <v>19</v>
      </c>
      <c r="F28" s="12">
        <v>12</v>
      </c>
      <c r="G28" s="12">
        <v>8.2159999999999993</v>
      </c>
      <c r="H28" s="12">
        <v>4</v>
      </c>
      <c r="I28" s="12">
        <v>3493.46</v>
      </c>
      <c r="J28" s="12">
        <v>3493.45</v>
      </c>
      <c r="K28" s="12">
        <v>1.36</v>
      </c>
      <c r="L28" s="139">
        <v>214000000</v>
      </c>
      <c r="M28" s="14">
        <f t="shared" si="0"/>
        <v>1.808715642854728</v>
      </c>
    </row>
    <row r="29" spans="1:13" x14ac:dyDescent="0.25">
      <c r="A29" s="11" t="s">
        <v>163</v>
      </c>
      <c r="B29" s="11" t="s">
        <v>164</v>
      </c>
      <c r="C29" s="11" t="s">
        <v>119</v>
      </c>
      <c r="D29" s="11" t="s">
        <v>120</v>
      </c>
      <c r="E29" s="12" t="s">
        <v>19</v>
      </c>
      <c r="F29" s="12">
        <v>12</v>
      </c>
      <c r="G29" s="12">
        <v>7.9180000000000001</v>
      </c>
      <c r="H29" s="12">
        <v>4</v>
      </c>
      <c r="I29" s="12">
        <v>3526.47</v>
      </c>
      <c r="J29" s="12">
        <v>3526.46</v>
      </c>
      <c r="K29" s="12">
        <v>2.71</v>
      </c>
      <c r="L29" s="32">
        <v>86900000</v>
      </c>
      <c r="M29" s="14">
        <f t="shared" si="0"/>
        <v>0.73447378207512082</v>
      </c>
    </row>
    <row r="30" spans="1:13" x14ac:dyDescent="0.25">
      <c r="A30" s="11" t="s">
        <v>163</v>
      </c>
      <c r="B30" s="11" t="s">
        <v>164</v>
      </c>
      <c r="C30" s="11" t="s">
        <v>42</v>
      </c>
      <c r="D30" s="11" t="s">
        <v>43</v>
      </c>
      <c r="E30" s="12" t="s">
        <v>19</v>
      </c>
      <c r="F30" s="12">
        <v>12</v>
      </c>
      <c r="G30" s="12">
        <v>7.86</v>
      </c>
      <c r="H30" s="12">
        <v>4</v>
      </c>
      <c r="I30" s="12">
        <v>3567.5</v>
      </c>
      <c r="J30" s="12">
        <v>3567.49</v>
      </c>
      <c r="K30" s="12">
        <v>2.59</v>
      </c>
      <c r="L30" s="84">
        <v>181000000</v>
      </c>
      <c r="M30" s="14">
        <f t="shared" si="0"/>
        <v>1.5298015483958214</v>
      </c>
    </row>
    <row r="31" spans="1:13" x14ac:dyDescent="0.25">
      <c r="A31" s="11" t="s">
        <v>163</v>
      </c>
      <c r="B31" s="11" t="s">
        <v>164</v>
      </c>
      <c r="C31" s="11" t="s">
        <v>179</v>
      </c>
      <c r="D31" s="11" t="s">
        <v>180</v>
      </c>
      <c r="E31" s="12" t="s">
        <v>19</v>
      </c>
      <c r="F31" s="12">
        <v>12</v>
      </c>
      <c r="G31" s="12">
        <v>7.9180000000000001</v>
      </c>
      <c r="H31" s="12">
        <v>4</v>
      </c>
      <c r="I31" s="12">
        <v>3608.53</v>
      </c>
      <c r="J31" s="12">
        <v>3608.52</v>
      </c>
      <c r="K31" s="12">
        <v>2.88</v>
      </c>
      <c r="L31" s="99">
        <v>38000000</v>
      </c>
      <c r="M31" s="14">
        <f t="shared" si="0"/>
        <v>0.3211738057405592</v>
      </c>
    </row>
    <row r="32" spans="1:13" x14ac:dyDescent="0.25">
      <c r="A32" s="11" t="s">
        <v>163</v>
      </c>
      <c r="B32" s="11" t="s">
        <v>164</v>
      </c>
      <c r="C32" s="11" t="s">
        <v>44</v>
      </c>
      <c r="D32" s="11" t="s">
        <v>45</v>
      </c>
      <c r="E32" s="12" t="s">
        <v>19</v>
      </c>
      <c r="F32" s="12">
        <v>12</v>
      </c>
      <c r="G32" s="12">
        <v>8.1969999999999992</v>
      </c>
      <c r="H32" s="12">
        <v>4</v>
      </c>
      <c r="I32" s="12">
        <v>3655.52</v>
      </c>
      <c r="J32" s="12">
        <v>3655.51</v>
      </c>
      <c r="K32" s="12">
        <v>2.65</v>
      </c>
      <c r="L32" s="39">
        <v>195000000</v>
      </c>
      <c r="M32" s="14">
        <f t="shared" si="0"/>
        <v>1.6481287399844484</v>
      </c>
    </row>
    <row r="33" spans="1:13" x14ac:dyDescent="0.25">
      <c r="A33" s="11" t="s">
        <v>163</v>
      </c>
      <c r="B33" s="11" t="s">
        <v>164</v>
      </c>
      <c r="C33" s="11" t="s">
        <v>46</v>
      </c>
      <c r="D33" s="11" t="s">
        <v>47</v>
      </c>
      <c r="E33" s="12" t="s">
        <v>19</v>
      </c>
      <c r="F33" s="12">
        <v>12</v>
      </c>
      <c r="G33" s="12">
        <v>7.8170000000000002</v>
      </c>
      <c r="H33" s="12">
        <v>4</v>
      </c>
      <c r="I33" s="12">
        <v>3729.55</v>
      </c>
      <c r="J33" s="12">
        <v>3729.54</v>
      </c>
      <c r="K33" s="12">
        <v>2.36</v>
      </c>
      <c r="L33" s="41">
        <v>106000000</v>
      </c>
      <c r="M33" s="14">
        <f t="shared" si="0"/>
        <v>0.89590587917103348</v>
      </c>
    </row>
    <row r="34" spans="1:13" x14ac:dyDescent="0.25">
      <c r="A34" s="11" t="s">
        <v>163</v>
      </c>
      <c r="B34" s="11" t="s">
        <v>164</v>
      </c>
      <c r="C34" s="11" t="s">
        <v>150</v>
      </c>
      <c r="D34" s="11" t="s">
        <v>151</v>
      </c>
      <c r="E34" s="12" t="s">
        <v>19</v>
      </c>
      <c r="F34" s="12">
        <v>12</v>
      </c>
      <c r="G34" s="12">
        <v>8.5950000000000006</v>
      </c>
      <c r="H34" s="12">
        <v>4</v>
      </c>
      <c r="I34" s="12">
        <v>3743.53</v>
      </c>
      <c r="J34" s="12">
        <v>3743.52</v>
      </c>
      <c r="K34" s="12">
        <v>2.9</v>
      </c>
      <c r="L34" s="108">
        <v>93100000</v>
      </c>
      <c r="M34" s="14">
        <f t="shared" si="0"/>
        <v>0.78687582406436996</v>
      </c>
    </row>
    <row r="35" spans="1:13" x14ac:dyDescent="0.25">
      <c r="A35" s="11" t="s">
        <v>163</v>
      </c>
      <c r="B35" s="11" t="s">
        <v>164</v>
      </c>
      <c r="C35" s="11" t="s">
        <v>48</v>
      </c>
      <c r="D35" s="11" t="s">
        <v>49</v>
      </c>
      <c r="E35" s="12" t="s">
        <v>19</v>
      </c>
      <c r="F35" s="12">
        <v>12</v>
      </c>
      <c r="G35" s="12">
        <v>8.1969999999999992</v>
      </c>
      <c r="H35" s="12">
        <v>4</v>
      </c>
      <c r="I35" s="12">
        <v>3817.57</v>
      </c>
      <c r="J35" s="12">
        <v>3817.56</v>
      </c>
      <c r="K35" s="12">
        <v>3.15</v>
      </c>
      <c r="L35" s="111">
        <v>168000000</v>
      </c>
      <c r="M35" s="14">
        <f t="shared" si="0"/>
        <v>1.4199262990635249</v>
      </c>
    </row>
    <row r="36" spans="1:13" x14ac:dyDescent="0.25">
      <c r="A36" s="11" t="s">
        <v>163</v>
      </c>
      <c r="B36" s="11" t="s">
        <v>164</v>
      </c>
      <c r="C36" s="11" t="s">
        <v>50</v>
      </c>
      <c r="D36" s="11" t="s">
        <v>51</v>
      </c>
      <c r="E36" s="12" t="s">
        <v>19</v>
      </c>
      <c r="F36" s="12">
        <v>12</v>
      </c>
      <c r="G36" s="12">
        <v>8.1780000000000008</v>
      </c>
      <c r="H36" s="12">
        <v>4</v>
      </c>
      <c r="I36" s="12">
        <v>3858.6</v>
      </c>
      <c r="J36" s="12">
        <v>3858.59</v>
      </c>
      <c r="K36" s="12">
        <v>2.41</v>
      </c>
      <c r="L36" s="103">
        <v>201000000</v>
      </c>
      <c r="M36" s="14">
        <f t="shared" si="0"/>
        <v>1.6988403935224314</v>
      </c>
    </row>
    <row r="37" spans="1:13" x14ac:dyDescent="0.25">
      <c r="A37" s="11" t="s">
        <v>163</v>
      </c>
      <c r="B37" s="11" t="s">
        <v>164</v>
      </c>
      <c r="C37" s="11" t="s">
        <v>52</v>
      </c>
      <c r="D37" s="11" t="s">
        <v>53</v>
      </c>
      <c r="E37" s="12" t="s">
        <v>19</v>
      </c>
      <c r="F37" s="12">
        <v>12</v>
      </c>
      <c r="G37" s="12">
        <v>7.8170000000000002</v>
      </c>
      <c r="H37" s="12">
        <v>4</v>
      </c>
      <c r="I37" s="12">
        <v>3891.61</v>
      </c>
      <c r="J37" s="12">
        <v>3891.6</v>
      </c>
      <c r="K37" s="12">
        <v>3.43</v>
      </c>
      <c r="L37" s="108">
        <v>93200000</v>
      </c>
      <c r="M37" s="14">
        <f t="shared" si="0"/>
        <v>0.78772101829000307</v>
      </c>
    </row>
    <row r="38" spans="1:13" x14ac:dyDescent="0.25">
      <c r="A38" s="11" t="s">
        <v>163</v>
      </c>
      <c r="B38" s="11" t="s">
        <v>164</v>
      </c>
      <c r="C38" s="11" t="s">
        <v>56</v>
      </c>
      <c r="D38" s="11" t="s">
        <v>57</v>
      </c>
      <c r="E38" s="12" t="s">
        <v>19</v>
      </c>
      <c r="F38" s="12">
        <v>12</v>
      </c>
      <c r="G38" s="12">
        <v>8.5830000000000002</v>
      </c>
      <c r="H38" s="12">
        <v>4</v>
      </c>
      <c r="I38" s="12">
        <v>3946.61</v>
      </c>
      <c r="J38" s="12">
        <v>3946.6</v>
      </c>
      <c r="K38" s="12">
        <v>2.8</v>
      </c>
      <c r="L38" s="94">
        <v>55000000</v>
      </c>
      <c r="M38" s="14">
        <f t="shared" si="0"/>
        <v>0.46485682409817775</v>
      </c>
    </row>
    <row r="39" spans="1:13" x14ac:dyDescent="0.25">
      <c r="A39" s="11" t="s">
        <v>163</v>
      </c>
      <c r="B39" s="11" t="s">
        <v>164</v>
      </c>
      <c r="C39" s="11" t="s">
        <v>58</v>
      </c>
      <c r="D39" s="11" t="s">
        <v>59</v>
      </c>
      <c r="E39" s="12" t="s">
        <v>19</v>
      </c>
      <c r="F39" s="12">
        <v>12</v>
      </c>
      <c r="G39" s="12">
        <v>8.1780000000000008</v>
      </c>
      <c r="H39" s="12">
        <v>4</v>
      </c>
      <c r="I39" s="12">
        <v>4020.65</v>
      </c>
      <c r="J39" s="12">
        <v>4020.64</v>
      </c>
      <c r="K39" s="12">
        <v>2.8</v>
      </c>
      <c r="L39" s="112">
        <v>173000000</v>
      </c>
      <c r="M39" s="14">
        <f t="shared" si="0"/>
        <v>1.4621860103451774</v>
      </c>
    </row>
    <row r="40" spans="1:13" x14ac:dyDescent="0.25">
      <c r="A40" s="11" t="s">
        <v>163</v>
      </c>
      <c r="B40" s="11" t="s">
        <v>164</v>
      </c>
      <c r="C40" s="11" t="s">
        <v>60</v>
      </c>
      <c r="D40" s="11" t="s">
        <v>61</v>
      </c>
      <c r="E40" s="12" t="s">
        <v>19</v>
      </c>
      <c r="F40" s="12">
        <v>12</v>
      </c>
      <c r="G40" s="12">
        <v>8.4550000000000001</v>
      </c>
      <c r="H40" s="12">
        <v>4</v>
      </c>
      <c r="I40" s="12">
        <v>4108.67</v>
      </c>
      <c r="J40" s="12">
        <v>4108.66</v>
      </c>
      <c r="K40" s="12">
        <v>3.23</v>
      </c>
      <c r="L40" s="102">
        <v>118000000</v>
      </c>
      <c r="M40" s="14">
        <f t="shared" si="0"/>
        <v>0.99732918624699951</v>
      </c>
    </row>
    <row r="41" spans="1:13" x14ac:dyDescent="0.25">
      <c r="A41" s="11" t="s">
        <v>163</v>
      </c>
      <c r="B41" s="11" t="s">
        <v>164</v>
      </c>
      <c r="C41" s="11" t="s">
        <v>62</v>
      </c>
      <c r="D41" s="11" t="s">
        <v>63</v>
      </c>
      <c r="E41" s="12" t="s">
        <v>19</v>
      </c>
      <c r="F41" s="12">
        <v>12</v>
      </c>
      <c r="G41" s="12">
        <v>8.5399999999999991</v>
      </c>
      <c r="H41" s="12">
        <v>4</v>
      </c>
      <c r="I41" s="12">
        <v>4149.6899999999996</v>
      </c>
      <c r="J41" s="12">
        <v>4149.68</v>
      </c>
      <c r="K41" s="12">
        <v>2.92</v>
      </c>
      <c r="L41" s="110">
        <v>62000000</v>
      </c>
      <c r="M41" s="14">
        <f t="shared" si="0"/>
        <v>0.52402041989249126</v>
      </c>
    </row>
    <row r="42" spans="1:13" x14ac:dyDescent="0.25">
      <c r="A42" s="11" t="s">
        <v>163</v>
      </c>
      <c r="B42" s="11" t="s">
        <v>164</v>
      </c>
      <c r="C42" s="11" t="s">
        <v>64</v>
      </c>
      <c r="D42" s="11" t="s">
        <v>65</v>
      </c>
      <c r="E42" s="12" t="s">
        <v>19</v>
      </c>
      <c r="F42" s="12">
        <v>12</v>
      </c>
      <c r="G42" s="12">
        <v>8.1780000000000008</v>
      </c>
      <c r="H42" s="12">
        <v>4</v>
      </c>
      <c r="I42" s="12">
        <v>4182.7</v>
      </c>
      <c r="J42" s="12">
        <v>4182.6899999999996</v>
      </c>
      <c r="K42" s="12">
        <v>2.67</v>
      </c>
      <c r="L42" s="84">
        <v>188000000</v>
      </c>
      <c r="M42" s="14">
        <f t="shared" si="0"/>
        <v>1.5889651441901349</v>
      </c>
    </row>
    <row r="43" spans="1:13" x14ac:dyDescent="0.25">
      <c r="A43" s="11" t="s">
        <v>163</v>
      </c>
      <c r="B43" s="11" t="s">
        <v>164</v>
      </c>
      <c r="C43" s="11" t="s">
        <v>66</v>
      </c>
      <c r="D43" s="11" t="s">
        <v>67</v>
      </c>
      <c r="E43" s="12" t="s">
        <v>19</v>
      </c>
      <c r="F43" s="12">
        <v>12</v>
      </c>
      <c r="G43" s="12">
        <v>8.4139999999999997</v>
      </c>
      <c r="H43" s="12">
        <v>4</v>
      </c>
      <c r="I43" s="12">
        <v>4311.75</v>
      </c>
      <c r="J43" s="12">
        <v>4311.74</v>
      </c>
      <c r="K43" s="12">
        <v>2.79</v>
      </c>
      <c r="L43" s="32">
        <v>90000000</v>
      </c>
      <c r="M43" s="14">
        <f t="shared" si="0"/>
        <v>0.76067480306974544</v>
      </c>
    </row>
    <row r="44" spans="1:13" x14ac:dyDescent="0.25">
      <c r="A44" s="11" t="s">
        <v>163</v>
      </c>
      <c r="B44" s="11" t="s">
        <v>164</v>
      </c>
      <c r="C44" s="11" t="s">
        <v>83</v>
      </c>
      <c r="D44" s="11" t="s">
        <v>84</v>
      </c>
      <c r="E44" s="12" t="s">
        <v>19</v>
      </c>
      <c r="F44" s="12">
        <v>12</v>
      </c>
      <c r="G44" s="12">
        <v>8.8030000000000008</v>
      </c>
      <c r="H44" s="12">
        <v>4</v>
      </c>
      <c r="I44" s="12">
        <v>4399.7700000000004</v>
      </c>
      <c r="J44" s="12">
        <v>4399.75</v>
      </c>
      <c r="K44" s="12">
        <v>4.1399999999999997</v>
      </c>
      <c r="L44" s="27">
        <v>70800000</v>
      </c>
      <c r="M44" s="14">
        <f t="shared" si="0"/>
        <v>0.59839751174819977</v>
      </c>
    </row>
    <row r="45" spans="1:13" x14ac:dyDescent="0.25">
      <c r="A45" s="11" t="s">
        <v>163</v>
      </c>
      <c r="B45" s="11" t="s">
        <v>164</v>
      </c>
      <c r="C45" s="11" t="s">
        <v>68</v>
      </c>
      <c r="D45" s="11" t="s">
        <v>69</v>
      </c>
      <c r="E45" s="12" t="s">
        <v>19</v>
      </c>
      <c r="F45" s="12">
        <v>12</v>
      </c>
      <c r="G45" s="12">
        <v>8.3290000000000006</v>
      </c>
      <c r="H45" s="12" t="s">
        <v>152</v>
      </c>
      <c r="I45" s="12">
        <v>4473.8</v>
      </c>
      <c r="J45" s="12">
        <v>4473.79</v>
      </c>
      <c r="K45" s="12">
        <v>2.91</v>
      </c>
      <c r="L45" s="139">
        <v>217000000</v>
      </c>
      <c r="M45" s="14">
        <f t="shared" si="0"/>
        <v>1.8340714696237195</v>
      </c>
    </row>
    <row r="46" spans="1:13" x14ac:dyDescent="0.25">
      <c r="A46" s="11" t="s">
        <v>163</v>
      </c>
      <c r="B46" s="11" t="s">
        <v>164</v>
      </c>
      <c r="C46" s="11" t="s">
        <v>85</v>
      </c>
      <c r="D46" s="11" t="s">
        <v>86</v>
      </c>
      <c r="E46" s="12" t="s">
        <v>19</v>
      </c>
      <c r="F46" s="12">
        <v>12</v>
      </c>
      <c r="G46" s="12">
        <v>8.7520000000000007</v>
      </c>
      <c r="H46" s="12">
        <v>4</v>
      </c>
      <c r="I46" s="12">
        <v>4602.8500000000004</v>
      </c>
      <c r="J46" s="12">
        <v>4602.83</v>
      </c>
      <c r="K46" s="12">
        <v>3.46</v>
      </c>
      <c r="L46" s="50">
        <v>30500000</v>
      </c>
      <c r="M46" s="14">
        <f t="shared" si="0"/>
        <v>0.25778423881808038</v>
      </c>
    </row>
    <row r="47" spans="1:13" x14ac:dyDescent="0.25">
      <c r="A47" s="11" t="s">
        <v>163</v>
      </c>
      <c r="B47" s="11" t="s">
        <v>164</v>
      </c>
      <c r="C47" s="11" t="s">
        <v>72</v>
      </c>
      <c r="D47" s="11" t="s">
        <v>73</v>
      </c>
      <c r="E47" s="12" t="s">
        <v>19</v>
      </c>
      <c r="F47" s="12">
        <v>12</v>
      </c>
      <c r="G47" s="12">
        <v>8.6530000000000005</v>
      </c>
      <c r="H47" s="12">
        <v>4</v>
      </c>
      <c r="I47" s="12">
        <v>4764.8999999999996</v>
      </c>
      <c r="J47" s="12">
        <v>4764.88</v>
      </c>
      <c r="K47" s="12">
        <v>2.77</v>
      </c>
      <c r="L47" s="52">
        <v>126000000</v>
      </c>
      <c r="M47" s="14">
        <f t="shared" si="0"/>
        <v>1.0649447242976435</v>
      </c>
    </row>
    <row r="48" spans="1:13" x14ac:dyDescent="0.25">
      <c r="A48" s="11" t="s">
        <v>163</v>
      </c>
      <c r="B48" s="11" t="s">
        <v>164</v>
      </c>
      <c r="C48" s="11" t="s">
        <v>75</v>
      </c>
      <c r="D48" s="11" t="s">
        <v>76</v>
      </c>
      <c r="E48" s="12" t="s">
        <v>19</v>
      </c>
      <c r="F48" s="12">
        <v>12</v>
      </c>
      <c r="G48" s="12">
        <v>8.9280000000000008</v>
      </c>
      <c r="H48" s="12">
        <v>4</v>
      </c>
      <c r="I48" s="12">
        <v>5055.99</v>
      </c>
      <c r="J48" s="12">
        <v>5055.9799999999996</v>
      </c>
      <c r="K48" s="12">
        <v>2.5</v>
      </c>
      <c r="L48" s="27">
        <v>70900000</v>
      </c>
      <c r="M48" s="14">
        <f t="shared" si="0"/>
        <v>0.59924270597383278</v>
      </c>
    </row>
    <row r="49" spans="1:13" x14ac:dyDescent="0.25">
      <c r="A49" s="9"/>
      <c r="B49" s="9"/>
      <c r="C49" s="9"/>
      <c r="D49" s="9"/>
      <c r="E49" s="45"/>
      <c r="F49" s="45"/>
      <c r="G49" s="45"/>
      <c r="H49" s="45"/>
      <c r="I49" s="45"/>
      <c r="J49" s="45"/>
      <c r="K49" s="45"/>
      <c r="L49" s="45">
        <f>SUM(L2:L48)</f>
        <v>11831600000</v>
      </c>
      <c r="M49" s="14">
        <f t="shared" si="0"/>
        <v>100</v>
      </c>
    </row>
    <row r="50" spans="1:13" x14ac:dyDescent="0.2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8"/>
    </row>
    <row r="51" spans="1:13" x14ac:dyDescent="0.2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8"/>
    </row>
    <row r="52" spans="1:13" x14ac:dyDescent="0.2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CF708-DFFE-405A-B34D-4CCB5A911461}">
  <dimension ref="A1:R35"/>
  <sheetViews>
    <sheetView workbookViewId="0">
      <selection activeCell="H1" sqref="H1:L1"/>
    </sheetView>
  </sheetViews>
  <sheetFormatPr defaultRowHeight="15" x14ac:dyDescent="0.25"/>
  <cols>
    <col min="1" max="1" width="45" customWidth="1"/>
    <col min="2" max="2" width="19.85546875" customWidth="1"/>
    <col min="3" max="3" width="18.28515625" customWidth="1"/>
    <col min="4" max="4" width="30.140625" customWidth="1"/>
    <col min="5" max="5" width="15" customWidth="1"/>
    <col min="8" max="8" width="13.140625" customWidth="1"/>
    <col min="13" max="13" width="11.5703125" customWidth="1"/>
    <col min="14" max="14" width="12" customWidth="1"/>
    <col min="15" max="15" width="12.85546875" customWidth="1"/>
  </cols>
  <sheetData>
    <row r="1" spans="1:18" s="3" customFormat="1" ht="25.5" x14ac:dyDescent="0.25">
      <c r="A1" s="46" t="s">
        <v>0</v>
      </c>
      <c r="B1" s="6" t="s">
        <v>1</v>
      </c>
      <c r="C1" s="6" t="s">
        <v>2</v>
      </c>
      <c r="D1" s="6" t="s">
        <v>3</v>
      </c>
      <c r="E1" s="6" t="s">
        <v>3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04</v>
      </c>
      <c r="N1" s="47" t="s">
        <v>405</v>
      </c>
      <c r="O1" s="47" t="s">
        <v>406</v>
      </c>
      <c r="P1" s="47" t="s">
        <v>407</v>
      </c>
      <c r="Q1" s="47" t="s">
        <v>408</v>
      </c>
      <c r="R1" s="47" t="s">
        <v>409</v>
      </c>
    </row>
    <row r="2" spans="1:18" x14ac:dyDescent="0.25">
      <c r="A2" s="11" t="s">
        <v>163</v>
      </c>
      <c r="B2" s="11" t="s">
        <v>385</v>
      </c>
      <c r="C2" s="11" t="s">
        <v>88</v>
      </c>
      <c r="D2" s="11"/>
      <c r="E2" s="11" t="s">
        <v>289</v>
      </c>
      <c r="F2" s="12" t="s">
        <v>19</v>
      </c>
      <c r="G2" s="12">
        <v>12</v>
      </c>
      <c r="H2" s="12">
        <v>6.5365200000000003</v>
      </c>
      <c r="I2" s="12" t="s">
        <v>156</v>
      </c>
      <c r="J2" s="12">
        <v>1636.8</v>
      </c>
      <c r="K2" s="12">
        <v>1636.8</v>
      </c>
      <c r="L2" s="12">
        <v>2.1870099999999999</v>
      </c>
      <c r="M2" s="143">
        <v>5830000000</v>
      </c>
      <c r="N2" s="114">
        <v>5670000000</v>
      </c>
      <c r="O2" s="22">
        <v>3300000000</v>
      </c>
      <c r="P2" s="183">
        <f t="shared" ref="P2:P35" si="0">M2/SUM($M$2:$M$35)</f>
        <v>4.6951759684303776E-2</v>
      </c>
      <c r="Q2" s="183">
        <f t="shared" ref="Q2:Q35" si="1">N2/SUM($N$2:$N$35)</f>
        <v>2.7951688439733793E-2</v>
      </c>
      <c r="R2" s="183">
        <f t="shared" ref="R2:R35" si="2">O2/SUM($O$2:$O$35)</f>
        <v>2.3322708543885563E-2</v>
      </c>
    </row>
    <row r="3" spans="1:18" x14ac:dyDescent="0.25">
      <c r="A3" s="11" t="s">
        <v>163</v>
      </c>
      <c r="B3" s="11" t="s">
        <v>385</v>
      </c>
      <c r="C3" s="11" t="s">
        <v>17</v>
      </c>
      <c r="D3" s="11" t="s">
        <v>18</v>
      </c>
      <c r="E3" s="11" t="s">
        <v>291</v>
      </c>
      <c r="F3" s="12" t="s">
        <v>19</v>
      </c>
      <c r="G3" s="12">
        <v>12</v>
      </c>
      <c r="H3" s="12">
        <v>5.9111399999999996</v>
      </c>
      <c r="I3" s="12" t="s">
        <v>26</v>
      </c>
      <c r="J3" s="12">
        <v>1838.9</v>
      </c>
      <c r="K3" s="12">
        <v>1838.89</v>
      </c>
      <c r="L3" s="12">
        <v>1.3049999999999999</v>
      </c>
      <c r="M3" s="112">
        <v>1750000000</v>
      </c>
      <c r="N3" s="100">
        <v>2890000000</v>
      </c>
      <c r="O3" s="39">
        <v>1860000000</v>
      </c>
      <c r="P3" s="183">
        <f t="shared" si="0"/>
        <v>1.4093581380365627E-2</v>
      </c>
      <c r="Q3" s="183">
        <f t="shared" si="1"/>
        <v>1.4246980527483362E-2</v>
      </c>
      <c r="R3" s="183">
        <f t="shared" si="2"/>
        <v>1.3145526633826409E-2</v>
      </c>
    </row>
    <row r="4" spans="1:18" x14ac:dyDescent="0.25">
      <c r="A4" s="11" t="s">
        <v>163</v>
      </c>
      <c r="B4" s="11" t="s">
        <v>385</v>
      </c>
      <c r="C4" s="11" t="s">
        <v>165</v>
      </c>
      <c r="D4" s="11" t="s">
        <v>166</v>
      </c>
      <c r="E4" s="11" t="s">
        <v>320</v>
      </c>
      <c r="F4" s="12" t="s">
        <v>19</v>
      </c>
      <c r="G4" s="12">
        <v>12</v>
      </c>
      <c r="H4" s="12">
        <v>5.7944000000000004</v>
      </c>
      <c r="I4" s="12" t="s">
        <v>26</v>
      </c>
      <c r="J4" s="12">
        <v>2041.98</v>
      </c>
      <c r="K4" s="12">
        <v>2041.97</v>
      </c>
      <c r="L4" s="12">
        <v>1.6749000000000001</v>
      </c>
      <c r="M4" s="138">
        <v>1570000000</v>
      </c>
      <c r="N4" s="131">
        <v>4750000000</v>
      </c>
      <c r="O4" s="68">
        <v>2900000000</v>
      </c>
      <c r="P4" s="183">
        <f t="shared" si="0"/>
        <v>1.2643955866956592E-2</v>
      </c>
      <c r="Q4" s="183">
        <f t="shared" si="1"/>
        <v>2.3416317475967462E-2</v>
      </c>
      <c r="R4" s="183">
        <f t="shared" si="2"/>
        <v>2.0495713568869131E-2</v>
      </c>
    </row>
    <row r="5" spans="1:18" x14ac:dyDescent="0.25">
      <c r="A5" s="11" t="s">
        <v>163</v>
      </c>
      <c r="B5" s="11" t="s">
        <v>385</v>
      </c>
      <c r="C5" s="11" t="s">
        <v>167</v>
      </c>
      <c r="D5" s="11" t="s">
        <v>168</v>
      </c>
      <c r="E5" s="11" t="s">
        <v>322</v>
      </c>
      <c r="F5" s="12" t="s">
        <v>19</v>
      </c>
      <c r="G5" s="12">
        <v>12</v>
      </c>
      <c r="H5" s="12">
        <v>5.8398399999999997</v>
      </c>
      <c r="I5" s="12" t="s">
        <v>26</v>
      </c>
      <c r="J5" s="12">
        <v>2204.0300000000002</v>
      </c>
      <c r="K5" s="12">
        <v>2204.0300000000002</v>
      </c>
      <c r="L5" s="12">
        <v>1.3181499999999999</v>
      </c>
      <c r="M5" s="68">
        <v>2960000000</v>
      </c>
      <c r="N5" s="128">
        <v>4880000000</v>
      </c>
      <c r="O5" s="68">
        <v>2910000000</v>
      </c>
      <c r="P5" s="183">
        <f t="shared" si="0"/>
        <v>2.3838286220504146E-2</v>
      </c>
      <c r="Q5" s="183">
        <f t="shared" si="1"/>
        <v>2.4057185112151835E-2</v>
      </c>
      <c r="R5" s="183">
        <f t="shared" si="2"/>
        <v>2.0566388443244543E-2</v>
      </c>
    </row>
    <row r="6" spans="1:18" x14ac:dyDescent="0.25">
      <c r="A6" s="11" t="s">
        <v>163</v>
      </c>
      <c r="B6" s="11" t="s">
        <v>385</v>
      </c>
      <c r="C6" s="11" t="s">
        <v>169</v>
      </c>
      <c r="D6" s="11" t="s">
        <v>170</v>
      </c>
      <c r="E6" s="11" t="s">
        <v>324</v>
      </c>
      <c r="F6" s="12" t="s">
        <v>19</v>
      </c>
      <c r="G6" s="12">
        <v>12</v>
      </c>
      <c r="H6" s="12">
        <v>5.8421799999999999</v>
      </c>
      <c r="I6" s="12" t="s">
        <v>26</v>
      </c>
      <c r="J6" s="12">
        <v>2366.08</v>
      </c>
      <c r="K6" s="12">
        <v>2366.08</v>
      </c>
      <c r="L6" s="12">
        <v>1.41635</v>
      </c>
      <c r="M6" s="72">
        <v>2680000000</v>
      </c>
      <c r="N6" s="104">
        <v>4300000000</v>
      </c>
      <c r="O6" s="72">
        <v>2640000000</v>
      </c>
      <c r="P6" s="183">
        <f t="shared" si="0"/>
        <v>2.1583313199645647E-2</v>
      </c>
      <c r="Q6" s="183">
        <f t="shared" si="1"/>
        <v>2.119792950456002E-2</v>
      </c>
      <c r="R6" s="183">
        <f t="shared" si="2"/>
        <v>1.8658166835108451E-2</v>
      </c>
    </row>
    <row r="7" spans="1:18" x14ac:dyDescent="0.25">
      <c r="A7" s="11" t="s">
        <v>163</v>
      </c>
      <c r="B7" s="11" t="s">
        <v>385</v>
      </c>
      <c r="C7" s="11" t="s">
        <v>171</v>
      </c>
      <c r="D7" s="11" t="s">
        <v>172</v>
      </c>
      <c r="E7" s="11" t="s">
        <v>386</v>
      </c>
      <c r="F7" s="12" t="s">
        <v>19</v>
      </c>
      <c r="G7" s="12">
        <v>12</v>
      </c>
      <c r="H7" s="12">
        <v>6.02121</v>
      </c>
      <c r="I7" s="12" t="s">
        <v>26</v>
      </c>
      <c r="J7" s="12">
        <v>2512.14</v>
      </c>
      <c r="K7" s="12">
        <v>2512.14</v>
      </c>
      <c r="L7" s="12">
        <v>1.5202500000000001</v>
      </c>
      <c r="M7" s="86">
        <v>1240000000</v>
      </c>
      <c r="N7" s="84">
        <v>1810000000</v>
      </c>
      <c r="O7" s="39">
        <v>1920000000</v>
      </c>
      <c r="P7" s="183">
        <f t="shared" si="0"/>
        <v>9.9863090923733595E-3</v>
      </c>
      <c r="Q7" s="183">
        <f t="shared" si="1"/>
        <v>8.9228493961054974E-3</v>
      </c>
      <c r="R7" s="183">
        <f t="shared" si="2"/>
        <v>1.3569575880078873E-2</v>
      </c>
    </row>
    <row r="8" spans="1:18" x14ac:dyDescent="0.25">
      <c r="A8" s="11" t="s">
        <v>163</v>
      </c>
      <c r="B8" s="11" t="s">
        <v>385</v>
      </c>
      <c r="C8" s="11" t="s">
        <v>89</v>
      </c>
      <c r="D8" s="11" t="s">
        <v>90</v>
      </c>
      <c r="E8" s="11" t="s">
        <v>223</v>
      </c>
      <c r="F8" s="12" t="s">
        <v>19</v>
      </c>
      <c r="G8" s="12">
        <v>12</v>
      </c>
      <c r="H8" s="12">
        <v>5.8204099999999999</v>
      </c>
      <c r="I8" s="12" t="s">
        <v>26</v>
      </c>
      <c r="J8" s="12">
        <v>2528.14</v>
      </c>
      <c r="K8" s="12">
        <v>2528.13</v>
      </c>
      <c r="L8" s="12">
        <v>1.3828800000000001</v>
      </c>
      <c r="M8" s="139">
        <v>2160000000</v>
      </c>
      <c r="N8" s="54">
        <v>5360000000</v>
      </c>
      <c r="O8" s="149">
        <v>2050000000</v>
      </c>
      <c r="P8" s="183">
        <f t="shared" si="0"/>
        <v>1.739550616090843E-2</v>
      </c>
      <c r="Q8" s="183">
        <f t="shared" si="1"/>
        <v>2.6423465614986444E-2</v>
      </c>
      <c r="R8" s="183">
        <f t="shared" si="2"/>
        <v>1.4488349246959213E-2</v>
      </c>
    </row>
    <row r="9" spans="1:18" x14ac:dyDescent="0.25">
      <c r="A9" s="11" t="s">
        <v>163</v>
      </c>
      <c r="B9" s="11" t="s">
        <v>385</v>
      </c>
      <c r="C9" s="11" t="s">
        <v>154</v>
      </c>
      <c r="D9" s="11" t="s">
        <v>155</v>
      </c>
      <c r="E9" s="11" t="s">
        <v>224</v>
      </c>
      <c r="F9" s="12" t="s">
        <v>19</v>
      </c>
      <c r="G9" s="12">
        <v>12</v>
      </c>
      <c r="H9" s="12">
        <v>6.0183499999999999</v>
      </c>
      <c r="I9" s="12" t="s">
        <v>26</v>
      </c>
      <c r="J9" s="12">
        <v>2674.19</v>
      </c>
      <c r="K9" s="12">
        <v>2674.19</v>
      </c>
      <c r="L9" s="12">
        <v>1.1399300000000001</v>
      </c>
      <c r="M9" s="149">
        <v>2080000000</v>
      </c>
      <c r="N9" s="89">
        <v>3040000000</v>
      </c>
      <c r="O9" s="113">
        <v>3080000000</v>
      </c>
      <c r="P9" s="183">
        <f t="shared" si="0"/>
        <v>1.6751228154948859E-2</v>
      </c>
      <c r="Q9" s="183">
        <f t="shared" si="1"/>
        <v>1.4986443184619176E-2</v>
      </c>
      <c r="R9" s="183">
        <f t="shared" si="2"/>
        <v>2.1767861307626524E-2</v>
      </c>
    </row>
    <row r="10" spans="1:18" x14ac:dyDescent="0.25">
      <c r="A10" s="11" t="s">
        <v>163</v>
      </c>
      <c r="B10" s="11" t="s">
        <v>385</v>
      </c>
      <c r="C10" s="11" t="s">
        <v>146</v>
      </c>
      <c r="D10" s="11" t="s">
        <v>147</v>
      </c>
      <c r="E10" s="11" t="s">
        <v>225</v>
      </c>
      <c r="F10" s="12" t="s">
        <v>19</v>
      </c>
      <c r="G10" s="12">
        <v>12</v>
      </c>
      <c r="H10" s="12">
        <v>5.8442600000000002</v>
      </c>
      <c r="I10" s="12" t="s">
        <v>26</v>
      </c>
      <c r="J10" s="12">
        <v>2690.19</v>
      </c>
      <c r="K10" s="12">
        <v>2690.19</v>
      </c>
      <c r="L10" s="12">
        <v>1.3370200000000001</v>
      </c>
      <c r="M10" s="57">
        <v>3370000000</v>
      </c>
      <c r="N10" s="170">
        <v>6410000000</v>
      </c>
      <c r="O10" s="95">
        <v>4030000000</v>
      </c>
      <c r="P10" s="183">
        <f t="shared" si="0"/>
        <v>2.7140211001046952E-2</v>
      </c>
      <c r="Q10" s="183">
        <f t="shared" si="1"/>
        <v>3.1599704214937144E-2</v>
      </c>
      <c r="R10" s="183">
        <f t="shared" si="2"/>
        <v>2.8481974373290551E-2</v>
      </c>
    </row>
    <row r="11" spans="1:18" x14ac:dyDescent="0.25">
      <c r="A11" s="11" t="s">
        <v>163</v>
      </c>
      <c r="B11" s="11" t="s">
        <v>385</v>
      </c>
      <c r="C11" s="11" t="s">
        <v>20</v>
      </c>
      <c r="D11" s="11" t="s">
        <v>21</v>
      </c>
      <c r="E11" s="11" t="s">
        <v>227</v>
      </c>
      <c r="F11" s="12" t="s">
        <v>19</v>
      </c>
      <c r="G11" s="12">
        <v>12</v>
      </c>
      <c r="H11" s="12">
        <v>5.8427499999999997</v>
      </c>
      <c r="I11" s="12" t="s">
        <v>156</v>
      </c>
      <c r="J11" s="12">
        <v>2852.24</v>
      </c>
      <c r="K11" s="12">
        <v>2852.24</v>
      </c>
      <c r="L11" s="12">
        <v>1.4960599999999999</v>
      </c>
      <c r="M11" s="162">
        <v>10400000000</v>
      </c>
      <c r="N11" s="38">
        <v>22400000000</v>
      </c>
      <c r="O11" s="145">
        <v>12400000000</v>
      </c>
      <c r="P11" s="183">
        <f t="shared" si="0"/>
        <v>8.3756140774744303E-2</v>
      </c>
      <c r="Q11" s="183">
        <f t="shared" si="1"/>
        <v>0.11042642346561499</v>
      </c>
      <c r="R11" s="183">
        <f t="shared" si="2"/>
        <v>8.7636844225509394E-2</v>
      </c>
    </row>
    <row r="12" spans="1:18" x14ac:dyDescent="0.25">
      <c r="A12" s="11" t="s">
        <v>163</v>
      </c>
      <c r="B12" s="11" t="s">
        <v>385</v>
      </c>
      <c r="C12" s="11" t="s">
        <v>22</v>
      </c>
      <c r="D12" s="11" t="s">
        <v>23</v>
      </c>
      <c r="E12" s="11" t="s">
        <v>228</v>
      </c>
      <c r="F12" s="12" t="s">
        <v>19</v>
      </c>
      <c r="G12" s="12">
        <v>12</v>
      </c>
      <c r="H12" s="12">
        <v>6.0155799999999999</v>
      </c>
      <c r="I12" s="12" t="s">
        <v>74</v>
      </c>
      <c r="J12" s="12">
        <v>2877.27</v>
      </c>
      <c r="K12" s="12">
        <v>2877.27</v>
      </c>
      <c r="L12" s="12">
        <v>1.6276600000000001</v>
      </c>
      <c r="M12" s="175">
        <v>5460000000</v>
      </c>
      <c r="N12" s="80">
        <v>7470000000</v>
      </c>
      <c r="O12" s="60">
        <v>9780000000</v>
      </c>
      <c r="P12" s="183">
        <f t="shared" si="0"/>
        <v>4.3971973906740756E-2</v>
      </c>
      <c r="Q12" s="183">
        <f t="shared" si="1"/>
        <v>3.6825240325363572E-2</v>
      </c>
      <c r="R12" s="183">
        <f t="shared" si="2"/>
        <v>6.912002713915176E-2</v>
      </c>
    </row>
    <row r="13" spans="1:18" x14ac:dyDescent="0.25">
      <c r="A13" s="11" t="s">
        <v>163</v>
      </c>
      <c r="B13" s="11" t="s">
        <v>385</v>
      </c>
      <c r="C13" s="11" t="s">
        <v>182</v>
      </c>
      <c r="D13" s="11" t="s">
        <v>183</v>
      </c>
      <c r="E13" s="11" t="s">
        <v>229</v>
      </c>
      <c r="F13" s="12" t="s">
        <v>19</v>
      </c>
      <c r="G13" s="12">
        <v>12</v>
      </c>
      <c r="H13" s="12">
        <v>5.9904599999999997</v>
      </c>
      <c r="I13" s="12" t="s">
        <v>74</v>
      </c>
      <c r="J13" s="12">
        <v>3039.33</v>
      </c>
      <c r="K13" s="12">
        <v>3039.32</v>
      </c>
      <c r="L13" s="12">
        <v>1.1296999999999999</v>
      </c>
      <c r="M13" s="131">
        <v>4760000000</v>
      </c>
      <c r="N13" s="71">
        <v>6510000000</v>
      </c>
      <c r="O13" s="35">
        <v>6350000000</v>
      </c>
      <c r="P13" s="183">
        <f t="shared" si="0"/>
        <v>3.8334541354594506E-2</v>
      </c>
      <c r="Q13" s="183">
        <f t="shared" si="1"/>
        <v>3.2092679319694353E-2</v>
      </c>
      <c r="R13" s="183">
        <f t="shared" si="2"/>
        <v>4.4878545228385858E-2</v>
      </c>
    </row>
    <row r="14" spans="1:18" x14ac:dyDescent="0.25">
      <c r="A14" s="11" t="s">
        <v>163</v>
      </c>
      <c r="B14" s="11" t="s">
        <v>385</v>
      </c>
      <c r="C14" s="11" t="s">
        <v>24</v>
      </c>
      <c r="D14" s="11" t="s">
        <v>25</v>
      </c>
      <c r="E14" s="11" t="s">
        <v>230</v>
      </c>
      <c r="F14" s="12" t="s">
        <v>19</v>
      </c>
      <c r="G14" s="12">
        <v>12</v>
      </c>
      <c r="H14" s="12">
        <v>5.9831099999999999</v>
      </c>
      <c r="I14" s="12" t="s">
        <v>74</v>
      </c>
      <c r="J14" s="12">
        <v>3080.35</v>
      </c>
      <c r="K14" s="12">
        <v>3080.35</v>
      </c>
      <c r="L14" s="12">
        <v>1.6638900000000001</v>
      </c>
      <c r="M14" s="158">
        <v>6930000000</v>
      </c>
      <c r="N14" s="62">
        <v>8180000000</v>
      </c>
      <c r="O14" s="192">
        <v>15100000000</v>
      </c>
      <c r="P14" s="183">
        <f t="shared" si="0"/>
        <v>5.5810582266247889E-2</v>
      </c>
      <c r="Q14" s="183">
        <f t="shared" si="1"/>
        <v>4.0325363569139759E-2</v>
      </c>
      <c r="R14" s="183">
        <f t="shared" si="2"/>
        <v>0.10671906030687031</v>
      </c>
    </row>
    <row r="15" spans="1:18" x14ac:dyDescent="0.25">
      <c r="A15" s="11" t="s">
        <v>163</v>
      </c>
      <c r="B15" s="11" t="s">
        <v>385</v>
      </c>
      <c r="C15" s="11" t="s">
        <v>27</v>
      </c>
      <c r="D15" s="11" t="s">
        <v>28</v>
      </c>
      <c r="E15" s="11" t="s">
        <v>231</v>
      </c>
      <c r="F15" s="12" t="s">
        <v>19</v>
      </c>
      <c r="G15" s="12">
        <v>12</v>
      </c>
      <c r="H15" s="12">
        <v>5.9664700000000002</v>
      </c>
      <c r="I15" s="12" t="s">
        <v>74</v>
      </c>
      <c r="J15" s="12">
        <v>3242.41</v>
      </c>
      <c r="K15" s="12">
        <v>3242.4</v>
      </c>
      <c r="L15" s="12">
        <v>1.52501</v>
      </c>
      <c r="M15" s="80">
        <v>7510000000</v>
      </c>
      <c r="N15" s="162">
        <v>10300000000</v>
      </c>
      <c r="O15" s="163">
        <v>9840000000</v>
      </c>
      <c r="P15" s="183">
        <f t="shared" si="0"/>
        <v>6.0481597809454779E-2</v>
      </c>
      <c r="Q15" s="183">
        <f t="shared" si="1"/>
        <v>5.0776435789992608E-2</v>
      </c>
      <c r="R15" s="183">
        <f t="shared" si="2"/>
        <v>6.9544076385404219E-2</v>
      </c>
    </row>
    <row r="16" spans="1:18" x14ac:dyDescent="0.25">
      <c r="A16" s="11" t="s">
        <v>163</v>
      </c>
      <c r="B16" s="11" t="s">
        <v>385</v>
      </c>
      <c r="C16" s="11" t="s">
        <v>29</v>
      </c>
      <c r="D16" s="11" t="s">
        <v>14</v>
      </c>
      <c r="E16" s="11" t="s">
        <v>232</v>
      </c>
      <c r="F16" s="12" t="s">
        <v>19</v>
      </c>
      <c r="G16" s="12">
        <v>12</v>
      </c>
      <c r="H16" s="12">
        <v>5.9421400000000002</v>
      </c>
      <c r="I16" s="12" t="s">
        <v>74</v>
      </c>
      <c r="J16" s="12">
        <v>3283.43</v>
      </c>
      <c r="K16" s="12">
        <v>3283.43</v>
      </c>
      <c r="L16" s="12">
        <v>1.57718</v>
      </c>
      <c r="M16" s="83">
        <v>3540000000</v>
      </c>
      <c r="N16" s="83">
        <v>3550000000</v>
      </c>
      <c r="O16" s="133">
        <v>11600000000</v>
      </c>
      <c r="P16" s="183">
        <f t="shared" si="0"/>
        <v>2.850930176371104E-2</v>
      </c>
      <c r="Q16" s="183">
        <f t="shared" si="1"/>
        <v>1.7500616218880948E-2</v>
      </c>
      <c r="R16" s="183">
        <f t="shared" si="2"/>
        <v>8.1982854275476524E-2</v>
      </c>
    </row>
    <row r="17" spans="1:18" x14ac:dyDescent="0.25">
      <c r="A17" s="11" t="s">
        <v>163</v>
      </c>
      <c r="B17" s="11" t="s">
        <v>385</v>
      </c>
      <c r="C17" s="11" t="s">
        <v>157</v>
      </c>
      <c r="D17" s="11" t="s">
        <v>158</v>
      </c>
      <c r="E17" s="11" t="s">
        <v>233</v>
      </c>
      <c r="F17" s="12" t="s">
        <v>19</v>
      </c>
      <c r="G17" s="12">
        <v>12</v>
      </c>
      <c r="H17" s="12">
        <v>5.9470099999999997</v>
      </c>
      <c r="I17" s="12" t="s">
        <v>74</v>
      </c>
      <c r="J17" s="12">
        <v>3404.46</v>
      </c>
      <c r="K17" s="12">
        <v>3404.45</v>
      </c>
      <c r="L17" s="12">
        <v>1.8129900000000001</v>
      </c>
      <c r="M17" s="163">
        <v>9840000000</v>
      </c>
      <c r="N17" s="193">
        <v>19200000000</v>
      </c>
      <c r="O17" s="23">
        <v>7750000000</v>
      </c>
      <c r="P17" s="183">
        <f t="shared" si="0"/>
        <v>7.9246194733027298E-2</v>
      </c>
      <c r="Q17" s="183">
        <f t="shared" si="1"/>
        <v>9.4651220113384268E-2</v>
      </c>
      <c r="R17" s="183">
        <f t="shared" si="2"/>
        <v>5.477302764094337E-2</v>
      </c>
    </row>
    <row r="18" spans="1:18" x14ac:dyDescent="0.25">
      <c r="A18" s="11" t="s">
        <v>163</v>
      </c>
      <c r="B18" s="11" t="s">
        <v>385</v>
      </c>
      <c r="C18" s="11" t="s">
        <v>30</v>
      </c>
      <c r="D18" s="11" t="s">
        <v>31</v>
      </c>
      <c r="E18" s="11" t="s">
        <v>234</v>
      </c>
      <c r="F18" s="12" t="s">
        <v>19</v>
      </c>
      <c r="G18" s="12">
        <v>12</v>
      </c>
      <c r="H18" s="12">
        <v>5.8834999999999997</v>
      </c>
      <c r="I18" s="12" t="s">
        <v>74</v>
      </c>
      <c r="J18" s="12">
        <v>3445.49</v>
      </c>
      <c r="K18" s="12">
        <v>3445.48</v>
      </c>
      <c r="L18" s="12">
        <v>1.4736199999999999</v>
      </c>
      <c r="M18" s="90">
        <v>3690000000</v>
      </c>
      <c r="N18" s="179">
        <v>3680000000</v>
      </c>
      <c r="O18" s="153">
        <v>7320000000</v>
      </c>
      <c r="P18" s="183">
        <f t="shared" si="0"/>
        <v>2.9717323024885237E-2</v>
      </c>
      <c r="Q18" s="183">
        <f t="shared" si="1"/>
        <v>1.8141483855065321E-2</v>
      </c>
      <c r="R18" s="183">
        <f t="shared" si="2"/>
        <v>5.1734008042800705E-2</v>
      </c>
    </row>
    <row r="19" spans="1:18" x14ac:dyDescent="0.25">
      <c r="A19" s="11" t="s">
        <v>163</v>
      </c>
      <c r="B19" s="11" t="s">
        <v>385</v>
      </c>
      <c r="C19" s="11" t="s">
        <v>32</v>
      </c>
      <c r="D19" s="11" t="s">
        <v>33</v>
      </c>
      <c r="E19" s="11" t="s">
        <v>235</v>
      </c>
      <c r="F19" s="12" t="s">
        <v>19</v>
      </c>
      <c r="G19" s="12">
        <v>12</v>
      </c>
      <c r="H19" s="12">
        <v>5.8093000000000004</v>
      </c>
      <c r="I19" s="12" t="s">
        <v>74</v>
      </c>
      <c r="J19" s="12">
        <v>3486.51</v>
      </c>
      <c r="K19" s="12">
        <v>3486.51</v>
      </c>
      <c r="L19" s="12">
        <v>1.6947300000000001</v>
      </c>
      <c r="M19" s="51"/>
      <c r="N19" s="49"/>
      <c r="O19" s="68">
        <v>2900000000</v>
      </c>
      <c r="P19" s="183">
        <f t="shared" si="0"/>
        <v>0</v>
      </c>
      <c r="Q19" s="183">
        <f t="shared" si="1"/>
        <v>0</v>
      </c>
      <c r="R19" s="183">
        <f t="shared" si="2"/>
        <v>2.0495713568869131E-2</v>
      </c>
    </row>
    <row r="20" spans="1:18" x14ac:dyDescent="0.25">
      <c r="A20" s="11" t="s">
        <v>163</v>
      </c>
      <c r="B20" s="11" t="s">
        <v>385</v>
      </c>
      <c r="C20" s="11" t="s">
        <v>34</v>
      </c>
      <c r="D20" s="11" t="s">
        <v>35</v>
      </c>
      <c r="E20" s="11" t="s">
        <v>236</v>
      </c>
      <c r="F20" s="12" t="s">
        <v>19</v>
      </c>
      <c r="G20" s="12">
        <v>12</v>
      </c>
      <c r="H20" s="12">
        <v>6.2547100000000002</v>
      </c>
      <c r="I20" s="12" t="s">
        <v>74</v>
      </c>
      <c r="J20" s="12">
        <v>3533.5</v>
      </c>
      <c r="K20" s="12">
        <v>3533.5</v>
      </c>
      <c r="L20" s="12">
        <v>2.1260500000000002</v>
      </c>
      <c r="M20" s="41">
        <v>921000000</v>
      </c>
      <c r="N20" s="101">
        <v>2410000000</v>
      </c>
      <c r="O20" s="52">
        <v>1190000000</v>
      </c>
      <c r="P20" s="183">
        <f t="shared" si="0"/>
        <v>7.4172505436095673E-3</v>
      </c>
      <c r="Q20" s="183">
        <f t="shared" si="1"/>
        <v>1.1880700024648755E-2</v>
      </c>
      <c r="R20" s="183">
        <f t="shared" si="2"/>
        <v>8.4103100506738842E-3</v>
      </c>
    </row>
    <row r="21" spans="1:18" x14ac:dyDescent="0.25">
      <c r="A21" s="11" t="s">
        <v>163</v>
      </c>
      <c r="B21" s="11" t="s">
        <v>385</v>
      </c>
      <c r="C21" s="11" t="s">
        <v>79</v>
      </c>
      <c r="D21" s="11" t="s">
        <v>80</v>
      </c>
      <c r="E21" s="11" t="s">
        <v>237</v>
      </c>
      <c r="F21" s="12" t="s">
        <v>19</v>
      </c>
      <c r="G21" s="12">
        <v>12</v>
      </c>
      <c r="H21" s="12">
        <v>5.8580399999999999</v>
      </c>
      <c r="I21" s="12" t="s">
        <v>74</v>
      </c>
      <c r="J21" s="12">
        <v>3607.54</v>
      </c>
      <c r="K21" s="12">
        <v>3607.53</v>
      </c>
      <c r="L21" s="12">
        <v>1.7085399999999999</v>
      </c>
      <c r="M21" s="136">
        <v>4540000000</v>
      </c>
      <c r="N21" s="58">
        <v>5010000000</v>
      </c>
      <c r="O21" s="95">
        <v>4010000000</v>
      </c>
      <c r="P21" s="183">
        <f t="shared" si="0"/>
        <v>3.6562776838205684E-2</v>
      </c>
      <c r="Q21" s="183">
        <f t="shared" si="1"/>
        <v>2.4698052748336211E-2</v>
      </c>
      <c r="R21" s="183">
        <f t="shared" si="2"/>
        <v>2.8340624624539731E-2</v>
      </c>
    </row>
    <row r="22" spans="1:18" x14ac:dyDescent="0.25">
      <c r="A22" s="11" t="s">
        <v>163</v>
      </c>
      <c r="B22" s="11" t="s">
        <v>385</v>
      </c>
      <c r="C22" s="11" t="s">
        <v>36</v>
      </c>
      <c r="D22" s="11" t="s">
        <v>37</v>
      </c>
      <c r="E22" s="11" t="s">
        <v>238</v>
      </c>
      <c r="F22" s="12" t="s">
        <v>19</v>
      </c>
      <c r="G22" s="12">
        <v>12</v>
      </c>
      <c r="H22" s="12">
        <v>5.7940500000000004</v>
      </c>
      <c r="I22" s="12" t="s">
        <v>152</v>
      </c>
      <c r="J22" s="12">
        <v>3648.57</v>
      </c>
      <c r="K22" s="12">
        <v>3648.56</v>
      </c>
      <c r="L22" s="12">
        <v>1.4565900000000001</v>
      </c>
      <c r="M22" s="51"/>
      <c r="N22" s="49"/>
      <c r="O22" s="72">
        <v>2720000000</v>
      </c>
      <c r="P22" s="183">
        <f t="shared" si="0"/>
        <v>0</v>
      </c>
      <c r="Q22" s="183">
        <f t="shared" si="1"/>
        <v>0</v>
      </c>
      <c r="R22" s="183">
        <f t="shared" si="2"/>
        <v>1.9223565830111738E-2</v>
      </c>
    </row>
    <row r="23" spans="1:18" x14ac:dyDescent="0.25">
      <c r="A23" s="11" t="s">
        <v>163</v>
      </c>
      <c r="B23" s="11" t="s">
        <v>385</v>
      </c>
      <c r="C23" s="11" t="s">
        <v>148</v>
      </c>
      <c r="D23" s="11" t="s">
        <v>149</v>
      </c>
      <c r="E23" s="11" t="s">
        <v>239</v>
      </c>
      <c r="F23" s="12" t="s">
        <v>19</v>
      </c>
      <c r="G23" s="12">
        <v>12</v>
      </c>
      <c r="H23" s="12">
        <v>6.2392899999999996</v>
      </c>
      <c r="I23" s="12" t="s">
        <v>74</v>
      </c>
      <c r="J23" s="12">
        <v>3695.56</v>
      </c>
      <c r="K23" s="12">
        <v>3695.55</v>
      </c>
      <c r="L23" s="12">
        <v>2.3131900000000001</v>
      </c>
      <c r="M23" s="104">
        <v>4350000000</v>
      </c>
      <c r="N23" s="194">
        <v>12300000000</v>
      </c>
      <c r="O23" s="113">
        <v>3090000000</v>
      </c>
      <c r="P23" s="183">
        <f t="shared" si="0"/>
        <v>3.5032616574051705E-2</v>
      </c>
      <c r="Q23" s="183">
        <f t="shared" si="1"/>
        <v>6.0635937885136798E-2</v>
      </c>
      <c r="R23" s="183">
        <f t="shared" si="2"/>
        <v>2.1838536182001936E-2</v>
      </c>
    </row>
    <row r="24" spans="1:18" x14ac:dyDescent="0.25">
      <c r="A24" s="11" t="s">
        <v>163</v>
      </c>
      <c r="B24" s="11" t="s">
        <v>385</v>
      </c>
      <c r="C24" s="11" t="s">
        <v>40</v>
      </c>
      <c r="D24" s="11" t="s">
        <v>41</v>
      </c>
      <c r="E24" s="11" t="s">
        <v>240</v>
      </c>
      <c r="F24" s="12" t="s">
        <v>19</v>
      </c>
      <c r="G24" s="12">
        <v>12</v>
      </c>
      <c r="H24" s="12">
        <v>6.2405900000000001</v>
      </c>
      <c r="I24" s="12" t="s">
        <v>152</v>
      </c>
      <c r="J24" s="12">
        <v>3736.58</v>
      </c>
      <c r="K24" s="12">
        <v>3736.58</v>
      </c>
      <c r="L24" s="12">
        <v>2.0542500000000001</v>
      </c>
      <c r="M24" s="94">
        <v>399000000</v>
      </c>
      <c r="N24" s="102">
        <v>1090000000</v>
      </c>
      <c r="O24" s="52">
        <v>1220000000</v>
      </c>
      <c r="P24" s="183">
        <f t="shared" si="0"/>
        <v>3.213336554723363E-3</v>
      </c>
      <c r="Q24" s="183">
        <f t="shared" si="1"/>
        <v>5.3734286418535863E-3</v>
      </c>
      <c r="R24" s="183">
        <f t="shared" si="2"/>
        <v>8.622334673800117E-3</v>
      </c>
    </row>
    <row r="25" spans="1:18" x14ac:dyDescent="0.25">
      <c r="A25" s="11" t="s">
        <v>163</v>
      </c>
      <c r="B25" s="11" t="s">
        <v>385</v>
      </c>
      <c r="C25" s="11" t="s">
        <v>119</v>
      </c>
      <c r="D25" s="11" t="s">
        <v>120</v>
      </c>
      <c r="E25" s="11" t="s">
        <v>241</v>
      </c>
      <c r="F25" s="12" t="s">
        <v>19</v>
      </c>
      <c r="G25" s="12">
        <v>12</v>
      </c>
      <c r="H25" s="12">
        <v>5.8445099999999996</v>
      </c>
      <c r="I25" s="12" t="s">
        <v>74</v>
      </c>
      <c r="J25" s="12">
        <v>3769.59</v>
      </c>
      <c r="K25" s="12">
        <v>3769.59</v>
      </c>
      <c r="L25" s="12">
        <v>1.88812</v>
      </c>
      <c r="M25" s="160">
        <v>9550000000</v>
      </c>
      <c r="N25" s="195">
        <v>14400000000</v>
      </c>
      <c r="O25" s="54">
        <v>5390000000</v>
      </c>
      <c r="P25" s="183">
        <f t="shared" si="0"/>
        <v>7.6910686961423849E-2</v>
      </c>
      <c r="Q25" s="183">
        <f t="shared" si="1"/>
        <v>7.0988415085038212E-2</v>
      </c>
      <c r="R25" s="183">
        <f t="shared" si="2"/>
        <v>3.8093757288346422E-2</v>
      </c>
    </row>
    <row r="26" spans="1:18" x14ac:dyDescent="0.25">
      <c r="A26" s="11" t="s">
        <v>163</v>
      </c>
      <c r="B26" s="11" t="s">
        <v>385</v>
      </c>
      <c r="C26" s="11" t="s">
        <v>44</v>
      </c>
      <c r="D26" s="11" t="s">
        <v>45</v>
      </c>
      <c r="E26" s="11" t="s">
        <v>243</v>
      </c>
      <c r="F26" s="12" t="s">
        <v>19</v>
      </c>
      <c r="G26" s="12">
        <v>12</v>
      </c>
      <c r="H26" s="12">
        <v>6.2189899999999998</v>
      </c>
      <c r="I26" s="12" t="s">
        <v>152</v>
      </c>
      <c r="J26" s="12">
        <v>3898.64</v>
      </c>
      <c r="K26" s="12">
        <v>3898.63</v>
      </c>
      <c r="L26" s="12">
        <v>2.1564999999999999</v>
      </c>
      <c r="M26" s="52">
        <v>1200000000</v>
      </c>
      <c r="N26" s="39">
        <v>1910000000</v>
      </c>
      <c r="O26" s="86">
        <v>1290000000</v>
      </c>
      <c r="P26" s="183">
        <f t="shared" si="0"/>
        <v>9.6641700893935738E-3</v>
      </c>
      <c r="Q26" s="183">
        <f t="shared" si="1"/>
        <v>9.4158245008627069E-3</v>
      </c>
      <c r="R26" s="183">
        <f t="shared" si="2"/>
        <v>9.1170587944279929E-3</v>
      </c>
    </row>
    <row r="27" spans="1:18" x14ac:dyDescent="0.25">
      <c r="A27" s="11" t="s">
        <v>163</v>
      </c>
      <c r="B27" s="11" t="s">
        <v>385</v>
      </c>
      <c r="C27" s="11" t="s">
        <v>46</v>
      </c>
      <c r="D27" s="11" t="s">
        <v>47</v>
      </c>
      <c r="E27" s="11" t="s">
        <v>244</v>
      </c>
      <c r="F27" s="12" t="s">
        <v>19</v>
      </c>
      <c r="G27" s="12">
        <v>12</v>
      </c>
      <c r="H27" s="12">
        <v>5.9308199999999998</v>
      </c>
      <c r="I27" s="12" t="s">
        <v>152</v>
      </c>
      <c r="J27" s="12">
        <v>3972.67</v>
      </c>
      <c r="K27" s="12">
        <v>3972.67</v>
      </c>
      <c r="L27" s="12">
        <v>1.7624500000000001</v>
      </c>
      <c r="M27" s="19">
        <v>1360000000</v>
      </c>
      <c r="N27" s="53">
        <v>980000000</v>
      </c>
      <c r="O27" s="32">
        <v>740000000</v>
      </c>
      <c r="P27" s="183">
        <f t="shared" si="0"/>
        <v>1.0952726101312716E-2</v>
      </c>
      <c r="Q27" s="183">
        <f t="shared" si="1"/>
        <v>4.8311560266206558E-3</v>
      </c>
      <c r="R27" s="183">
        <f t="shared" si="2"/>
        <v>5.2299407037803992E-3</v>
      </c>
    </row>
    <row r="28" spans="1:18" x14ac:dyDescent="0.25">
      <c r="A28" s="11" t="s">
        <v>163</v>
      </c>
      <c r="B28" s="11" t="s">
        <v>385</v>
      </c>
      <c r="C28" s="11" t="s">
        <v>150</v>
      </c>
      <c r="D28" s="11" t="s">
        <v>151</v>
      </c>
      <c r="E28" s="11" t="s">
        <v>245</v>
      </c>
      <c r="F28" s="12" t="s">
        <v>19</v>
      </c>
      <c r="G28" s="12">
        <v>12</v>
      </c>
      <c r="H28" s="12">
        <v>6.6410600000000004</v>
      </c>
      <c r="I28" s="12" t="s">
        <v>74</v>
      </c>
      <c r="J28" s="12">
        <v>3986.66</v>
      </c>
      <c r="K28" s="12">
        <v>3986.65</v>
      </c>
      <c r="L28" s="12">
        <v>3.0639099999999999</v>
      </c>
      <c r="M28" s="53">
        <v>1020000000</v>
      </c>
      <c r="N28" s="182">
        <v>4260000000</v>
      </c>
      <c r="O28" s="99">
        <v>269000000</v>
      </c>
      <c r="P28" s="183">
        <f t="shared" si="0"/>
        <v>8.2145445759845368E-3</v>
      </c>
      <c r="Q28" s="183">
        <f t="shared" si="1"/>
        <v>2.1000739462657136E-2</v>
      </c>
      <c r="R28" s="183">
        <f t="shared" si="2"/>
        <v>1.9011541206985505E-3</v>
      </c>
    </row>
    <row r="29" spans="1:18" x14ac:dyDescent="0.25">
      <c r="A29" s="11" t="s">
        <v>163</v>
      </c>
      <c r="B29" s="11" t="s">
        <v>385</v>
      </c>
      <c r="C29" s="11" t="s">
        <v>48</v>
      </c>
      <c r="D29" s="11" t="s">
        <v>49</v>
      </c>
      <c r="E29" s="11" t="s">
        <v>246</v>
      </c>
      <c r="F29" s="12" t="s">
        <v>19</v>
      </c>
      <c r="G29" s="12">
        <v>12</v>
      </c>
      <c r="H29" s="12">
        <v>6.1757099999999996</v>
      </c>
      <c r="I29" s="12" t="s">
        <v>74</v>
      </c>
      <c r="J29" s="12">
        <v>4060.69</v>
      </c>
      <c r="K29" s="12">
        <v>4060.68</v>
      </c>
      <c r="L29" s="12">
        <v>2.5746199999999999</v>
      </c>
      <c r="M29" s="35">
        <v>6350000000</v>
      </c>
      <c r="N29" s="196">
        <v>11500000000</v>
      </c>
      <c r="O29" s="179">
        <v>3640000000</v>
      </c>
      <c r="P29" s="183">
        <f t="shared" si="0"/>
        <v>5.1139566723040993E-2</v>
      </c>
      <c r="Q29" s="183">
        <f t="shared" si="1"/>
        <v>5.6692137047079122E-2</v>
      </c>
      <c r="R29" s="183">
        <f t="shared" si="2"/>
        <v>2.5725654272649532E-2</v>
      </c>
    </row>
    <row r="30" spans="1:18" x14ac:dyDescent="0.25">
      <c r="A30" s="11" t="s">
        <v>163</v>
      </c>
      <c r="B30" s="11" t="s">
        <v>385</v>
      </c>
      <c r="C30" s="11" t="s">
        <v>52</v>
      </c>
      <c r="D30" s="11" t="s">
        <v>53</v>
      </c>
      <c r="E30" s="11" t="s">
        <v>248</v>
      </c>
      <c r="F30" s="12" t="s">
        <v>19</v>
      </c>
      <c r="G30" s="12">
        <v>12</v>
      </c>
      <c r="H30" s="12">
        <v>5.8565699999999996</v>
      </c>
      <c r="I30" s="12" t="s">
        <v>152</v>
      </c>
      <c r="J30" s="12">
        <v>4134.7299999999996</v>
      </c>
      <c r="K30" s="12">
        <v>4134.72</v>
      </c>
      <c r="L30" s="12">
        <v>1.65286</v>
      </c>
      <c r="M30" s="90">
        <v>3690000000</v>
      </c>
      <c r="N30" s="143">
        <v>5870000000</v>
      </c>
      <c r="O30" s="86">
        <v>1310000000</v>
      </c>
      <c r="P30" s="183">
        <f t="shared" si="0"/>
        <v>2.9717323024885237E-2</v>
      </c>
      <c r="Q30" s="183">
        <f t="shared" si="1"/>
        <v>2.8937638649248212E-2</v>
      </c>
      <c r="R30" s="183">
        <f t="shared" si="2"/>
        <v>9.2584085431788136E-3</v>
      </c>
    </row>
    <row r="31" spans="1:18" x14ac:dyDescent="0.25">
      <c r="A31" s="11" t="s">
        <v>163</v>
      </c>
      <c r="B31" s="11" t="s">
        <v>385</v>
      </c>
      <c r="C31" s="11" t="s">
        <v>60</v>
      </c>
      <c r="D31" s="11" t="s">
        <v>61</v>
      </c>
      <c r="E31" s="11" t="s">
        <v>250</v>
      </c>
      <c r="F31" s="12" t="s">
        <v>19</v>
      </c>
      <c r="G31" s="12">
        <v>12</v>
      </c>
      <c r="H31" s="12">
        <v>6.5387300000000002</v>
      </c>
      <c r="I31" s="12" t="s">
        <v>74</v>
      </c>
      <c r="J31" s="12">
        <v>4351.79</v>
      </c>
      <c r="K31" s="12">
        <v>4351.78</v>
      </c>
      <c r="L31" s="12">
        <v>2.8692700000000002</v>
      </c>
      <c r="M31" s="83">
        <v>3590000000</v>
      </c>
      <c r="N31" s="18">
        <v>7420000000</v>
      </c>
      <c r="O31" s="103">
        <v>2010000000</v>
      </c>
      <c r="P31" s="183">
        <f t="shared" si="0"/>
        <v>2.8911975517435774E-2</v>
      </c>
      <c r="Q31" s="183">
        <f t="shared" si="1"/>
        <v>3.6578752772984967E-2</v>
      </c>
      <c r="R31" s="183">
        <f t="shared" si="2"/>
        <v>1.420564974945757E-2</v>
      </c>
    </row>
    <row r="32" spans="1:18" x14ac:dyDescent="0.25">
      <c r="A32" s="11" t="s">
        <v>163</v>
      </c>
      <c r="B32" s="11" t="s">
        <v>385</v>
      </c>
      <c r="C32" s="11" t="s">
        <v>64</v>
      </c>
      <c r="D32" s="11" t="s">
        <v>65</v>
      </c>
      <c r="E32" s="11" t="s">
        <v>251</v>
      </c>
      <c r="F32" s="12" t="s">
        <v>19</v>
      </c>
      <c r="G32" s="12">
        <v>12</v>
      </c>
      <c r="H32" s="12">
        <v>6.2138400000000003</v>
      </c>
      <c r="I32" s="12" t="s">
        <v>74</v>
      </c>
      <c r="J32" s="12">
        <v>4425.83</v>
      </c>
      <c r="K32" s="12">
        <v>4425.8100000000004</v>
      </c>
      <c r="L32" s="12">
        <v>3.3142999999999998</v>
      </c>
      <c r="M32" s="182">
        <v>4210000000</v>
      </c>
      <c r="N32" s="59">
        <v>3860000000</v>
      </c>
      <c r="O32" s="63">
        <v>1470000000</v>
      </c>
      <c r="P32" s="183">
        <f t="shared" si="0"/>
        <v>3.3905130063622453E-2</v>
      </c>
      <c r="Q32" s="183">
        <f t="shared" si="1"/>
        <v>1.9028839043628298E-2</v>
      </c>
      <c r="R32" s="183">
        <f t="shared" si="2"/>
        <v>1.0389206533185388E-2</v>
      </c>
    </row>
    <row r="33" spans="1:18" x14ac:dyDescent="0.25">
      <c r="A33" s="11" t="s">
        <v>163</v>
      </c>
      <c r="B33" s="11" t="s">
        <v>385</v>
      </c>
      <c r="C33" s="11" t="s">
        <v>83</v>
      </c>
      <c r="D33" s="11" t="s">
        <v>84</v>
      </c>
      <c r="E33" s="11" t="s">
        <v>252</v>
      </c>
      <c r="F33" s="12" t="s">
        <v>19</v>
      </c>
      <c r="G33" s="12">
        <v>12</v>
      </c>
      <c r="H33" s="12">
        <v>6.9753499999999997</v>
      </c>
      <c r="I33" s="12" t="s">
        <v>152</v>
      </c>
      <c r="J33" s="12">
        <v>4642.8900000000003</v>
      </c>
      <c r="K33" s="12">
        <v>4642.87</v>
      </c>
      <c r="L33" s="12">
        <v>3.2689599999999999</v>
      </c>
      <c r="M33" s="102">
        <v>1130000000</v>
      </c>
      <c r="N33" s="49"/>
      <c r="O33" s="73">
        <v>684000000</v>
      </c>
      <c r="P33" s="183">
        <f t="shared" si="0"/>
        <v>9.1004268341789481E-3</v>
      </c>
      <c r="Q33" s="183">
        <f t="shared" si="1"/>
        <v>0</v>
      </c>
      <c r="R33" s="183">
        <f t="shared" si="2"/>
        <v>4.8341614072780984E-3</v>
      </c>
    </row>
    <row r="34" spans="1:18" x14ac:dyDescent="0.25">
      <c r="A34" s="11" t="s">
        <v>163</v>
      </c>
      <c r="B34" s="11" t="s">
        <v>385</v>
      </c>
      <c r="C34" s="11" t="s">
        <v>68</v>
      </c>
      <c r="D34" s="11" t="s">
        <v>69</v>
      </c>
      <c r="E34" s="11" t="s">
        <v>253</v>
      </c>
      <c r="F34" s="12" t="s">
        <v>19</v>
      </c>
      <c r="G34" s="12">
        <v>12</v>
      </c>
      <c r="H34" s="12">
        <v>6.4573400000000003</v>
      </c>
      <c r="I34" s="12" t="s">
        <v>74</v>
      </c>
      <c r="J34" s="12">
        <v>4716.93</v>
      </c>
      <c r="K34" s="12">
        <v>4716.91</v>
      </c>
      <c r="L34" s="12">
        <v>3.3655900000000001</v>
      </c>
      <c r="M34" s="95">
        <v>3980000000</v>
      </c>
      <c r="N34" s="67">
        <v>7260000000</v>
      </c>
      <c r="O34" s="89">
        <v>3050000000</v>
      </c>
      <c r="P34" s="183">
        <f t="shared" si="0"/>
        <v>3.2052830796488685E-2</v>
      </c>
      <c r="Q34" s="183">
        <f t="shared" si="1"/>
        <v>3.5789992605373432E-2</v>
      </c>
      <c r="R34" s="183">
        <f t="shared" si="2"/>
        <v>2.1555836684500292E-2</v>
      </c>
    </row>
    <row r="35" spans="1:18" x14ac:dyDescent="0.25">
      <c r="A35" s="11" t="s">
        <v>163</v>
      </c>
      <c r="B35" s="11" t="s">
        <v>385</v>
      </c>
      <c r="C35" s="11" t="s">
        <v>72</v>
      </c>
      <c r="D35" s="11" t="s">
        <v>73</v>
      </c>
      <c r="E35" s="11" t="s">
        <v>254</v>
      </c>
      <c r="F35" s="12" t="s">
        <v>19</v>
      </c>
      <c r="G35" s="12">
        <v>12</v>
      </c>
      <c r="H35" s="12">
        <v>6.8461600000000002</v>
      </c>
      <c r="I35" s="12" t="s">
        <v>152</v>
      </c>
      <c r="J35" s="12">
        <v>5008.0200000000004</v>
      </c>
      <c r="K35" s="12">
        <v>5008.01</v>
      </c>
      <c r="L35" s="12">
        <v>3.2660200000000001</v>
      </c>
      <c r="M35" s="149">
        <v>2110000000</v>
      </c>
      <c r="N35" s="70">
        <v>4180000000</v>
      </c>
      <c r="O35" s="112">
        <v>1680000000</v>
      </c>
      <c r="P35" s="183">
        <f t="shared" si="0"/>
        <v>1.6992832407183699E-2</v>
      </c>
      <c r="Q35" s="183">
        <f t="shared" si="1"/>
        <v>2.0606359378851368E-2</v>
      </c>
      <c r="R35" s="183">
        <f t="shared" si="2"/>
        <v>1.1873378895069014E-2</v>
      </c>
    </row>
  </sheetData>
  <conditionalFormatting sqref="P2:R35">
    <cfRule type="cellIs" dxfId="2" priority="1" operator="lessThan">
      <formula>0.0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58"/>
  <sheetViews>
    <sheetView workbookViewId="0">
      <selection activeCell="J10" sqref="J10"/>
    </sheetView>
  </sheetViews>
  <sheetFormatPr defaultRowHeight="15" x14ac:dyDescent="0.25"/>
  <cols>
    <col min="1" max="1" width="43.5703125" customWidth="1"/>
    <col min="2" max="2" width="26" customWidth="1"/>
    <col min="3" max="3" width="18" customWidth="1"/>
    <col min="4" max="4" width="29.42578125" customWidth="1"/>
    <col min="7" max="7" width="11.140625" customWidth="1"/>
    <col min="11" max="11" width="11.28515625" customWidth="1"/>
    <col min="12" max="12" width="11.42578125" customWidth="1"/>
    <col min="13" max="13" width="12" customWidth="1"/>
  </cols>
  <sheetData>
    <row r="1" spans="1:13" s="5" customFormat="1" ht="25.5" x14ac:dyDescent="0.25">
      <c r="A1" s="43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17</v>
      </c>
      <c r="M1" s="172" t="s">
        <v>380</v>
      </c>
    </row>
    <row r="2" spans="1:13" x14ac:dyDescent="0.25">
      <c r="A2" s="11" t="s">
        <v>163</v>
      </c>
      <c r="B2" s="11" t="s">
        <v>181</v>
      </c>
      <c r="C2" s="11"/>
      <c r="D2" s="11"/>
      <c r="E2" s="197"/>
      <c r="F2" s="197"/>
      <c r="G2" s="197">
        <v>19.89</v>
      </c>
      <c r="H2" s="197" t="s">
        <v>78</v>
      </c>
      <c r="I2" s="197">
        <v>1987.05</v>
      </c>
      <c r="J2" s="197">
        <v>1987.04</v>
      </c>
      <c r="K2" s="197">
        <v>4.09</v>
      </c>
      <c r="L2" s="198">
        <v>1000000000</v>
      </c>
      <c r="M2" s="14">
        <f>L2*100/L$55</f>
        <v>2.1831868414962687</v>
      </c>
    </row>
    <row r="3" spans="1:13" x14ac:dyDescent="0.25">
      <c r="A3" s="11" t="s">
        <v>163</v>
      </c>
      <c r="B3" s="11" t="s">
        <v>181</v>
      </c>
      <c r="C3" s="11" t="s">
        <v>165</v>
      </c>
      <c r="D3" s="11" t="s">
        <v>166</v>
      </c>
      <c r="E3" s="197" t="s">
        <v>19</v>
      </c>
      <c r="F3" s="197">
        <v>28</v>
      </c>
      <c r="G3" s="197">
        <v>19.16</v>
      </c>
      <c r="H3" s="197">
        <v>3</v>
      </c>
      <c r="I3" s="197">
        <v>2393.21</v>
      </c>
      <c r="J3" s="197">
        <v>2393.1999999999998</v>
      </c>
      <c r="K3" s="197">
        <v>3.8</v>
      </c>
      <c r="L3" s="199">
        <v>61100000</v>
      </c>
      <c r="M3" s="14">
        <f t="shared" ref="M3:M58" si="0">L3*100/L$55</f>
        <v>0.13339271601542202</v>
      </c>
    </row>
    <row r="4" spans="1:13" x14ac:dyDescent="0.25">
      <c r="A4" s="11" t="s">
        <v>163</v>
      </c>
      <c r="B4" s="11" t="s">
        <v>181</v>
      </c>
      <c r="C4" s="11" t="s">
        <v>89</v>
      </c>
      <c r="D4" s="11" t="s">
        <v>90</v>
      </c>
      <c r="E4" s="197" t="s">
        <v>19</v>
      </c>
      <c r="F4" s="197">
        <v>28</v>
      </c>
      <c r="G4" s="197">
        <v>18.87</v>
      </c>
      <c r="H4" s="197">
        <v>3</v>
      </c>
      <c r="I4" s="197">
        <v>2879.37</v>
      </c>
      <c r="J4" s="197">
        <v>2879.36</v>
      </c>
      <c r="K4" s="197">
        <v>3.07</v>
      </c>
      <c r="L4" s="200">
        <v>86900000</v>
      </c>
      <c r="M4" s="14">
        <f t="shared" si="0"/>
        <v>0.18971893652602578</v>
      </c>
    </row>
    <row r="5" spans="1:13" x14ac:dyDescent="0.25">
      <c r="A5" s="11" t="s">
        <v>163</v>
      </c>
      <c r="B5" s="11" t="s">
        <v>181</v>
      </c>
      <c r="C5" s="11" t="s">
        <v>146</v>
      </c>
      <c r="D5" s="11" t="s">
        <v>147</v>
      </c>
      <c r="E5" s="197" t="s">
        <v>19</v>
      </c>
      <c r="F5" s="197">
        <v>28</v>
      </c>
      <c r="G5" s="197">
        <v>18.73</v>
      </c>
      <c r="H5" s="197">
        <v>3</v>
      </c>
      <c r="I5" s="197">
        <v>3041.42</v>
      </c>
      <c r="J5" s="197">
        <v>3041.41</v>
      </c>
      <c r="K5" s="197">
        <v>2.33</v>
      </c>
      <c r="L5" s="201">
        <v>279000000</v>
      </c>
      <c r="M5" s="14">
        <f t="shared" si="0"/>
        <v>0.60910912877745904</v>
      </c>
    </row>
    <row r="6" spans="1:13" x14ac:dyDescent="0.25">
      <c r="A6" s="11" t="s">
        <v>163</v>
      </c>
      <c r="B6" s="11" t="s">
        <v>181</v>
      </c>
      <c r="C6" s="11" t="s">
        <v>91</v>
      </c>
      <c r="D6" s="11" t="s">
        <v>92</v>
      </c>
      <c r="E6" s="197" t="s">
        <v>19</v>
      </c>
      <c r="F6" s="197">
        <v>28</v>
      </c>
      <c r="G6" s="197">
        <v>18.82</v>
      </c>
      <c r="H6" s="197" t="s">
        <v>78</v>
      </c>
      <c r="I6" s="197">
        <v>3082.45</v>
      </c>
      <c r="J6" s="197">
        <v>3082.44</v>
      </c>
      <c r="K6" s="197">
        <v>3.68</v>
      </c>
      <c r="L6" s="202">
        <v>870000000</v>
      </c>
      <c r="M6" s="14">
        <f t="shared" si="0"/>
        <v>1.8993725521017539</v>
      </c>
    </row>
    <row r="7" spans="1:13" x14ac:dyDescent="0.25">
      <c r="A7" s="11" t="s">
        <v>163</v>
      </c>
      <c r="B7" s="11" t="s">
        <v>181</v>
      </c>
      <c r="C7" s="11" t="s">
        <v>20</v>
      </c>
      <c r="D7" s="11" t="s">
        <v>21</v>
      </c>
      <c r="E7" s="197" t="s">
        <v>19</v>
      </c>
      <c r="F7" s="197">
        <v>28</v>
      </c>
      <c r="G7" s="197">
        <v>18.72</v>
      </c>
      <c r="H7" s="197" t="s">
        <v>78</v>
      </c>
      <c r="I7" s="197">
        <v>3203.48</v>
      </c>
      <c r="J7" s="197">
        <v>3203.47</v>
      </c>
      <c r="K7" s="197">
        <v>3.57</v>
      </c>
      <c r="L7" s="203">
        <v>16900000000</v>
      </c>
      <c r="M7" s="14">
        <f t="shared" si="0"/>
        <v>36.895857621286943</v>
      </c>
    </row>
    <row r="8" spans="1:13" x14ac:dyDescent="0.25">
      <c r="A8" s="11" t="s">
        <v>163</v>
      </c>
      <c r="B8" s="11" t="s">
        <v>181</v>
      </c>
      <c r="C8" s="11" t="s">
        <v>93</v>
      </c>
      <c r="D8" s="11" t="s">
        <v>94</v>
      </c>
      <c r="E8" s="197" t="s">
        <v>19</v>
      </c>
      <c r="F8" s="197">
        <v>28</v>
      </c>
      <c r="G8" s="197">
        <v>18.73</v>
      </c>
      <c r="H8" s="197" t="s">
        <v>156</v>
      </c>
      <c r="I8" s="197">
        <v>3285.53</v>
      </c>
      <c r="J8" s="197">
        <v>3285.52</v>
      </c>
      <c r="K8" s="197">
        <v>2.9</v>
      </c>
      <c r="L8" s="204">
        <v>1150000000</v>
      </c>
      <c r="M8" s="14">
        <f t="shared" si="0"/>
        <v>2.5106648677207093</v>
      </c>
    </row>
    <row r="9" spans="1:13" x14ac:dyDescent="0.25">
      <c r="A9" s="11" t="s">
        <v>163</v>
      </c>
      <c r="B9" s="11" t="s">
        <v>181</v>
      </c>
      <c r="C9" s="11" t="s">
        <v>182</v>
      </c>
      <c r="D9" s="11" t="s">
        <v>183</v>
      </c>
      <c r="E9" s="197" t="s">
        <v>19</v>
      </c>
      <c r="F9" s="197">
        <v>28</v>
      </c>
      <c r="G9" s="197">
        <v>18.57</v>
      </c>
      <c r="H9" s="197">
        <v>3</v>
      </c>
      <c r="I9" s="197">
        <v>3390.56</v>
      </c>
      <c r="J9" s="197">
        <v>3390.55</v>
      </c>
      <c r="K9" s="197">
        <v>3.76</v>
      </c>
      <c r="L9" s="200">
        <v>131000000</v>
      </c>
      <c r="M9" s="14">
        <f t="shared" si="0"/>
        <v>0.28599747623601124</v>
      </c>
    </row>
    <row r="10" spans="1:13" x14ac:dyDescent="0.25">
      <c r="A10" s="11" t="s">
        <v>163</v>
      </c>
      <c r="B10" s="11" t="s">
        <v>181</v>
      </c>
      <c r="C10" s="11" t="s">
        <v>161</v>
      </c>
      <c r="D10" s="11" t="s">
        <v>162</v>
      </c>
      <c r="E10" s="197" t="s">
        <v>19</v>
      </c>
      <c r="F10" s="197">
        <v>28</v>
      </c>
      <c r="G10" s="197">
        <v>18.72</v>
      </c>
      <c r="H10" s="197">
        <v>3</v>
      </c>
      <c r="I10" s="197">
        <v>3406.56</v>
      </c>
      <c r="J10" s="197">
        <v>3406.55</v>
      </c>
      <c r="K10" s="197">
        <v>2.91</v>
      </c>
      <c r="L10" s="200">
        <v>102000000</v>
      </c>
      <c r="M10" s="14">
        <f t="shared" si="0"/>
        <v>0.22268505783261944</v>
      </c>
    </row>
    <row r="11" spans="1:13" x14ac:dyDescent="0.25">
      <c r="A11" s="11" t="s">
        <v>163</v>
      </c>
      <c r="B11" s="11" t="s">
        <v>181</v>
      </c>
      <c r="C11" s="11" t="s">
        <v>24</v>
      </c>
      <c r="D11" s="11" t="s">
        <v>25</v>
      </c>
      <c r="E11" s="197" t="s">
        <v>19</v>
      </c>
      <c r="F11" s="197">
        <v>28</v>
      </c>
      <c r="G11" s="197">
        <v>18.63</v>
      </c>
      <c r="H11" s="197" t="s">
        <v>156</v>
      </c>
      <c r="I11" s="197">
        <v>3431.59</v>
      </c>
      <c r="J11" s="197">
        <v>3431.58</v>
      </c>
      <c r="K11" s="197">
        <v>3.09</v>
      </c>
      <c r="L11" s="205">
        <v>1810000000</v>
      </c>
      <c r="M11" s="14">
        <f t="shared" si="0"/>
        <v>3.9515681831082468</v>
      </c>
    </row>
    <row r="12" spans="1:13" x14ac:dyDescent="0.25">
      <c r="A12" s="11" t="s">
        <v>163</v>
      </c>
      <c r="B12" s="11" t="s">
        <v>181</v>
      </c>
      <c r="C12" s="11" t="s">
        <v>95</v>
      </c>
      <c r="D12" s="11" t="s">
        <v>96</v>
      </c>
      <c r="E12" s="197" t="s">
        <v>19</v>
      </c>
      <c r="F12" s="197">
        <v>28</v>
      </c>
      <c r="G12" s="197">
        <v>18.64</v>
      </c>
      <c r="H12" s="197">
        <v>3</v>
      </c>
      <c r="I12" s="197">
        <v>3447.58</v>
      </c>
      <c r="J12" s="197">
        <v>3447.57</v>
      </c>
      <c r="K12" s="197">
        <v>2.54</v>
      </c>
      <c r="L12" s="206">
        <v>811000000</v>
      </c>
      <c r="M12" s="14">
        <f t="shared" si="0"/>
        <v>1.7705645284534741</v>
      </c>
    </row>
    <row r="13" spans="1:13" x14ac:dyDescent="0.25">
      <c r="A13" s="11" t="s">
        <v>163</v>
      </c>
      <c r="B13" s="11" t="s">
        <v>181</v>
      </c>
      <c r="C13" s="11" t="s">
        <v>97</v>
      </c>
      <c r="D13" s="11" t="s">
        <v>98</v>
      </c>
      <c r="E13" s="197" t="s">
        <v>19</v>
      </c>
      <c r="F13" s="197">
        <v>28</v>
      </c>
      <c r="G13" s="197">
        <v>18.71</v>
      </c>
      <c r="H13" s="197" t="s">
        <v>26</v>
      </c>
      <c r="I13" s="197">
        <v>3488.61</v>
      </c>
      <c r="J13" s="197">
        <v>3488.6</v>
      </c>
      <c r="K13" s="197">
        <v>2.4</v>
      </c>
      <c r="L13" s="206">
        <v>847000000</v>
      </c>
      <c r="M13" s="14">
        <f t="shared" si="0"/>
        <v>1.8491592547473399</v>
      </c>
    </row>
    <row r="14" spans="1:13" x14ac:dyDescent="0.25">
      <c r="A14" s="11" t="s">
        <v>163</v>
      </c>
      <c r="B14" s="11" t="s">
        <v>181</v>
      </c>
      <c r="C14" s="11" t="s">
        <v>175</v>
      </c>
      <c r="D14" s="11" t="s">
        <v>176</v>
      </c>
      <c r="E14" s="197" t="s">
        <v>19</v>
      </c>
      <c r="F14" s="197">
        <v>28</v>
      </c>
      <c r="G14" s="197">
        <v>18.64</v>
      </c>
      <c r="H14" s="197">
        <v>3</v>
      </c>
      <c r="I14" s="197">
        <v>3527.58</v>
      </c>
      <c r="J14" s="197">
        <v>3527.57</v>
      </c>
      <c r="K14" s="197">
        <v>2.37</v>
      </c>
      <c r="L14" s="207">
        <v>226000000</v>
      </c>
      <c r="M14" s="14">
        <f t="shared" si="0"/>
        <v>0.49340022617815676</v>
      </c>
    </row>
    <row r="15" spans="1:13" x14ac:dyDescent="0.25">
      <c r="A15" s="11" t="s">
        <v>163</v>
      </c>
      <c r="B15" s="11" t="s">
        <v>181</v>
      </c>
      <c r="C15" s="11" t="s">
        <v>27</v>
      </c>
      <c r="D15" s="11" t="s">
        <v>28</v>
      </c>
      <c r="E15" s="197" t="s">
        <v>19</v>
      </c>
      <c r="F15" s="197">
        <v>28</v>
      </c>
      <c r="G15" s="197">
        <v>18.54</v>
      </c>
      <c r="H15" s="197" t="s">
        <v>26</v>
      </c>
      <c r="I15" s="197">
        <v>3593.64</v>
      </c>
      <c r="J15" s="197">
        <v>3593.63</v>
      </c>
      <c r="K15" s="197">
        <v>3.3</v>
      </c>
      <c r="L15" s="208">
        <v>1430000000</v>
      </c>
      <c r="M15" s="14">
        <f t="shared" si="0"/>
        <v>3.1219571833396644</v>
      </c>
    </row>
    <row r="16" spans="1:13" x14ac:dyDescent="0.25">
      <c r="A16" s="11" t="s">
        <v>163</v>
      </c>
      <c r="B16" s="11" t="s">
        <v>181</v>
      </c>
      <c r="C16" s="11" t="s">
        <v>99</v>
      </c>
      <c r="D16" s="11" t="s">
        <v>100</v>
      </c>
      <c r="E16" s="197" t="s">
        <v>19</v>
      </c>
      <c r="F16" s="197">
        <v>28</v>
      </c>
      <c r="G16" s="197">
        <v>18.59</v>
      </c>
      <c r="H16" s="197" t="s">
        <v>26</v>
      </c>
      <c r="I16" s="197">
        <v>3609.63</v>
      </c>
      <c r="J16" s="197">
        <v>3609.63</v>
      </c>
      <c r="K16" s="197">
        <v>1.82</v>
      </c>
      <c r="L16" s="209">
        <v>563000000</v>
      </c>
      <c r="M16" s="14">
        <f t="shared" si="0"/>
        <v>1.2291341917623995</v>
      </c>
    </row>
    <row r="17" spans="1:13" x14ac:dyDescent="0.25">
      <c r="A17" s="11" t="s">
        <v>163</v>
      </c>
      <c r="B17" s="11" t="s">
        <v>181</v>
      </c>
      <c r="C17" s="11" t="s">
        <v>29</v>
      </c>
      <c r="D17" s="11" t="s">
        <v>14</v>
      </c>
      <c r="E17" s="197" t="s">
        <v>19</v>
      </c>
      <c r="F17" s="197">
        <v>28</v>
      </c>
      <c r="G17" s="197">
        <v>18.59</v>
      </c>
      <c r="H17" s="197" t="s">
        <v>78</v>
      </c>
      <c r="I17" s="197">
        <v>3634.67</v>
      </c>
      <c r="J17" s="197">
        <v>3634.66</v>
      </c>
      <c r="K17" s="197">
        <v>3.17</v>
      </c>
      <c r="L17" s="210">
        <v>1310000000</v>
      </c>
      <c r="M17" s="14">
        <f t="shared" si="0"/>
        <v>2.8599747623601122</v>
      </c>
    </row>
    <row r="18" spans="1:13" x14ac:dyDescent="0.25">
      <c r="A18" s="11" t="s">
        <v>163</v>
      </c>
      <c r="B18" s="11" t="s">
        <v>181</v>
      </c>
      <c r="C18" s="11" t="s">
        <v>101</v>
      </c>
      <c r="D18" s="11" t="s">
        <v>102</v>
      </c>
      <c r="E18" s="197" t="s">
        <v>19</v>
      </c>
      <c r="F18" s="197">
        <v>28</v>
      </c>
      <c r="G18" s="197">
        <v>18.59</v>
      </c>
      <c r="H18" s="197" t="s">
        <v>418</v>
      </c>
      <c r="I18" s="197">
        <v>3650.66</v>
      </c>
      <c r="J18" s="197">
        <v>3650.65</v>
      </c>
      <c r="K18" s="197">
        <v>2.65</v>
      </c>
      <c r="L18" s="211">
        <v>448000000</v>
      </c>
      <c r="M18" s="14">
        <f t="shared" si="0"/>
        <v>0.97806770499032847</v>
      </c>
    </row>
    <row r="19" spans="1:13" x14ac:dyDescent="0.25">
      <c r="A19" s="11" t="s">
        <v>163</v>
      </c>
      <c r="B19" s="11" t="s">
        <v>181</v>
      </c>
      <c r="C19" s="11" t="s">
        <v>184</v>
      </c>
      <c r="D19" s="11" t="s">
        <v>185</v>
      </c>
      <c r="E19" s="197" t="s">
        <v>19</v>
      </c>
      <c r="F19" s="197">
        <v>28</v>
      </c>
      <c r="G19" s="197">
        <v>19.079999999999998</v>
      </c>
      <c r="H19" s="197" t="s">
        <v>26</v>
      </c>
      <c r="I19" s="197">
        <v>3697.66</v>
      </c>
      <c r="J19" s="197">
        <v>3697.64</v>
      </c>
      <c r="K19" s="197">
        <v>4.47</v>
      </c>
      <c r="L19" s="200">
        <v>134000000</v>
      </c>
      <c r="M19" s="14">
        <f t="shared" si="0"/>
        <v>0.29254703676050003</v>
      </c>
    </row>
    <row r="20" spans="1:13" x14ac:dyDescent="0.25">
      <c r="A20" s="11" t="s">
        <v>163</v>
      </c>
      <c r="B20" s="11" t="s">
        <v>181</v>
      </c>
      <c r="C20" s="11" t="s">
        <v>105</v>
      </c>
      <c r="D20" s="11" t="s">
        <v>106</v>
      </c>
      <c r="E20" s="197" t="s">
        <v>19</v>
      </c>
      <c r="F20" s="197">
        <v>28</v>
      </c>
      <c r="G20" s="197">
        <v>19.02</v>
      </c>
      <c r="H20" s="197" t="s">
        <v>26</v>
      </c>
      <c r="I20" s="197">
        <v>3738.68</v>
      </c>
      <c r="J20" s="197">
        <v>3738.67</v>
      </c>
      <c r="K20" s="197">
        <v>3.93</v>
      </c>
      <c r="L20" s="212">
        <v>795000000</v>
      </c>
      <c r="M20" s="14">
        <f t="shared" si="0"/>
        <v>1.7356335389895339</v>
      </c>
    </row>
    <row r="21" spans="1:13" x14ac:dyDescent="0.25">
      <c r="A21" s="11" t="s">
        <v>163</v>
      </c>
      <c r="B21" s="11" t="s">
        <v>181</v>
      </c>
      <c r="C21" s="11" t="s">
        <v>157</v>
      </c>
      <c r="D21" s="11" t="s">
        <v>158</v>
      </c>
      <c r="E21" s="197" t="s">
        <v>19</v>
      </c>
      <c r="F21" s="197">
        <v>28</v>
      </c>
      <c r="G21" s="197">
        <v>18.510000000000002</v>
      </c>
      <c r="H21" s="197" t="s">
        <v>26</v>
      </c>
      <c r="I21" s="197">
        <v>3755.7</v>
      </c>
      <c r="J21" s="197">
        <v>3755.68</v>
      </c>
      <c r="K21" s="197">
        <v>3.31</v>
      </c>
      <c r="L21" s="212">
        <v>794000000</v>
      </c>
      <c r="M21" s="14">
        <f t="shared" si="0"/>
        <v>1.7334503521480376</v>
      </c>
    </row>
    <row r="22" spans="1:13" x14ac:dyDescent="0.25">
      <c r="A22" s="11" t="s">
        <v>163</v>
      </c>
      <c r="B22" s="11" t="s">
        <v>181</v>
      </c>
      <c r="C22" s="11" t="s">
        <v>30</v>
      </c>
      <c r="D22" s="11" t="s">
        <v>31</v>
      </c>
      <c r="E22" s="197" t="s">
        <v>19</v>
      </c>
      <c r="F22" s="197">
        <v>28</v>
      </c>
      <c r="G22" s="197">
        <v>18.52</v>
      </c>
      <c r="H22" s="197" t="s">
        <v>26</v>
      </c>
      <c r="I22" s="197">
        <v>3796.73</v>
      </c>
      <c r="J22" s="197">
        <v>3796.71</v>
      </c>
      <c r="K22" s="197">
        <v>4.16</v>
      </c>
      <c r="L22" s="213">
        <v>1490000000</v>
      </c>
      <c r="M22" s="14">
        <f t="shared" si="0"/>
        <v>3.2529483938294406</v>
      </c>
    </row>
    <row r="23" spans="1:13" x14ac:dyDescent="0.25">
      <c r="A23" s="11" t="s">
        <v>163</v>
      </c>
      <c r="B23" s="11" t="s">
        <v>181</v>
      </c>
      <c r="C23" s="11" t="s">
        <v>32</v>
      </c>
      <c r="D23" s="11" t="s">
        <v>33</v>
      </c>
      <c r="E23" s="197" t="s">
        <v>19</v>
      </c>
      <c r="F23" s="197">
        <v>28</v>
      </c>
      <c r="G23" s="197">
        <v>18.57</v>
      </c>
      <c r="H23" s="197" t="s">
        <v>26</v>
      </c>
      <c r="I23" s="197">
        <v>3837.75</v>
      </c>
      <c r="J23" s="197">
        <v>3837.74</v>
      </c>
      <c r="K23" s="197">
        <v>4.4400000000000004</v>
      </c>
      <c r="L23" s="201">
        <v>315000000</v>
      </c>
      <c r="M23" s="14">
        <f t="shared" si="0"/>
        <v>0.6877038550713247</v>
      </c>
    </row>
    <row r="24" spans="1:13" x14ac:dyDescent="0.25">
      <c r="A24" s="11" t="s">
        <v>163</v>
      </c>
      <c r="B24" s="11" t="s">
        <v>181</v>
      </c>
      <c r="C24" s="11" t="s">
        <v>186</v>
      </c>
      <c r="D24" s="11" t="s">
        <v>187</v>
      </c>
      <c r="E24" s="197" t="s">
        <v>19</v>
      </c>
      <c r="F24" s="197">
        <v>28</v>
      </c>
      <c r="G24" s="197">
        <v>18.98</v>
      </c>
      <c r="H24" s="197">
        <v>4</v>
      </c>
      <c r="I24" s="197">
        <v>3859.71</v>
      </c>
      <c r="J24" s="197">
        <v>3859.7</v>
      </c>
      <c r="K24" s="197">
        <v>3</v>
      </c>
      <c r="L24" s="200">
        <v>93400000</v>
      </c>
      <c r="M24" s="14">
        <f t="shared" si="0"/>
        <v>0.20390965099575151</v>
      </c>
    </row>
    <row r="25" spans="1:13" x14ac:dyDescent="0.25">
      <c r="A25" s="11" t="s">
        <v>163</v>
      </c>
      <c r="B25" s="11" t="s">
        <v>181</v>
      </c>
      <c r="C25" s="11" t="s">
        <v>34</v>
      </c>
      <c r="D25" s="11" t="s">
        <v>35</v>
      </c>
      <c r="E25" s="197" t="s">
        <v>19</v>
      </c>
      <c r="F25" s="197">
        <v>28</v>
      </c>
      <c r="G25" s="197">
        <v>18.920000000000002</v>
      </c>
      <c r="H25" s="197" t="s">
        <v>26</v>
      </c>
      <c r="I25" s="197">
        <v>3884.74</v>
      </c>
      <c r="J25" s="197">
        <v>3884.73</v>
      </c>
      <c r="K25" s="197">
        <v>3.3</v>
      </c>
      <c r="L25" s="206">
        <v>849000000</v>
      </c>
      <c r="M25" s="14">
        <f t="shared" si="0"/>
        <v>1.8535256284303323</v>
      </c>
    </row>
    <row r="26" spans="1:13" x14ac:dyDescent="0.25">
      <c r="A26" s="11" t="s">
        <v>163</v>
      </c>
      <c r="B26" s="11" t="s">
        <v>181</v>
      </c>
      <c r="C26" s="11" t="s">
        <v>111</v>
      </c>
      <c r="D26" s="11" t="s">
        <v>112</v>
      </c>
      <c r="E26" s="197" t="s">
        <v>19</v>
      </c>
      <c r="F26" s="197">
        <v>28</v>
      </c>
      <c r="G26" s="197">
        <v>18.96</v>
      </c>
      <c r="H26" s="197" t="s">
        <v>26</v>
      </c>
      <c r="I26" s="197">
        <v>3900.74</v>
      </c>
      <c r="J26" s="197">
        <v>3900.72</v>
      </c>
      <c r="K26" s="197">
        <v>3.77</v>
      </c>
      <c r="L26" s="214">
        <v>953000000</v>
      </c>
      <c r="M26" s="14">
        <f t="shared" si="0"/>
        <v>2.0805770599459441</v>
      </c>
    </row>
    <row r="27" spans="1:13" x14ac:dyDescent="0.25">
      <c r="A27" s="11" t="s">
        <v>163</v>
      </c>
      <c r="B27" s="11" t="s">
        <v>181</v>
      </c>
      <c r="C27" s="11" t="s">
        <v>113</v>
      </c>
      <c r="D27" s="11" t="s">
        <v>114</v>
      </c>
      <c r="E27" s="197" t="s">
        <v>19</v>
      </c>
      <c r="F27" s="197">
        <v>28</v>
      </c>
      <c r="G27" s="197">
        <v>19</v>
      </c>
      <c r="H27" s="197">
        <v>3</v>
      </c>
      <c r="I27" s="197">
        <v>3941.76</v>
      </c>
      <c r="J27" s="197">
        <v>3941.75</v>
      </c>
      <c r="K27" s="197">
        <v>3.33</v>
      </c>
      <c r="L27" s="207">
        <v>254000000</v>
      </c>
      <c r="M27" s="14">
        <f t="shared" si="0"/>
        <v>0.55452945774005236</v>
      </c>
    </row>
    <row r="28" spans="1:13" x14ac:dyDescent="0.25">
      <c r="A28" s="11" t="s">
        <v>163</v>
      </c>
      <c r="B28" s="11" t="s">
        <v>181</v>
      </c>
      <c r="C28" s="11" t="s">
        <v>79</v>
      </c>
      <c r="D28" s="11" t="s">
        <v>80</v>
      </c>
      <c r="E28" s="197" t="s">
        <v>19</v>
      </c>
      <c r="F28" s="197">
        <v>28</v>
      </c>
      <c r="G28" s="197">
        <v>18.420000000000002</v>
      </c>
      <c r="H28" s="197" t="s">
        <v>26</v>
      </c>
      <c r="I28" s="197">
        <v>3958.78</v>
      </c>
      <c r="J28" s="197">
        <v>3958.76</v>
      </c>
      <c r="K28" s="197">
        <v>3.84</v>
      </c>
      <c r="L28" s="206">
        <v>821000000</v>
      </c>
      <c r="M28" s="14">
        <f t="shared" si="0"/>
        <v>1.7923963968684369</v>
      </c>
    </row>
    <row r="29" spans="1:13" x14ac:dyDescent="0.25">
      <c r="A29" s="11" t="s">
        <v>163</v>
      </c>
      <c r="B29" s="11" t="s">
        <v>181</v>
      </c>
      <c r="C29" s="11" t="s">
        <v>81</v>
      </c>
      <c r="D29" s="11" t="s">
        <v>82</v>
      </c>
      <c r="E29" s="197" t="s">
        <v>19</v>
      </c>
      <c r="F29" s="197">
        <v>28</v>
      </c>
      <c r="G29" s="197">
        <v>18.47</v>
      </c>
      <c r="H29" s="197">
        <v>4</v>
      </c>
      <c r="I29" s="197">
        <v>3974.77</v>
      </c>
      <c r="J29" s="197">
        <v>3974.76</v>
      </c>
      <c r="K29" s="197">
        <v>4.0599999999999996</v>
      </c>
      <c r="L29" s="199">
        <v>48100000</v>
      </c>
      <c r="M29" s="14">
        <f t="shared" si="0"/>
        <v>0.10501128707597053</v>
      </c>
    </row>
    <row r="30" spans="1:13" x14ac:dyDescent="0.25">
      <c r="A30" s="11" t="s">
        <v>163</v>
      </c>
      <c r="B30" s="11" t="s">
        <v>181</v>
      </c>
      <c r="C30" s="11" t="s">
        <v>36</v>
      </c>
      <c r="D30" s="11" t="s">
        <v>37</v>
      </c>
      <c r="E30" s="197" t="s">
        <v>19</v>
      </c>
      <c r="F30" s="197">
        <v>28</v>
      </c>
      <c r="G30" s="197">
        <v>18.45</v>
      </c>
      <c r="H30" s="197">
        <v>4</v>
      </c>
      <c r="I30" s="197">
        <v>3999.81</v>
      </c>
      <c r="J30" s="197">
        <v>3999.79</v>
      </c>
      <c r="K30" s="197">
        <v>4.97</v>
      </c>
      <c r="L30" s="215">
        <v>147000000</v>
      </c>
      <c r="M30" s="14">
        <f t="shared" si="0"/>
        <v>0.32092846569995154</v>
      </c>
    </row>
    <row r="31" spans="1:13" x14ac:dyDescent="0.25">
      <c r="A31" s="11" t="s">
        <v>163</v>
      </c>
      <c r="B31" s="11" t="s">
        <v>181</v>
      </c>
      <c r="C31" s="11" t="s">
        <v>148</v>
      </c>
      <c r="D31" s="11" t="s">
        <v>149</v>
      </c>
      <c r="E31" s="197" t="s">
        <v>19</v>
      </c>
      <c r="F31" s="197">
        <v>28</v>
      </c>
      <c r="G31" s="197">
        <v>18.91</v>
      </c>
      <c r="H31" s="197" t="s">
        <v>26</v>
      </c>
      <c r="I31" s="197">
        <v>4046.8</v>
      </c>
      <c r="J31" s="197">
        <v>4046.78</v>
      </c>
      <c r="K31" s="197">
        <v>3.98</v>
      </c>
      <c r="L31" s="216">
        <v>1120000000</v>
      </c>
      <c r="M31" s="14">
        <f t="shared" si="0"/>
        <v>2.445169262475821</v>
      </c>
    </row>
    <row r="32" spans="1:13" x14ac:dyDescent="0.25">
      <c r="A32" s="11" t="s">
        <v>163</v>
      </c>
      <c r="B32" s="11" t="s">
        <v>181</v>
      </c>
      <c r="C32" s="11" t="s">
        <v>40</v>
      </c>
      <c r="D32" s="11" t="s">
        <v>41</v>
      </c>
      <c r="E32" s="197" t="s">
        <v>19</v>
      </c>
      <c r="F32" s="197">
        <v>28</v>
      </c>
      <c r="G32" s="197">
        <v>18.91</v>
      </c>
      <c r="H32" s="197" t="s">
        <v>26</v>
      </c>
      <c r="I32" s="197">
        <v>4087.82</v>
      </c>
      <c r="J32" s="197">
        <v>4087.81</v>
      </c>
      <c r="K32" s="197">
        <v>4.45</v>
      </c>
      <c r="L32" s="212">
        <v>742000000</v>
      </c>
      <c r="M32" s="14">
        <f t="shared" si="0"/>
        <v>1.6199246363902315</v>
      </c>
    </row>
    <row r="33" spans="1:13" x14ac:dyDescent="0.25">
      <c r="A33" s="11" t="s">
        <v>163</v>
      </c>
      <c r="B33" s="11" t="s">
        <v>181</v>
      </c>
      <c r="C33" s="11" t="s">
        <v>117</v>
      </c>
      <c r="D33" s="11" t="s">
        <v>118</v>
      </c>
      <c r="E33" s="197" t="s">
        <v>19</v>
      </c>
      <c r="F33" s="197">
        <v>28</v>
      </c>
      <c r="G33" s="197">
        <v>18.91</v>
      </c>
      <c r="H33" s="197" t="s">
        <v>26</v>
      </c>
      <c r="I33" s="197">
        <v>4103.8100000000004</v>
      </c>
      <c r="J33" s="197">
        <v>4103.8</v>
      </c>
      <c r="K33" s="197">
        <v>2.95</v>
      </c>
      <c r="L33" s="217">
        <v>689000000</v>
      </c>
      <c r="M33" s="14">
        <f t="shared" si="0"/>
        <v>1.5042157337909292</v>
      </c>
    </row>
    <row r="34" spans="1:13" x14ac:dyDescent="0.25">
      <c r="A34" s="11" t="s">
        <v>163</v>
      </c>
      <c r="B34" s="11" t="s">
        <v>181</v>
      </c>
      <c r="C34" s="11" t="s">
        <v>119</v>
      </c>
      <c r="D34" s="11" t="s">
        <v>120</v>
      </c>
      <c r="E34" s="197" t="s">
        <v>19</v>
      </c>
      <c r="F34" s="197">
        <v>28</v>
      </c>
      <c r="G34" s="197">
        <v>18.420000000000002</v>
      </c>
      <c r="H34" s="197" t="s">
        <v>26</v>
      </c>
      <c r="I34" s="197">
        <v>4120.84</v>
      </c>
      <c r="J34" s="197">
        <v>4120.82</v>
      </c>
      <c r="K34" s="197">
        <v>4.5</v>
      </c>
      <c r="L34" s="201">
        <v>279000000</v>
      </c>
      <c r="M34" s="14">
        <f t="shared" si="0"/>
        <v>0.60910912877745904</v>
      </c>
    </row>
    <row r="35" spans="1:13" x14ac:dyDescent="0.25">
      <c r="A35" s="11" t="s">
        <v>163</v>
      </c>
      <c r="B35" s="11" t="s">
        <v>181</v>
      </c>
      <c r="C35" s="11" t="s">
        <v>42</v>
      </c>
      <c r="D35" s="11" t="s">
        <v>43</v>
      </c>
      <c r="E35" s="197" t="s">
        <v>19</v>
      </c>
      <c r="F35" s="197">
        <v>28</v>
      </c>
      <c r="G35" s="197">
        <v>18.38</v>
      </c>
      <c r="H35" s="197" t="s">
        <v>26</v>
      </c>
      <c r="I35" s="197">
        <v>4161.8599999999997</v>
      </c>
      <c r="J35" s="197">
        <v>4161.84</v>
      </c>
      <c r="K35" s="197">
        <v>4.6900000000000004</v>
      </c>
      <c r="L35" s="207">
        <v>229000000</v>
      </c>
      <c r="M35" s="14">
        <f t="shared" si="0"/>
        <v>0.49994978670264556</v>
      </c>
    </row>
    <row r="36" spans="1:13" x14ac:dyDescent="0.25">
      <c r="A36" s="11" t="s">
        <v>163</v>
      </c>
      <c r="B36" s="11" t="s">
        <v>181</v>
      </c>
      <c r="C36" s="11" t="s">
        <v>188</v>
      </c>
      <c r="D36" s="11" t="s">
        <v>189</v>
      </c>
      <c r="E36" s="197" t="s">
        <v>19</v>
      </c>
      <c r="F36" s="197">
        <v>28</v>
      </c>
      <c r="G36" s="197">
        <v>19.2</v>
      </c>
      <c r="H36" s="197">
        <v>4</v>
      </c>
      <c r="I36" s="197">
        <v>4191.83</v>
      </c>
      <c r="J36" s="197">
        <v>4191.82</v>
      </c>
      <c r="K36" s="197">
        <v>4.1900000000000004</v>
      </c>
      <c r="L36" s="218">
        <v>622000000</v>
      </c>
      <c r="M36" s="14">
        <f t="shared" si="0"/>
        <v>1.3579422154106793</v>
      </c>
    </row>
    <row r="37" spans="1:13" x14ac:dyDescent="0.25">
      <c r="A37" s="11" t="s">
        <v>163</v>
      </c>
      <c r="B37" s="11" t="s">
        <v>181</v>
      </c>
      <c r="C37" s="11" t="s">
        <v>44</v>
      </c>
      <c r="D37" s="11" t="s">
        <v>45</v>
      </c>
      <c r="E37" s="197" t="s">
        <v>19</v>
      </c>
      <c r="F37" s="197">
        <v>28</v>
      </c>
      <c r="G37" s="197">
        <v>18.8</v>
      </c>
      <c r="H37" s="197" t="s">
        <v>26</v>
      </c>
      <c r="I37" s="197">
        <v>4249.87</v>
      </c>
      <c r="J37" s="197">
        <v>4249.8599999999997</v>
      </c>
      <c r="K37" s="197">
        <v>3.45</v>
      </c>
      <c r="L37" s="219">
        <v>1230000000</v>
      </c>
      <c r="M37" s="14">
        <f t="shared" si="0"/>
        <v>2.685319815040411</v>
      </c>
    </row>
    <row r="38" spans="1:13" x14ac:dyDescent="0.25">
      <c r="A38" s="11" t="s">
        <v>163</v>
      </c>
      <c r="B38" s="11" t="s">
        <v>181</v>
      </c>
      <c r="C38" s="11" t="s">
        <v>46</v>
      </c>
      <c r="D38" s="11" t="s">
        <v>47</v>
      </c>
      <c r="E38" s="197" t="s">
        <v>19</v>
      </c>
      <c r="F38" s="197">
        <v>28</v>
      </c>
      <c r="G38" s="197">
        <v>18.55</v>
      </c>
      <c r="H38" s="197" t="s">
        <v>26</v>
      </c>
      <c r="I38" s="197">
        <v>4323.91</v>
      </c>
      <c r="J38" s="197">
        <v>4323.8999999999996</v>
      </c>
      <c r="K38" s="197">
        <v>3.42</v>
      </c>
      <c r="L38" s="211">
        <v>420000000</v>
      </c>
      <c r="M38" s="14">
        <f t="shared" si="0"/>
        <v>0.91693847342843293</v>
      </c>
    </row>
    <row r="39" spans="1:13" x14ac:dyDescent="0.25">
      <c r="A39" s="11" t="s">
        <v>163</v>
      </c>
      <c r="B39" s="11" t="s">
        <v>181</v>
      </c>
      <c r="C39" s="11" t="s">
        <v>150</v>
      </c>
      <c r="D39" s="11" t="s">
        <v>151</v>
      </c>
      <c r="E39" s="197" t="s">
        <v>19</v>
      </c>
      <c r="F39" s="197">
        <v>28</v>
      </c>
      <c r="G39" s="197">
        <v>19.12</v>
      </c>
      <c r="H39" s="197" t="s">
        <v>26</v>
      </c>
      <c r="I39" s="197">
        <v>4337.8999999999996</v>
      </c>
      <c r="J39" s="197">
        <v>4337.88</v>
      </c>
      <c r="K39" s="197">
        <v>4.87</v>
      </c>
      <c r="L39" s="214">
        <v>939000000</v>
      </c>
      <c r="M39" s="14">
        <f t="shared" si="0"/>
        <v>2.0500124441649965</v>
      </c>
    </row>
    <row r="40" spans="1:13" x14ac:dyDescent="0.25">
      <c r="A40" s="11" t="s">
        <v>163</v>
      </c>
      <c r="B40" s="11" t="s">
        <v>181</v>
      </c>
      <c r="C40" s="11" t="s">
        <v>190</v>
      </c>
      <c r="D40" s="11" t="s">
        <v>191</v>
      </c>
      <c r="E40" s="197" t="s">
        <v>19</v>
      </c>
      <c r="F40" s="197">
        <v>28</v>
      </c>
      <c r="G40" s="197">
        <v>19.16</v>
      </c>
      <c r="H40" s="197">
        <v>4</v>
      </c>
      <c r="I40" s="197">
        <v>4394.92</v>
      </c>
      <c r="J40" s="197">
        <v>4394.8999999999996</v>
      </c>
      <c r="K40" s="197">
        <v>4.4800000000000004</v>
      </c>
      <c r="L40" s="207">
        <v>271000000</v>
      </c>
      <c r="M40" s="14">
        <f t="shared" si="0"/>
        <v>0.59164363404548892</v>
      </c>
    </row>
    <row r="41" spans="1:13" x14ac:dyDescent="0.25">
      <c r="A41" s="11" t="s">
        <v>163</v>
      </c>
      <c r="B41" s="11" t="s">
        <v>181</v>
      </c>
      <c r="C41" s="11" t="s">
        <v>48</v>
      </c>
      <c r="D41" s="11" t="s">
        <v>49</v>
      </c>
      <c r="E41" s="197" t="s">
        <v>19</v>
      </c>
      <c r="F41" s="197">
        <v>28</v>
      </c>
      <c r="G41" s="197">
        <v>18.79</v>
      </c>
      <c r="H41" s="197" t="s">
        <v>26</v>
      </c>
      <c r="I41" s="197">
        <v>4411.93</v>
      </c>
      <c r="J41" s="197">
        <v>4411.91</v>
      </c>
      <c r="K41" s="197">
        <v>3.03</v>
      </c>
      <c r="L41" s="218">
        <v>603000000</v>
      </c>
      <c r="M41" s="14">
        <f t="shared" si="0"/>
        <v>1.3164616654222501</v>
      </c>
    </row>
    <row r="42" spans="1:13" x14ac:dyDescent="0.25">
      <c r="A42" s="11" t="s">
        <v>163</v>
      </c>
      <c r="B42" s="11" t="s">
        <v>181</v>
      </c>
      <c r="C42" s="11" t="s">
        <v>50</v>
      </c>
      <c r="D42" s="11" t="s">
        <v>51</v>
      </c>
      <c r="E42" s="197" t="s">
        <v>19</v>
      </c>
      <c r="F42" s="197">
        <v>28</v>
      </c>
      <c r="G42" s="197">
        <v>18.75</v>
      </c>
      <c r="H42" s="197" t="s">
        <v>26</v>
      </c>
      <c r="I42" s="197">
        <v>4452.96</v>
      </c>
      <c r="J42" s="197">
        <v>4452.9399999999996</v>
      </c>
      <c r="K42" s="197">
        <v>4.05</v>
      </c>
      <c r="L42" s="220">
        <v>398000000</v>
      </c>
      <c r="M42" s="14">
        <f t="shared" si="0"/>
        <v>0.86890836291551499</v>
      </c>
    </row>
    <row r="43" spans="1:13" x14ac:dyDescent="0.25">
      <c r="A43" s="11" t="s">
        <v>163</v>
      </c>
      <c r="B43" s="11" t="s">
        <v>181</v>
      </c>
      <c r="C43" s="11" t="s">
        <v>52</v>
      </c>
      <c r="D43" s="11" t="s">
        <v>53</v>
      </c>
      <c r="E43" s="197" t="s">
        <v>19</v>
      </c>
      <c r="F43" s="197">
        <v>28</v>
      </c>
      <c r="G43" s="197">
        <v>18.309999999999999</v>
      </c>
      <c r="H43" s="197" t="s">
        <v>26</v>
      </c>
      <c r="I43" s="197">
        <v>4485.97</v>
      </c>
      <c r="J43" s="197">
        <v>4485.95</v>
      </c>
      <c r="K43" s="197">
        <v>3.89</v>
      </c>
      <c r="L43" s="199">
        <v>42400000</v>
      </c>
      <c r="M43" s="14">
        <f t="shared" si="0"/>
        <v>9.2567122079441802E-2</v>
      </c>
    </row>
    <row r="44" spans="1:13" x14ac:dyDescent="0.25">
      <c r="A44" s="11" t="s">
        <v>163</v>
      </c>
      <c r="B44" s="11" t="s">
        <v>181</v>
      </c>
      <c r="C44" s="11" t="s">
        <v>131</v>
      </c>
      <c r="D44" s="11" t="s">
        <v>132</v>
      </c>
      <c r="E44" s="197" t="s">
        <v>19</v>
      </c>
      <c r="F44" s="197">
        <v>28</v>
      </c>
      <c r="G44" s="197">
        <v>19.100000000000001</v>
      </c>
      <c r="H44" s="197" t="s">
        <v>26</v>
      </c>
      <c r="I44" s="197">
        <v>4556.97</v>
      </c>
      <c r="J44" s="197">
        <v>4556.95</v>
      </c>
      <c r="K44" s="197">
        <v>4.4400000000000004</v>
      </c>
      <c r="L44" s="211">
        <v>424000000</v>
      </c>
      <c r="M44" s="14">
        <f t="shared" si="0"/>
        <v>0.92567122079441799</v>
      </c>
    </row>
    <row r="45" spans="1:13" x14ac:dyDescent="0.25">
      <c r="A45" s="11" t="s">
        <v>163</v>
      </c>
      <c r="B45" s="11" t="s">
        <v>181</v>
      </c>
      <c r="C45" s="11" t="s">
        <v>58</v>
      </c>
      <c r="D45" s="11" t="s">
        <v>59</v>
      </c>
      <c r="E45" s="197" t="s">
        <v>19</v>
      </c>
      <c r="F45" s="197">
        <v>28</v>
      </c>
      <c r="G45" s="197">
        <v>18.73</v>
      </c>
      <c r="H45" s="197" t="s">
        <v>26</v>
      </c>
      <c r="I45" s="197">
        <v>4615.01</v>
      </c>
      <c r="J45" s="197">
        <v>4614.99</v>
      </c>
      <c r="K45" s="197">
        <v>3.81</v>
      </c>
      <c r="L45" s="207">
        <v>253000000</v>
      </c>
      <c r="M45" s="14">
        <f t="shared" si="0"/>
        <v>0.55234627089855604</v>
      </c>
    </row>
    <row r="46" spans="1:13" x14ac:dyDescent="0.25">
      <c r="A46" s="11" t="s">
        <v>163</v>
      </c>
      <c r="B46" s="11" t="s">
        <v>181</v>
      </c>
      <c r="C46" s="11" t="s">
        <v>60</v>
      </c>
      <c r="D46" s="11" t="s">
        <v>61</v>
      </c>
      <c r="E46" s="197" t="s">
        <v>19</v>
      </c>
      <c r="F46" s="197">
        <v>28</v>
      </c>
      <c r="G46" s="197">
        <v>19.05</v>
      </c>
      <c r="H46" s="197" t="s">
        <v>26</v>
      </c>
      <c r="I46" s="197">
        <v>4703.03</v>
      </c>
      <c r="J46" s="197">
        <v>4703.01</v>
      </c>
      <c r="K46" s="197">
        <v>4.0199999999999996</v>
      </c>
      <c r="L46" s="212">
        <v>757000000</v>
      </c>
      <c r="M46" s="14">
        <f t="shared" si="0"/>
        <v>1.6526724390126757</v>
      </c>
    </row>
    <row r="47" spans="1:13" x14ac:dyDescent="0.25">
      <c r="A47" s="11" t="s">
        <v>163</v>
      </c>
      <c r="B47" s="11" t="s">
        <v>181</v>
      </c>
      <c r="C47" s="11" t="s">
        <v>192</v>
      </c>
      <c r="D47" s="11" t="s">
        <v>193</v>
      </c>
      <c r="E47" s="197" t="s">
        <v>19</v>
      </c>
      <c r="F47" s="197">
        <v>28</v>
      </c>
      <c r="G47" s="197">
        <v>19.04</v>
      </c>
      <c r="H47" s="197">
        <v>4</v>
      </c>
      <c r="I47" s="197">
        <v>4705.03</v>
      </c>
      <c r="J47" s="197">
        <v>4705.0200000000004</v>
      </c>
      <c r="K47" s="197">
        <v>1.92</v>
      </c>
      <c r="L47" s="220">
        <v>343000000</v>
      </c>
      <c r="M47" s="14">
        <f t="shared" si="0"/>
        <v>0.74883308663322024</v>
      </c>
    </row>
    <row r="48" spans="1:13" x14ac:dyDescent="0.25">
      <c r="A48" s="11" t="s">
        <v>163</v>
      </c>
      <c r="B48" s="11" t="s">
        <v>181</v>
      </c>
      <c r="C48" s="11" t="s">
        <v>135</v>
      </c>
      <c r="D48" s="11" t="s">
        <v>136</v>
      </c>
      <c r="E48" s="197" t="s">
        <v>19</v>
      </c>
      <c r="F48" s="197">
        <v>28</v>
      </c>
      <c r="G48" s="197">
        <v>19.059999999999999</v>
      </c>
      <c r="H48" s="197">
        <v>4</v>
      </c>
      <c r="I48" s="197">
        <v>4760.05</v>
      </c>
      <c r="J48" s="197">
        <v>4760.03</v>
      </c>
      <c r="K48" s="197">
        <v>3.76</v>
      </c>
      <c r="L48" s="200">
        <v>96500000</v>
      </c>
      <c r="M48" s="14">
        <f t="shared" si="0"/>
        <v>0.21067753020438995</v>
      </c>
    </row>
    <row r="49" spans="1:13" x14ac:dyDescent="0.25">
      <c r="A49" s="11" t="s">
        <v>163</v>
      </c>
      <c r="B49" s="11" t="s">
        <v>181</v>
      </c>
      <c r="C49" s="11" t="s">
        <v>194</v>
      </c>
      <c r="D49" s="11" t="s">
        <v>195</v>
      </c>
      <c r="E49" s="197" t="s">
        <v>19</v>
      </c>
      <c r="F49" s="197">
        <v>28</v>
      </c>
      <c r="G49" s="197">
        <v>19.27</v>
      </c>
      <c r="H49" s="197" t="s">
        <v>152</v>
      </c>
      <c r="I49" s="197">
        <v>4848.07</v>
      </c>
      <c r="J49" s="197">
        <v>4848.04</v>
      </c>
      <c r="K49" s="197">
        <v>4.38</v>
      </c>
      <c r="L49" s="220">
        <v>379000000</v>
      </c>
      <c r="M49" s="14">
        <f t="shared" si="0"/>
        <v>0.82742781292708589</v>
      </c>
    </row>
    <row r="50" spans="1:13" x14ac:dyDescent="0.25">
      <c r="A50" s="11" t="s">
        <v>163</v>
      </c>
      <c r="B50" s="11" t="s">
        <v>181</v>
      </c>
      <c r="C50" s="11" t="s">
        <v>83</v>
      </c>
      <c r="D50" s="11" t="s">
        <v>84</v>
      </c>
      <c r="E50" s="197" t="s">
        <v>19</v>
      </c>
      <c r="F50" s="197">
        <v>28</v>
      </c>
      <c r="G50" s="197">
        <v>19.2</v>
      </c>
      <c r="H50" s="197" t="s">
        <v>74</v>
      </c>
      <c r="I50" s="197">
        <v>4994.13</v>
      </c>
      <c r="J50" s="197">
        <v>4994.1000000000004</v>
      </c>
      <c r="K50" s="197">
        <v>4.8499999999999996</v>
      </c>
      <c r="L50" s="212">
        <v>767000000</v>
      </c>
      <c r="M50" s="14">
        <f t="shared" si="0"/>
        <v>1.6745043074276382</v>
      </c>
    </row>
    <row r="51" spans="1:13" x14ac:dyDescent="0.25">
      <c r="A51" s="11" t="s">
        <v>163</v>
      </c>
      <c r="B51" s="11" t="s">
        <v>181</v>
      </c>
      <c r="C51" s="11" t="s">
        <v>85</v>
      </c>
      <c r="D51" s="11" t="s">
        <v>86</v>
      </c>
      <c r="E51" s="197" t="s">
        <v>19</v>
      </c>
      <c r="F51" s="197">
        <v>28</v>
      </c>
      <c r="G51" s="197">
        <v>19.16</v>
      </c>
      <c r="H51" s="197">
        <v>4</v>
      </c>
      <c r="I51" s="197">
        <v>5197.21</v>
      </c>
      <c r="J51" s="197">
        <v>5197.18</v>
      </c>
      <c r="K51" s="197">
        <v>4.54</v>
      </c>
      <c r="L51" s="200">
        <v>138000000</v>
      </c>
      <c r="M51" s="14">
        <f t="shared" si="0"/>
        <v>0.3012797841264851</v>
      </c>
    </row>
    <row r="52" spans="1:13" x14ac:dyDescent="0.25">
      <c r="A52" s="11" t="s">
        <v>163</v>
      </c>
      <c r="B52" s="11" t="s">
        <v>181</v>
      </c>
      <c r="C52" s="11" t="s">
        <v>139</v>
      </c>
      <c r="D52" s="11" t="s">
        <v>140</v>
      </c>
      <c r="E52" s="197" t="s">
        <v>19</v>
      </c>
      <c r="F52" s="197">
        <v>28</v>
      </c>
      <c r="G52" s="197">
        <v>19.2</v>
      </c>
      <c r="H52" s="197">
        <v>4</v>
      </c>
      <c r="I52" s="197">
        <v>5213.2</v>
      </c>
      <c r="J52" s="197">
        <v>5213.18</v>
      </c>
      <c r="K52" s="197">
        <v>4.9400000000000004</v>
      </c>
      <c r="L52" s="200">
        <v>89700000</v>
      </c>
      <c r="M52" s="14">
        <f t="shared" si="0"/>
        <v>0.19583185968221534</v>
      </c>
    </row>
    <row r="53" spans="1:13" x14ac:dyDescent="0.25">
      <c r="A53" s="11" t="s">
        <v>163</v>
      </c>
      <c r="B53" s="11" t="s">
        <v>181</v>
      </c>
      <c r="C53" s="11" t="s">
        <v>141</v>
      </c>
      <c r="D53" s="11" t="s">
        <v>142</v>
      </c>
      <c r="E53" s="197" t="s">
        <v>19</v>
      </c>
      <c r="F53" s="197">
        <v>28</v>
      </c>
      <c r="G53" s="197">
        <v>19.32</v>
      </c>
      <c r="H53" s="197">
        <v>4</v>
      </c>
      <c r="I53" s="197">
        <v>5504.3</v>
      </c>
      <c r="J53" s="197">
        <v>5504.27</v>
      </c>
      <c r="K53" s="197">
        <v>4.55</v>
      </c>
      <c r="L53" s="200">
        <v>94500000</v>
      </c>
      <c r="M53" s="14">
        <f t="shared" si="0"/>
        <v>0.20631115652139742</v>
      </c>
    </row>
    <row r="54" spans="1:13" x14ac:dyDescent="0.25">
      <c r="A54" s="11" t="s">
        <v>163</v>
      </c>
      <c r="B54" s="11" t="s">
        <v>181</v>
      </c>
      <c r="C54" s="11" t="s">
        <v>75</v>
      </c>
      <c r="D54" s="11" t="s">
        <v>76</v>
      </c>
      <c r="E54" s="197" t="s">
        <v>19</v>
      </c>
      <c r="F54" s="197">
        <v>28</v>
      </c>
      <c r="G54" s="197">
        <v>19.27</v>
      </c>
      <c r="H54" s="197" t="s">
        <v>152</v>
      </c>
      <c r="I54" s="197">
        <v>5650.36</v>
      </c>
      <c r="J54" s="197">
        <v>5650.33</v>
      </c>
      <c r="K54" s="197">
        <v>4.53</v>
      </c>
      <c r="L54" s="215">
        <v>160000000</v>
      </c>
      <c r="M54" s="14">
        <f t="shared" si="0"/>
        <v>0.34930989463940304</v>
      </c>
    </row>
    <row r="55" spans="1:13" x14ac:dyDescent="0.25">
      <c r="A55" s="9"/>
      <c r="B55" s="9"/>
      <c r="C55" s="9"/>
      <c r="D55" s="9"/>
      <c r="E55" s="45"/>
      <c r="F55" s="45"/>
      <c r="G55" s="45"/>
      <c r="H55" s="45"/>
      <c r="I55" s="45"/>
      <c r="J55" s="45"/>
      <c r="K55" s="45"/>
      <c r="L55" s="45">
        <f>SUM(L2:L54)</f>
        <v>45804600000</v>
      </c>
      <c r="M55" s="14">
        <f t="shared" si="0"/>
        <v>100</v>
      </c>
    </row>
    <row r="56" spans="1:13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8"/>
    </row>
    <row r="57" spans="1:13" x14ac:dyDescent="0.2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8"/>
    </row>
    <row r="58" spans="1:13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A2E0B-0B0D-48A7-AB2E-0DF30C639753}">
  <dimension ref="A1:R37"/>
  <sheetViews>
    <sheetView workbookViewId="0">
      <selection activeCell="T1" sqref="T1:X1"/>
    </sheetView>
  </sheetViews>
  <sheetFormatPr defaultRowHeight="15" x14ac:dyDescent="0.25"/>
  <cols>
    <col min="1" max="1" width="44.28515625" customWidth="1"/>
    <col min="2" max="2" width="26.7109375" customWidth="1"/>
    <col min="3" max="3" width="18.7109375" customWidth="1"/>
    <col min="4" max="4" width="30" customWidth="1"/>
    <col min="5" max="5" width="15.5703125" customWidth="1"/>
    <col min="7" max="8" width="9.42578125" bestFit="1" customWidth="1"/>
    <col min="10" max="12" width="9.42578125" bestFit="1" customWidth="1"/>
    <col min="13" max="13" width="10.7109375" customWidth="1"/>
    <col min="14" max="15" width="12" bestFit="1" customWidth="1"/>
    <col min="16" max="18" width="9.42578125" bestFit="1" customWidth="1"/>
  </cols>
  <sheetData>
    <row r="1" spans="1:18" s="4" customFormat="1" ht="38.25" x14ac:dyDescent="0.25">
      <c r="A1" s="46" t="s">
        <v>0</v>
      </c>
      <c r="B1" s="6" t="s">
        <v>1</v>
      </c>
      <c r="C1" s="6" t="s">
        <v>2</v>
      </c>
      <c r="D1" s="6" t="s">
        <v>3</v>
      </c>
      <c r="E1" s="6" t="s">
        <v>3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04</v>
      </c>
      <c r="N1" s="47" t="s">
        <v>405</v>
      </c>
      <c r="O1" s="47" t="s">
        <v>406</v>
      </c>
      <c r="P1" s="47" t="s">
        <v>407</v>
      </c>
      <c r="Q1" s="47" t="s">
        <v>408</v>
      </c>
      <c r="R1" s="47" t="s">
        <v>409</v>
      </c>
    </row>
    <row r="2" spans="1:18" x14ac:dyDescent="0.25">
      <c r="A2" s="11" t="s">
        <v>163</v>
      </c>
      <c r="B2" s="11" t="s">
        <v>181</v>
      </c>
      <c r="C2" s="11"/>
      <c r="D2" s="11"/>
      <c r="E2" s="11" t="s">
        <v>387</v>
      </c>
      <c r="F2" s="12"/>
      <c r="G2" s="12"/>
      <c r="H2" s="12">
        <v>16.543800000000001</v>
      </c>
      <c r="I2" s="12" t="s">
        <v>78</v>
      </c>
      <c r="J2" s="12">
        <v>1987.05</v>
      </c>
      <c r="K2" s="12">
        <v>1987.04</v>
      </c>
      <c r="L2" s="12">
        <v>3.2680400000000001</v>
      </c>
      <c r="M2" s="99">
        <v>3020000000</v>
      </c>
      <c r="N2" s="99">
        <v>2050000000</v>
      </c>
      <c r="O2" s="15">
        <v>282000000</v>
      </c>
      <c r="P2" s="183">
        <f t="shared" ref="P2:P37" si="0">M2/SUM($M$3:$M$38)</f>
        <v>7.9069803974959486E-3</v>
      </c>
      <c r="Q2" s="183">
        <f t="shared" ref="Q2:Q37" si="1">N2/SUM($N$3:$N$38)</f>
        <v>3.4831897862680765E-3</v>
      </c>
      <c r="R2" s="183">
        <f t="shared" ref="R2:R37" si="2">O2/SUM($O$3:$O$38)</f>
        <v>6.2437313601370963E-4</v>
      </c>
    </row>
    <row r="3" spans="1:18" x14ac:dyDescent="0.25">
      <c r="A3" s="11" t="s">
        <v>163</v>
      </c>
      <c r="B3" s="11" t="s">
        <v>181</v>
      </c>
      <c r="C3" s="11" t="s">
        <v>89</v>
      </c>
      <c r="D3" s="11" t="s">
        <v>90</v>
      </c>
      <c r="E3" s="11" t="s">
        <v>223</v>
      </c>
      <c r="F3" s="12" t="s">
        <v>19</v>
      </c>
      <c r="G3" s="12">
        <v>28</v>
      </c>
      <c r="H3" s="12">
        <v>15.795299999999999</v>
      </c>
      <c r="I3" s="12" t="s">
        <v>78</v>
      </c>
      <c r="J3" s="12">
        <v>2879.37</v>
      </c>
      <c r="K3" s="12">
        <v>2879.36</v>
      </c>
      <c r="L3" s="12">
        <v>2.08629</v>
      </c>
      <c r="M3" s="110">
        <v>6310000000</v>
      </c>
      <c r="N3" s="99">
        <v>2900000000</v>
      </c>
      <c r="O3" s="50">
        <v>1420000000</v>
      </c>
      <c r="P3" s="183">
        <f t="shared" si="0"/>
        <v>1.6520876260993189E-2</v>
      </c>
      <c r="Q3" s="183">
        <f t="shared" si="1"/>
        <v>4.9274392098426446E-3</v>
      </c>
      <c r="R3" s="183">
        <f t="shared" si="2"/>
        <v>3.1440065714165521E-3</v>
      </c>
    </row>
    <row r="4" spans="1:18" x14ac:dyDescent="0.25">
      <c r="A4" s="11" t="s">
        <v>163</v>
      </c>
      <c r="B4" s="11" t="s">
        <v>181</v>
      </c>
      <c r="C4" s="11" t="s">
        <v>91</v>
      </c>
      <c r="D4" s="11" t="s">
        <v>92</v>
      </c>
      <c r="E4" s="11" t="s">
        <v>226</v>
      </c>
      <c r="F4" s="12" t="s">
        <v>19</v>
      </c>
      <c r="G4" s="12">
        <v>28</v>
      </c>
      <c r="H4" s="12">
        <v>15.7349</v>
      </c>
      <c r="I4" s="12" t="s">
        <v>78</v>
      </c>
      <c r="J4" s="12">
        <v>3082.45</v>
      </c>
      <c r="K4" s="12">
        <v>3082.44</v>
      </c>
      <c r="L4" s="12">
        <v>2.10303</v>
      </c>
      <c r="M4" s="94">
        <v>4920000000</v>
      </c>
      <c r="N4" s="110">
        <v>6950000000</v>
      </c>
      <c r="O4" s="110">
        <v>6620000000</v>
      </c>
      <c r="P4" s="183">
        <f t="shared" si="0"/>
        <v>1.2881570713801346E-2</v>
      </c>
      <c r="Q4" s="183">
        <f t="shared" si="1"/>
        <v>1.1808862933933234E-2</v>
      </c>
      <c r="R4" s="183">
        <f t="shared" si="2"/>
        <v>1.4657270072378574E-2</v>
      </c>
    </row>
    <row r="5" spans="1:18" x14ac:dyDescent="0.25">
      <c r="A5" s="11" t="s">
        <v>163</v>
      </c>
      <c r="B5" s="11" t="s">
        <v>181</v>
      </c>
      <c r="C5" s="11" t="s">
        <v>20</v>
      </c>
      <c r="D5" s="11" t="s">
        <v>21</v>
      </c>
      <c r="E5" s="11" t="s">
        <v>227</v>
      </c>
      <c r="F5" s="12" t="s">
        <v>19</v>
      </c>
      <c r="G5" s="12">
        <v>28</v>
      </c>
      <c r="H5" s="12">
        <v>15.6503</v>
      </c>
      <c r="I5" s="12" t="s">
        <v>78</v>
      </c>
      <c r="J5" s="12">
        <v>3203.47</v>
      </c>
      <c r="K5" s="12">
        <v>3203.47</v>
      </c>
      <c r="L5" s="12">
        <v>1.7949999999999999</v>
      </c>
      <c r="M5" s="105">
        <v>33200000000</v>
      </c>
      <c r="N5" s="131">
        <v>68400000000</v>
      </c>
      <c r="O5" s="89">
        <v>43700000000</v>
      </c>
      <c r="P5" s="183">
        <f t="shared" si="0"/>
        <v>8.6924420263862739E-2</v>
      </c>
      <c r="Q5" s="183">
        <f t="shared" si="1"/>
        <v>0.11621960067352996</v>
      </c>
      <c r="R5" s="183">
        <f t="shared" si="2"/>
        <v>9.6755695190776994E-2</v>
      </c>
    </row>
    <row r="6" spans="1:18" x14ac:dyDescent="0.25">
      <c r="A6" s="11" t="s">
        <v>163</v>
      </c>
      <c r="B6" s="11" t="s">
        <v>181</v>
      </c>
      <c r="C6" s="11" t="s">
        <v>93</v>
      </c>
      <c r="D6" s="11" t="s">
        <v>94</v>
      </c>
      <c r="E6" s="11" t="s">
        <v>258</v>
      </c>
      <c r="F6" s="12" t="s">
        <v>19</v>
      </c>
      <c r="G6" s="12">
        <v>28</v>
      </c>
      <c r="H6" s="12">
        <v>15.6692</v>
      </c>
      <c r="I6" s="12" t="s">
        <v>156</v>
      </c>
      <c r="J6" s="12">
        <v>3285.53</v>
      </c>
      <c r="K6" s="12">
        <v>3285.52</v>
      </c>
      <c r="L6" s="12">
        <v>2.4160200000000001</v>
      </c>
      <c r="M6" s="102">
        <v>14900000000</v>
      </c>
      <c r="N6" s="102">
        <v>15300000000</v>
      </c>
      <c r="O6" s="19">
        <v>19400000000</v>
      </c>
      <c r="P6" s="183">
        <f t="shared" si="0"/>
        <v>3.9011260901552859E-2</v>
      </c>
      <c r="Q6" s="183">
        <f t="shared" si="1"/>
        <v>2.5996489624342228E-2</v>
      </c>
      <c r="R6" s="183">
        <f t="shared" si="2"/>
        <v>4.2953329215127539E-2</v>
      </c>
    </row>
    <row r="7" spans="1:18" x14ac:dyDescent="0.25">
      <c r="A7" s="11" t="s">
        <v>163</v>
      </c>
      <c r="B7" s="11" t="s">
        <v>181</v>
      </c>
      <c r="C7" s="11" t="s">
        <v>24</v>
      </c>
      <c r="D7" s="11" t="s">
        <v>25</v>
      </c>
      <c r="E7" s="11" t="s">
        <v>230</v>
      </c>
      <c r="F7" s="12" t="s">
        <v>19</v>
      </c>
      <c r="G7" s="12">
        <v>28</v>
      </c>
      <c r="H7" s="12">
        <v>15.5809</v>
      </c>
      <c r="I7" s="12" t="s">
        <v>156</v>
      </c>
      <c r="J7" s="12">
        <v>3431.59</v>
      </c>
      <c r="K7" s="12">
        <v>3431.58</v>
      </c>
      <c r="L7" s="12">
        <v>2.2040700000000002</v>
      </c>
      <c r="M7" s="31">
        <v>4280000000</v>
      </c>
      <c r="N7" s="27">
        <v>7940000000</v>
      </c>
      <c r="O7" s="32">
        <v>10700000000</v>
      </c>
      <c r="P7" s="183">
        <f t="shared" si="0"/>
        <v>1.1205919238835318E-2</v>
      </c>
      <c r="Q7" s="183">
        <f t="shared" si="1"/>
        <v>1.3490988733155379E-2</v>
      </c>
      <c r="R7" s="183">
        <f t="shared" si="2"/>
        <v>2.3690753742364162E-2</v>
      </c>
    </row>
    <row r="8" spans="1:18" x14ac:dyDescent="0.25">
      <c r="A8" s="11" t="s">
        <v>163</v>
      </c>
      <c r="B8" s="11" t="s">
        <v>181</v>
      </c>
      <c r="C8" s="11" t="s">
        <v>95</v>
      </c>
      <c r="D8" s="11" t="s">
        <v>96</v>
      </c>
      <c r="E8" s="11" t="s">
        <v>259</v>
      </c>
      <c r="F8" s="12" t="s">
        <v>19</v>
      </c>
      <c r="G8" s="12">
        <v>28</v>
      </c>
      <c r="H8" s="12">
        <v>15.745100000000001</v>
      </c>
      <c r="I8" s="12" t="s">
        <v>156</v>
      </c>
      <c r="J8" s="12">
        <v>3447.58</v>
      </c>
      <c r="K8" s="12">
        <v>3447.57</v>
      </c>
      <c r="L8" s="12">
        <v>2.3355800000000002</v>
      </c>
      <c r="M8" s="132">
        <v>206000000000</v>
      </c>
      <c r="N8" s="38">
        <v>325000000000</v>
      </c>
      <c r="O8" s="120">
        <v>232000000000</v>
      </c>
      <c r="P8" s="183">
        <f t="shared" si="0"/>
        <v>0.53935031850469051</v>
      </c>
      <c r="Q8" s="183">
        <f t="shared" si="1"/>
        <v>0.55221301489615848</v>
      </c>
      <c r="R8" s="183">
        <f t="shared" si="2"/>
        <v>0.5136686792736902</v>
      </c>
    </row>
    <row r="9" spans="1:18" x14ac:dyDescent="0.25">
      <c r="A9" s="11" t="s">
        <v>163</v>
      </c>
      <c r="B9" s="11" t="s">
        <v>181</v>
      </c>
      <c r="C9" s="11" t="s">
        <v>97</v>
      </c>
      <c r="D9" s="11" t="s">
        <v>98</v>
      </c>
      <c r="E9" s="11" t="s">
        <v>260</v>
      </c>
      <c r="F9" s="12" t="s">
        <v>19</v>
      </c>
      <c r="G9" s="12">
        <v>28</v>
      </c>
      <c r="H9" s="12">
        <v>15.6289</v>
      </c>
      <c r="I9" s="12" t="s">
        <v>156</v>
      </c>
      <c r="J9" s="12">
        <v>3488.61</v>
      </c>
      <c r="K9" s="12">
        <v>3488.6</v>
      </c>
      <c r="L9" s="12">
        <v>2.1320299999999999</v>
      </c>
      <c r="M9" s="41">
        <v>12400000000</v>
      </c>
      <c r="N9" s="32">
        <v>10500000000</v>
      </c>
      <c r="O9" s="39">
        <v>26700000000</v>
      </c>
      <c r="P9" s="183">
        <f t="shared" si="0"/>
        <v>3.2465747327466807E-2</v>
      </c>
      <c r="Q9" s="183">
        <f t="shared" si="1"/>
        <v>1.7840728173568198E-2</v>
      </c>
      <c r="R9" s="183">
        <f t="shared" si="2"/>
        <v>5.9116179899170382E-2</v>
      </c>
    </row>
    <row r="10" spans="1:18" x14ac:dyDescent="0.25">
      <c r="A10" s="11" t="s">
        <v>163</v>
      </c>
      <c r="B10" s="11" t="s">
        <v>181</v>
      </c>
      <c r="C10" s="11" t="s">
        <v>27</v>
      </c>
      <c r="D10" s="11" t="s">
        <v>28</v>
      </c>
      <c r="E10" s="11" t="s">
        <v>231</v>
      </c>
      <c r="F10" s="12" t="s">
        <v>19</v>
      </c>
      <c r="G10" s="12">
        <v>28</v>
      </c>
      <c r="H10" s="12">
        <v>15.5238</v>
      </c>
      <c r="I10" s="12" t="s">
        <v>156</v>
      </c>
      <c r="J10" s="12">
        <v>3593.64</v>
      </c>
      <c r="K10" s="12">
        <v>3593.63</v>
      </c>
      <c r="L10" s="12">
        <v>2.4819</v>
      </c>
      <c r="M10" s="99">
        <v>2630000000</v>
      </c>
      <c r="N10" s="94">
        <v>5210000000</v>
      </c>
      <c r="O10" s="31">
        <v>3290000000</v>
      </c>
      <c r="P10" s="183">
        <f t="shared" si="0"/>
        <v>6.8858802799385242E-3</v>
      </c>
      <c r="Q10" s="183">
        <f t="shared" si="1"/>
        <v>8.8523994080276485E-3</v>
      </c>
      <c r="R10" s="183">
        <f t="shared" si="2"/>
        <v>7.2843532534932788E-3</v>
      </c>
    </row>
    <row r="11" spans="1:18" x14ac:dyDescent="0.25">
      <c r="A11" s="11" t="s">
        <v>163</v>
      </c>
      <c r="B11" s="11" t="s">
        <v>181</v>
      </c>
      <c r="C11" s="11" t="s">
        <v>99</v>
      </c>
      <c r="D11" s="11" t="s">
        <v>100</v>
      </c>
      <c r="E11" s="11" t="s">
        <v>262</v>
      </c>
      <c r="F11" s="12" t="s">
        <v>19</v>
      </c>
      <c r="G11" s="12">
        <v>28</v>
      </c>
      <c r="H11" s="12">
        <v>15.613899999999999</v>
      </c>
      <c r="I11" s="12" t="s">
        <v>156</v>
      </c>
      <c r="J11" s="12">
        <v>3609.64</v>
      </c>
      <c r="K11" s="12">
        <v>3609.63</v>
      </c>
      <c r="L11" s="12">
        <v>2.6583000000000001</v>
      </c>
      <c r="M11" s="73">
        <v>9320000000</v>
      </c>
      <c r="N11" s="102">
        <v>15500000000</v>
      </c>
      <c r="O11" s="94">
        <v>5040000000</v>
      </c>
      <c r="P11" s="183">
        <f t="shared" si="0"/>
        <v>2.4401674604192795E-2</v>
      </c>
      <c r="Q11" s="183">
        <f t="shared" si="1"/>
        <v>2.6336313018124481E-2</v>
      </c>
      <c r="R11" s="183">
        <f t="shared" si="2"/>
        <v>1.1159009239393959E-2</v>
      </c>
    </row>
    <row r="12" spans="1:18" x14ac:dyDescent="0.25">
      <c r="A12" s="11" t="s">
        <v>163</v>
      </c>
      <c r="B12" s="11" t="s">
        <v>181</v>
      </c>
      <c r="C12" s="11" t="s">
        <v>29</v>
      </c>
      <c r="D12" s="11" t="s">
        <v>14</v>
      </c>
      <c r="E12" s="11" t="s">
        <v>232</v>
      </c>
      <c r="F12" s="12" t="s">
        <v>19</v>
      </c>
      <c r="G12" s="12">
        <v>28</v>
      </c>
      <c r="H12" s="12">
        <v>15.534700000000001</v>
      </c>
      <c r="I12" s="12" t="s">
        <v>156</v>
      </c>
      <c r="J12" s="12">
        <v>3634.67</v>
      </c>
      <c r="K12" s="12">
        <v>3634.66</v>
      </c>
      <c r="L12" s="12">
        <v>2.4866899999999998</v>
      </c>
      <c r="M12" s="31">
        <v>3310000000</v>
      </c>
      <c r="N12" s="99">
        <v>2190000000</v>
      </c>
      <c r="O12" s="63">
        <v>20200000000</v>
      </c>
      <c r="P12" s="183">
        <f t="shared" si="0"/>
        <v>8.6662599720899302E-3</v>
      </c>
      <c r="Q12" s="183">
        <f t="shared" si="1"/>
        <v>3.7210661619156526E-3</v>
      </c>
      <c r="R12" s="183">
        <f t="shared" si="2"/>
        <v>4.4724600522967853E-2</v>
      </c>
    </row>
    <row r="13" spans="1:18" x14ac:dyDescent="0.25">
      <c r="A13" s="11" t="s">
        <v>163</v>
      </c>
      <c r="B13" s="11" t="s">
        <v>181</v>
      </c>
      <c r="C13" s="11" t="s">
        <v>101</v>
      </c>
      <c r="D13" s="11" t="s">
        <v>102</v>
      </c>
      <c r="E13" s="11" t="s">
        <v>263</v>
      </c>
      <c r="F13" s="12" t="s">
        <v>19</v>
      </c>
      <c r="G13" s="12">
        <v>28</v>
      </c>
      <c r="H13" s="12">
        <v>15.5785</v>
      </c>
      <c r="I13" s="12" t="s">
        <v>156</v>
      </c>
      <c r="J13" s="12">
        <v>3650.66</v>
      </c>
      <c r="K13" s="12">
        <v>3650.65</v>
      </c>
      <c r="L13" s="12">
        <v>2.6520299999999999</v>
      </c>
      <c r="M13" s="73">
        <v>8740000000</v>
      </c>
      <c r="N13" s="99">
        <v>3150000000</v>
      </c>
      <c r="O13" s="32">
        <v>10500000000</v>
      </c>
      <c r="P13" s="183">
        <f t="shared" si="0"/>
        <v>2.2883115455004831E-2</v>
      </c>
      <c r="Q13" s="183">
        <f t="shared" si="1"/>
        <v>5.3522184520704589E-3</v>
      </c>
      <c r="R13" s="183">
        <f t="shared" si="2"/>
        <v>2.3247935915404083E-2</v>
      </c>
    </row>
    <row r="14" spans="1:18" x14ac:dyDescent="0.25">
      <c r="A14" s="11" t="s">
        <v>163</v>
      </c>
      <c r="B14" s="11" t="s">
        <v>181</v>
      </c>
      <c r="C14" s="11" t="s">
        <v>103</v>
      </c>
      <c r="D14" s="11" t="s">
        <v>104</v>
      </c>
      <c r="E14" s="11" t="s">
        <v>265</v>
      </c>
      <c r="F14" s="12" t="s">
        <v>19</v>
      </c>
      <c r="G14" s="12">
        <v>28</v>
      </c>
      <c r="H14" s="12">
        <v>15.5771</v>
      </c>
      <c r="I14" s="12" t="s">
        <v>156</v>
      </c>
      <c r="J14" s="12">
        <v>3691.69</v>
      </c>
      <c r="K14" s="12">
        <v>3691.68</v>
      </c>
      <c r="L14" s="12">
        <v>2.0825900000000002</v>
      </c>
      <c r="M14" s="50">
        <v>810000000</v>
      </c>
      <c r="N14" s="99">
        <v>2240000000</v>
      </c>
      <c r="O14" s="27">
        <v>7200000000</v>
      </c>
      <c r="P14" s="183">
        <f t="shared" si="0"/>
        <v>2.12074639800388E-3</v>
      </c>
      <c r="Q14" s="183">
        <f t="shared" si="1"/>
        <v>3.8060220103612154E-3</v>
      </c>
      <c r="R14" s="183">
        <f t="shared" si="2"/>
        <v>1.5941441770562798E-2</v>
      </c>
    </row>
    <row r="15" spans="1:18" x14ac:dyDescent="0.25">
      <c r="A15" s="11" t="s">
        <v>163</v>
      </c>
      <c r="B15" s="11" t="s">
        <v>181</v>
      </c>
      <c r="C15" s="11" t="s">
        <v>157</v>
      </c>
      <c r="D15" s="11" t="s">
        <v>158</v>
      </c>
      <c r="E15" s="11" t="s">
        <v>233</v>
      </c>
      <c r="F15" s="12" t="s">
        <v>19</v>
      </c>
      <c r="G15" s="12">
        <v>28</v>
      </c>
      <c r="H15" s="12">
        <v>15.4802</v>
      </c>
      <c r="I15" s="12" t="s">
        <v>26</v>
      </c>
      <c r="J15" s="12">
        <v>3755.7</v>
      </c>
      <c r="K15" s="12">
        <v>3755.68</v>
      </c>
      <c r="L15" s="12">
        <v>3.33521</v>
      </c>
      <c r="M15" s="99">
        <v>2260000000</v>
      </c>
      <c r="N15" s="110">
        <v>6060000000</v>
      </c>
      <c r="O15" s="50">
        <v>1860000000</v>
      </c>
      <c r="P15" s="183">
        <f t="shared" si="0"/>
        <v>5.9171442709737895E-3</v>
      </c>
      <c r="Q15" s="183">
        <f t="shared" si="1"/>
        <v>1.0296648831602216E-2</v>
      </c>
      <c r="R15" s="183">
        <f t="shared" si="2"/>
        <v>4.1182057907287227E-3</v>
      </c>
    </row>
    <row r="16" spans="1:18" x14ac:dyDescent="0.25">
      <c r="A16" s="11" t="s">
        <v>163</v>
      </c>
      <c r="B16" s="11" t="s">
        <v>181</v>
      </c>
      <c r="C16" s="11" t="s">
        <v>30</v>
      </c>
      <c r="D16" s="11" t="s">
        <v>31</v>
      </c>
      <c r="E16" s="11" t="s">
        <v>234</v>
      </c>
      <c r="F16" s="12" t="s">
        <v>19</v>
      </c>
      <c r="G16" s="12">
        <v>28</v>
      </c>
      <c r="H16" s="12">
        <v>15.5069</v>
      </c>
      <c r="I16" s="12" t="s">
        <v>26</v>
      </c>
      <c r="J16" s="12">
        <v>3796.72</v>
      </c>
      <c r="K16" s="12">
        <v>3796.71</v>
      </c>
      <c r="L16" s="12">
        <v>3.4197899999999999</v>
      </c>
      <c r="M16" s="31">
        <v>4200000000</v>
      </c>
      <c r="N16" s="94">
        <v>4570000000</v>
      </c>
      <c r="O16" s="27">
        <v>7250000000</v>
      </c>
      <c r="P16" s="183">
        <f t="shared" si="0"/>
        <v>1.0996462804464565E-2</v>
      </c>
      <c r="Q16" s="183">
        <f t="shared" si="1"/>
        <v>7.7649645479244437E-3</v>
      </c>
      <c r="R16" s="183">
        <f t="shared" si="2"/>
        <v>1.6052146227302819E-2</v>
      </c>
    </row>
    <row r="17" spans="1:18" x14ac:dyDescent="0.25">
      <c r="A17" s="11" t="s">
        <v>163</v>
      </c>
      <c r="B17" s="11" t="s">
        <v>181</v>
      </c>
      <c r="C17" s="11" t="s">
        <v>107</v>
      </c>
      <c r="D17" s="11" t="s">
        <v>108</v>
      </c>
      <c r="E17" s="11" t="s">
        <v>270</v>
      </c>
      <c r="F17" s="12" t="s">
        <v>19</v>
      </c>
      <c r="G17" s="12">
        <v>28</v>
      </c>
      <c r="H17" s="12">
        <v>15.492000000000001</v>
      </c>
      <c r="I17" s="12" t="s">
        <v>156</v>
      </c>
      <c r="J17" s="12">
        <v>3812.72</v>
      </c>
      <c r="K17" s="12">
        <v>3812.71</v>
      </c>
      <c r="L17" s="12">
        <v>2.6518099999999998</v>
      </c>
      <c r="M17" s="110">
        <v>6320000000</v>
      </c>
      <c r="N17" s="94">
        <v>4730000000</v>
      </c>
      <c r="O17" s="31">
        <v>3730000000</v>
      </c>
      <c r="P17" s="183">
        <f t="shared" si="0"/>
        <v>1.6547058315289534E-2</v>
      </c>
      <c r="Q17" s="183">
        <f t="shared" si="1"/>
        <v>8.0368232629502451E-3</v>
      </c>
      <c r="R17" s="183">
        <f t="shared" si="2"/>
        <v>8.2585524728054499E-3</v>
      </c>
    </row>
    <row r="18" spans="1:18" x14ac:dyDescent="0.25">
      <c r="A18" s="11" t="s">
        <v>163</v>
      </c>
      <c r="B18" s="11" t="s">
        <v>181</v>
      </c>
      <c r="C18" s="11" t="s">
        <v>32</v>
      </c>
      <c r="D18" s="11" t="s">
        <v>33</v>
      </c>
      <c r="E18" s="11" t="s">
        <v>235</v>
      </c>
      <c r="F18" s="12" t="s">
        <v>19</v>
      </c>
      <c r="G18" s="12">
        <v>28</v>
      </c>
      <c r="H18" s="12">
        <v>15.484400000000001</v>
      </c>
      <c r="I18" s="12" t="s">
        <v>26</v>
      </c>
      <c r="J18" s="12">
        <v>3837.75</v>
      </c>
      <c r="K18" s="12">
        <v>3837.74</v>
      </c>
      <c r="L18" s="12">
        <v>2.6887799999999999</v>
      </c>
      <c r="M18" s="51"/>
      <c r="N18" s="50">
        <v>874000000</v>
      </c>
      <c r="O18" s="110">
        <v>6970000000</v>
      </c>
      <c r="P18" s="183">
        <f t="shared" si="0"/>
        <v>0</v>
      </c>
      <c r="Q18" s="183">
        <f t="shared" si="1"/>
        <v>1.4850282308284384E-3</v>
      </c>
      <c r="R18" s="183">
        <f t="shared" si="2"/>
        <v>1.543220126955871E-2</v>
      </c>
    </row>
    <row r="19" spans="1:18" x14ac:dyDescent="0.25">
      <c r="A19" s="11" t="s">
        <v>163</v>
      </c>
      <c r="B19" s="11" t="s">
        <v>181</v>
      </c>
      <c r="C19" s="11" t="s">
        <v>109</v>
      </c>
      <c r="D19" s="11" t="s">
        <v>110</v>
      </c>
      <c r="E19" s="11" t="s">
        <v>271</v>
      </c>
      <c r="F19" s="12" t="s">
        <v>19</v>
      </c>
      <c r="G19" s="12">
        <v>28</v>
      </c>
      <c r="H19" s="12">
        <v>15.5289</v>
      </c>
      <c r="I19" s="12" t="s">
        <v>26</v>
      </c>
      <c r="J19" s="12">
        <v>3853.74</v>
      </c>
      <c r="K19" s="12">
        <v>3853.73</v>
      </c>
      <c r="L19" s="12">
        <v>2.47953</v>
      </c>
      <c r="M19" s="15">
        <v>641000000</v>
      </c>
      <c r="N19" s="15">
        <v>657000000</v>
      </c>
      <c r="O19" s="31">
        <v>4080000000</v>
      </c>
      <c r="P19" s="183">
        <f t="shared" si="0"/>
        <v>1.6782696803956632E-3</v>
      </c>
      <c r="Q19" s="183">
        <f t="shared" si="1"/>
        <v>1.1163198485746957E-3</v>
      </c>
      <c r="R19" s="183">
        <f t="shared" si="2"/>
        <v>9.0334836699855862E-3</v>
      </c>
    </row>
    <row r="20" spans="1:18" x14ac:dyDescent="0.25">
      <c r="A20" s="11" t="s">
        <v>163</v>
      </c>
      <c r="B20" s="11" t="s">
        <v>181</v>
      </c>
      <c r="C20" s="11" t="s">
        <v>111</v>
      </c>
      <c r="D20" s="11" t="s">
        <v>112</v>
      </c>
      <c r="E20" s="11" t="s">
        <v>272</v>
      </c>
      <c r="F20" s="12" t="s">
        <v>19</v>
      </c>
      <c r="G20" s="12">
        <v>28</v>
      </c>
      <c r="H20" s="12">
        <v>16.221399999999999</v>
      </c>
      <c r="I20" s="12" t="s">
        <v>156</v>
      </c>
      <c r="J20" s="12">
        <v>3900.74</v>
      </c>
      <c r="K20" s="12">
        <v>3900.72</v>
      </c>
      <c r="L20" s="12">
        <v>3.41533</v>
      </c>
      <c r="M20" s="94">
        <v>4900000000</v>
      </c>
      <c r="N20" s="41">
        <v>12300000000</v>
      </c>
      <c r="O20" s="99">
        <v>2720000000</v>
      </c>
      <c r="P20" s="183">
        <f t="shared" si="0"/>
        <v>1.2829206605208658E-2</v>
      </c>
      <c r="Q20" s="183">
        <f t="shared" si="1"/>
        <v>2.089913871760846E-2</v>
      </c>
      <c r="R20" s="183">
        <f t="shared" si="2"/>
        <v>6.0223224466570578E-3</v>
      </c>
    </row>
    <row r="21" spans="1:18" x14ac:dyDescent="0.25">
      <c r="A21" s="11" t="s">
        <v>163</v>
      </c>
      <c r="B21" s="11" t="s">
        <v>181</v>
      </c>
      <c r="C21" s="11" t="s">
        <v>113</v>
      </c>
      <c r="D21" s="11" t="s">
        <v>114</v>
      </c>
      <c r="E21" s="11" t="s">
        <v>273</v>
      </c>
      <c r="F21" s="12" t="s">
        <v>19</v>
      </c>
      <c r="G21" s="12">
        <v>28</v>
      </c>
      <c r="H21" s="12">
        <v>16.254799999999999</v>
      </c>
      <c r="I21" s="12" t="s">
        <v>26</v>
      </c>
      <c r="J21" s="12">
        <v>3941.76</v>
      </c>
      <c r="K21" s="12">
        <v>3941.75</v>
      </c>
      <c r="L21" s="12">
        <v>3.4695</v>
      </c>
      <c r="M21" s="99">
        <v>1950000000</v>
      </c>
      <c r="N21" s="99">
        <v>3180000000</v>
      </c>
      <c r="O21" s="99">
        <v>2880000000</v>
      </c>
      <c r="P21" s="183">
        <f t="shared" si="0"/>
        <v>5.1055005877871191E-3</v>
      </c>
      <c r="Q21" s="183">
        <f t="shared" si="1"/>
        <v>5.4031919611377969E-3</v>
      </c>
      <c r="R21" s="183">
        <f t="shared" si="2"/>
        <v>6.3765767082251193E-3</v>
      </c>
    </row>
    <row r="22" spans="1:18" x14ac:dyDescent="0.25">
      <c r="A22" s="11" t="s">
        <v>163</v>
      </c>
      <c r="B22" s="11" t="s">
        <v>181</v>
      </c>
      <c r="C22" s="11" t="s">
        <v>79</v>
      </c>
      <c r="D22" s="11" t="s">
        <v>80</v>
      </c>
      <c r="E22" s="11" t="s">
        <v>237</v>
      </c>
      <c r="F22" s="12" t="s">
        <v>19</v>
      </c>
      <c r="G22" s="12">
        <v>28</v>
      </c>
      <c r="H22" s="12">
        <v>15.4239</v>
      </c>
      <c r="I22" s="12" t="s">
        <v>26</v>
      </c>
      <c r="J22" s="12">
        <v>3958.78</v>
      </c>
      <c r="K22" s="12">
        <v>3958.76</v>
      </c>
      <c r="L22" s="12">
        <v>4.0186900000000003</v>
      </c>
      <c r="M22" s="99">
        <v>3120000000</v>
      </c>
      <c r="N22" s="31">
        <v>4110000000</v>
      </c>
      <c r="O22" s="99">
        <v>3040000000</v>
      </c>
      <c r="P22" s="183">
        <f t="shared" si="0"/>
        <v>8.1688009404593896E-3</v>
      </c>
      <c r="Q22" s="183">
        <f t="shared" si="1"/>
        <v>6.9833707422252657E-3</v>
      </c>
      <c r="R22" s="183">
        <f t="shared" si="2"/>
        <v>6.7308309697931817E-3</v>
      </c>
    </row>
    <row r="23" spans="1:18" x14ac:dyDescent="0.25">
      <c r="A23" s="11" t="s">
        <v>163</v>
      </c>
      <c r="B23" s="11" t="s">
        <v>181</v>
      </c>
      <c r="C23" s="11" t="s">
        <v>81</v>
      </c>
      <c r="D23" s="11" t="s">
        <v>82</v>
      </c>
      <c r="E23" s="11" t="s">
        <v>274</v>
      </c>
      <c r="F23" s="12" t="s">
        <v>19</v>
      </c>
      <c r="G23" s="12">
        <v>28</v>
      </c>
      <c r="H23" s="12">
        <v>15.4595</v>
      </c>
      <c r="I23" s="12" t="s">
        <v>26</v>
      </c>
      <c r="J23" s="12">
        <v>3974.77</v>
      </c>
      <c r="K23" s="12">
        <v>3974.76</v>
      </c>
      <c r="L23" s="12">
        <v>3.2555000000000001</v>
      </c>
      <c r="M23" s="110">
        <v>6550000000</v>
      </c>
      <c r="N23" s="110">
        <v>6760000000</v>
      </c>
      <c r="O23" s="99">
        <v>2630000000</v>
      </c>
      <c r="P23" s="183">
        <f t="shared" si="0"/>
        <v>1.714924556410545E-2</v>
      </c>
      <c r="Q23" s="183">
        <f t="shared" si="1"/>
        <v>1.1486030709840096E-2</v>
      </c>
      <c r="R23" s="183">
        <f t="shared" si="2"/>
        <v>5.8230544245250222E-3</v>
      </c>
    </row>
    <row r="24" spans="1:18" x14ac:dyDescent="0.25">
      <c r="A24" s="11" t="s">
        <v>163</v>
      </c>
      <c r="B24" s="11" t="s">
        <v>181</v>
      </c>
      <c r="C24" s="11" t="s">
        <v>36</v>
      </c>
      <c r="D24" s="11" t="s">
        <v>37</v>
      </c>
      <c r="E24" s="11" t="s">
        <v>238</v>
      </c>
      <c r="F24" s="12" t="s">
        <v>19</v>
      </c>
      <c r="G24" s="12">
        <v>28</v>
      </c>
      <c r="H24" s="12">
        <v>15.438700000000001</v>
      </c>
      <c r="I24" s="12" t="s">
        <v>26</v>
      </c>
      <c r="J24" s="12">
        <v>3999.8</v>
      </c>
      <c r="K24" s="12">
        <v>3999.79</v>
      </c>
      <c r="L24" s="12">
        <v>3.3185500000000001</v>
      </c>
      <c r="M24" s="51"/>
      <c r="N24" s="49"/>
      <c r="O24" s="31">
        <v>4100000000</v>
      </c>
      <c r="P24" s="183">
        <f t="shared" si="0"/>
        <v>0</v>
      </c>
      <c r="Q24" s="183">
        <f t="shared" si="1"/>
        <v>0</v>
      </c>
      <c r="R24" s="183">
        <f t="shared" si="2"/>
        <v>9.0777654526815934E-3</v>
      </c>
    </row>
    <row r="25" spans="1:18" x14ac:dyDescent="0.25">
      <c r="A25" s="11" t="s">
        <v>163</v>
      </c>
      <c r="B25" s="11" t="s">
        <v>181</v>
      </c>
      <c r="C25" s="11" t="s">
        <v>148</v>
      </c>
      <c r="D25" s="11" t="s">
        <v>149</v>
      </c>
      <c r="E25" s="11" t="s">
        <v>239</v>
      </c>
      <c r="F25" s="12" t="s">
        <v>19</v>
      </c>
      <c r="G25" s="12">
        <v>28</v>
      </c>
      <c r="H25" s="12">
        <v>16.131799999999998</v>
      </c>
      <c r="I25" s="12" t="s">
        <v>26</v>
      </c>
      <c r="J25" s="12">
        <v>4046.79</v>
      </c>
      <c r="K25" s="12">
        <v>4046.78</v>
      </c>
      <c r="L25" s="12">
        <v>2.9180100000000002</v>
      </c>
      <c r="M25" s="50">
        <v>1700000000</v>
      </c>
      <c r="N25" s="94">
        <v>5080000000</v>
      </c>
      <c r="O25" s="50">
        <v>1350000000</v>
      </c>
      <c r="P25" s="183">
        <f t="shared" si="0"/>
        <v>4.4509492303785141E-3</v>
      </c>
      <c r="Q25" s="183">
        <f t="shared" si="1"/>
        <v>8.6315142020691842E-3</v>
      </c>
      <c r="R25" s="183">
        <f t="shared" si="2"/>
        <v>2.9890203319805249E-3</v>
      </c>
    </row>
    <row r="26" spans="1:18" x14ac:dyDescent="0.25">
      <c r="A26" s="11" t="s">
        <v>163</v>
      </c>
      <c r="B26" s="11" t="s">
        <v>181</v>
      </c>
      <c r="C26" s="11" t="s">
        <v>117</v>
      </c>
      <c r="D26" s="11" t="s">
        <v>118</v>
      </c>
      <c r="E26" s="11" t="s">
        <v>275</v>
      </c>
      <c r="F26" s="12" t="s">
        <v>19</v>
      </c>
      <c r="G26" s="12">
        <v>28</v>
      </c>
      <c r="H26" s="12">
        <v>16.121400000000001</v>
      </c>
      <c r="I26" s="12" t="s">
        <v>26</v>
      </c>
      <c r="J26" s="12">
        <v>4103.8100000000004</v>
      </c>
      <c r="K26" s="12">
        <v>4103.8</v>
      </c>
      <c r="L26" s="12">
        <v>2.5268899999999999</v>
      </c>
      <c r="M26" s="31">
        <v>4120000000</v>
      </c>
      <c r="N26" s="94">
        <v>5030000000</v>
      </c>
      <c r="O26" s="99">
        <v>2910000000</v>
      </c>
      <c r="P26" s="183">
        <f t="shared" si="0"/>
        <v>1.078700637009381E-2</v>
      </c>
      <c r="Q26" s="183">
        <f t="shared" si="1"/>
        <v>8.5465583536236209E-3</v>
      </c>
      <c r="R26" s="183">
        <f t="shared" si="2"/>
        <v>6.4429993822691317E-3</v>
      </c>
    </row>
    <row r="27" spans="1:18" x14ac:dyDescent="0.25">
      <c r="A27" s="11" t="s">
        <v>163</v>
      </c>
      <c r="B27" s="11" t="s">
        <v>181</v>
      </c>
      <c r="C27" s="11" t="s">
        <v>119</v>
      </c>
      <c r="D27" s="11" t="s">
        <v>120</v>
      </c>
      <c r="E27" s="11" t="s">
        <v>241</v>
      </c>
      <c r="F27" s="12" t="s">
        <v>19</v>
      </c>
      <c r="G27" s="12">
        <v>28</v>
      </c>
      <c r="H27" s="12">
        <v>15.402200000000001</v>
      </c>
      <c r="I27" s="12" t="s">
        <v>26</v>
      </c>
      <c r="J27" s="12">
        <v>4120.84</v>
      </c>
      <c r="K27" s="12">
        <v>4120.82</v>
      </c>
      <c r="L27" s="12">
        <v>5.3517599999999996</v>
      </c>
      <c r="M27" s="99">
        <v>3000000000</v>
      </c>
      <c r="N27" s="94">
        <v>5540000000</v>
      </c>
      <c r="O27" s="50">
        <v>1920000000</v>
      </c>
      <c r="P27" s="183">
        <f t="shared" si="0"/>
        <v>7.8546162889032607E-3</v>
      </c>
      <c r="Q27" s="183">
        <f t="shared" si="1"/>
        <v>9.4131080077683622E-3</v>
      </c>
      <c r="R27" s="183">
        <f t="shared" si="2"/>
        <v>4.2510511388167468E-3</v>
      </c>
    </row>
    <row r="28" spans="1:18" x14ac:dyDescent="0.25">
      <c r="A28" s="11" t="s">
        <v>163</v>
      </c>
      <c r="B28" s="11" t="s">
        <v>181</v>
      </c>
      <c r="C28" s="11" t="s">
        <v>188</v>
      </c>
      <c r="D28" s="11" t="s">
        <v>189</v>
      </c>
      <c r="E28" s="11" t="s">
        <v>277</v>
      </c>
      <c r="F28" s="12" t="s">
        <v>19</v>
      </c>
      <c r="G28" s="12">
        <v>28</v>
      </c>
      <c r="H28" s="12">
        <v>16.835000000000001</v>
      </c>
      <c r="I28" s="12" t="s">
        <v>26</v>
      </c>
      <c r="J28" s="12">
        <v>4191.83</v>
      </c>
      <c r="K28" s="12">
        <v>4191.82</v>
      </c>
      <c r="L28" s="12">
        <v>3.4654099999999999</v>
      </c>
      <c r="M28" s="50">
        <v>1670000000</v>
      </c>
      <c r="N28" s="110">
        <v>6640000000</v>
      </c>
      <c r="O28" s="50">
        <v>744000000</v>
      </c>
      <c r="P28" s="183">
        <f t="shared" si="0"/>
        <v>4.3724030674894814E-3</v>
      </c>
      <c r="Q28" s="183">
        <f t="shared" si="1"/>
        <v>1.1282136673570746E-2</v>
      </c>
      <c r="R28" s="183">
        <f t="shared" si="2"/>
        <v>1.6472823162914892E-3</v>
      </c>
    </row>
    <row r="29" spans="1:18" x14ac:dyDescent="0.25">
      <c r="A29" s="11" t="s">
        <v>163</v>
      </c>
      <c r="B29" s="11" t="s">
        <v>181</v>
      </c>
      <c r="C29" s="11" t="s">
        <v>44</v>
      </c>
      <c r="D29" s="11" t="s">
        <v>45</v>
      </c>
      <c r="E29" s="11" t="s">
        <v>243</v>
      </c>
      <c r="F29" s="12" t="s">
        <v>19</v>
      </c>
      <c r="G29" s="12">
        <v>28</v>
      </c>
      <c r="H29" s="12">
        <v>16.067399999999999</v>
      </c>
      <c r="I29" s="12" t="s">
        <v>26</v>
      </c>
      <c r="J29" s="12">
        <v>4249.8599999999997</v>
      </c>
      <c r="K29" s="12">
        <v>4249.8599999999997</v>
      </c>
      <c r="L29" s="12">
        <v>0.97145400000000004</v>
      </c>
      <c r="M29" s="99">
        <v>2470000000</v>
      </c>
      <c r="N29" s="94">
        <v>4610000000</v>
      </c>
      <c r="O29" s="99">
        <v>2390000000</v>
      </c>
      <c r="P29" s="183">
        <f t="shared" si="0"/>
        <v>6.4669674111970171E-3</v>
      </c>
      <c r="Q29" s="183">
        <f t="shared" si="1"/>
        <v>7.8329292266808934E-3</v>
      </c>
      <c r="R29" s="183">
        <f t="shared" si="2"/>
        <v>5.2916730321729295E-3</v>
      </c>
    </row>
    <row r="30" spans="1:18" x14ac:dyDescent="0.25">
      <c r="A30" s="11" t="s">
        <v>163</v>
      </c>
      <c r="B30" s="11" t="s">
        <v>181</v>
      </c>
      <c r="C30" s="11" t="s">
        <v>125</v>
      </c>
      <c r="D30" s="11" t="s">
        <v>126</v>
      </c>
      <c r="E30" s="11" t="s">
        <v>278</v>
      </c>
      <c r="F30" s="12" t="s">
        <v>19</v>
      </c>
      <c r="G30" s="12">
        <v>28</v>
      </c>
      <c r="H30" s="12">
        <v>16.1066</v>
      </c>
      <c r="I30" s="12" t="s">
        <v>26</v>
      </c>
      <c r="J30" s="12">
        <v>4265.87</v>
      </c>
      <c r="K30" s="12">
        <v>4265.8500000000004</v>
      </c>
      <c r="L30" s="12">
        <v>2.59362</v>
      </c>
      <c r="M30" s="73">
        <v>8510000000</v>
      </c>
      <c r="N30" s="32">
        <v>10700000000</v>
      </c>
      <c r="O30" s="31">
        <v>3470000000</v>
      </c>
      <c r="P30" s="183">
        <f t="shared" si="0"/>
        <v>2.2280928206188915E-2</v>
      </c>
      <c r="Q30" s="183">
        <f t="shared" si="1"/>
        <v>1.8180551567350448E-2</v>
      </c>
      <c r="R30" s="183">
        <f t="shared" si="2"/>
        <v>7.6828892977573492E-3</v>
      </c>
    </row>
    <row r="31" spans="1:18" x14ac:dyDescent="0.25">
      <c r="A31" s="11" t="s">
        <v>163</v>
      </c>
      <c r="B31" s="11" t="s">
        <v>181</v>
      </c>
      <c r="C31" s="11" t="s">
        <v>46</v>
      </c>
      <c r="D31" s="11" t="s">
        <v>47</v>
      </c>
      <c r="E31" s="11" t="s">
        <v>244</v>
      </c>
      <c r="F31" s="12" t="s">
        <v>19</v>
      </c>
      <c r="G31" s="12">
        <v>28</v>
      </c>
      <c r="H31" s="12">
        <v>15.5228</v>
      </c>
      <c r="I31" s="12" t="s">
        <v>26</v>
      </c>
      <c r="J31" s="12">
        <v>4323.91</v>
      </c>
      <c r="K31" s="12">
        <v>4323.8999999999996</v>
      </c>
      <c r="L31" s="12">
        <v>3.99315</v>
      </c>
      <c r="M31" s="99">
        <v>2050000000</v>
      </c>
      <c r="N31" s="31">
        <v>3910000000</v>
      </c>
      <c r="O31" s="99">
        <v>2650000000</v>
      </c>
      <c r="P31" s="183">
        <f t="shared" si="0"/>
        <v>5.367321130750561E-3</v>
      </c>
      <c r="Q31" s="183">
        <f t="shared" si="1"/>
        <v>6.6435473484430145E-3</v>
      </c>
      <c r="R31" s="183">
        <f t="shared" si="2"/>
        <v>5.8673362072210302E-3</v>
      </c>
    </row>
    <row r="32" spans="1:18" x14ac:dyDescent="0.25">
      <c r="A32" s="11" t="s">
        <v>163</v>
      </c>
      <c r="B32" s="11" t="s">
        <v>181</v>
      </c>
      <c r="C32" s="11" t="s">
        <v>48</v>
      </c>
      <c r="D32" s="11" t="s">
        <v>49</v>
      </c>
      <c r="E32" s="11" t="s">
        <v>246</v>
      </c>
      <c r="F32" s="12" t="s">
        <v>19</v>
      </c>
      <c r="G32" s="12">
        <v>28</v>
      </c>
      <c r="H32" s="12">
        <v>16.055399999999999</v>
      </c>
      <c r="I32" s="12" t="s">
        <v>26</v>
      </c>
      <c r="J32" s="12">
        <v>4411.92</v>
      </c>
      <c r="K32" s="12">
        <v>4411.91</v>
      </c>
      <c r="L32" s="12">
        <v>2.7907299999999999</v>
      </c>
      <c r="M32" s="31">
        <v>4420000000</v>
      </c>
      <c r="N32" s="27">
        <v>8230000000</v>
      </c>
      <c r="O32" s="99">
        <v>2990000000</v>
      </c>
      <c r="P32" s="183">
        <f t="shared" si="0"/>
        <v>1.1572467998984136E-2</v>
      </c>
      <c r="Q32" s="183">
        <f t="shared" si="1"/>
        <v>1.3983732654139644E-2</v>
      </c>
      <c r="R32" s="183">
        <f t="shared" si="2"/>
        <v>6.6201265130531621E-3</v>
      </c>
    </row>
    <row r="33" spans="1:18" x14ac:dyDescent="0.25">
      <c r="A33" s="11" t="s">
        <v>163</v>
      </c>
      <c r="B33" s="11" t="s">
        <v>181</v>
      </c>
      <c r="C33" s="11" t="s">
        <v>131</v>
      </c>
      <c r="D33" s="11" t="s">
        <v>132</v>
      </c>
      <c r="E33" s="11" t="s">
        <v>388</v>
      </c>
      <c r="F33" s="12" t="s">
        <v>19</v>
      </c>
      <c r="G33" s="12">
        <v>28</v>
      </c>
      <c r="H33" s="12">
        <v>16.725100000000001</v>
      </c>
      <c r="I33" s="12" t="s">
        <v>74</v>
      </c>
      <c r="J33" s="12">
        <v>4556.97</v>
      </c>
      <c r="K33" s="12">
        <v>4556.95</v>
      </c>
      <c r="L33" s="12">
        <v>3.4335100000000001</v>
      </c>
      <c r="M33" s="94">
        <v>5690000000</v>
      </c>
      <c r="N33" s="73">
        <v>9230000000</v>
      </c>
      <c r="O33" s="99">
        <v>2260000000</v>
      </c>
      <c r="P33" s="183">
        <f t="shared" si="0"/>
        <v>1.489758889461985E-2</v>
      </c>
      <c r="Q33" s="183">
        <f t="shared" si="1"/>
        <v>1.5682849623050901E-2</v>
      </c>
      <c r="R33" s="183">
        <f t="shared" si="2"/>
        <v>5.0038414446488787E-3</v>
      </c>
    </row>
    <row r="34" spans="1:18" x14ac:dyDescent="0.25">
      <c r="A34" s="11" t="s">
        <v>163</v>
      </c>
      <c r="B34" s="11" t="s">
        <v>181</v>
      </c>
      <c r="C34" s="11" t="s">
        <v>133</v>
      </c>
      <c r="D34" s="11" t="s">
        <v>134</v>
      </c>
      <c r="E34" s="11" t="s">
        <v>279</v>
      </c>
      <c r="F34" s="12" t="s">
        <v>19</v>
      </c>
      <c r="G34" s="12">
        <v>28</v>
      </c>
      <c r="H34" s="12">
        <v>16.026299999999999</v>
      </c>
      <c r="I34" s="12" t="s">
        <v>26</v>
      </c>
      <c r="J34" s="12">
        <v>4631</v>
      </c>
      <c r="K34" s="12">
        <v>4630.99</v>
      </c>
      <c r="L34" s="12">
        <v>2.1220699999999999</v>
      </c>
      <c r="M34" s="31">
        <v>3440000000</v>
      </c>
      <c r="N34" s="31">
        <v>4200000000</v>
      </c>
      <c r="O34" s="50">
        <v>1920000000</v>
      </c>
      <c r="P34" s="183">
        <f t="shared" si="0"/>
        <v>9.0066266779424056E-3</v>
      </c>
      <c r="Q34" s="183">
        <f t="shared" si="1"/>
        <v>7.1362912694272786E-3</v>
      </c>
      <c r="R34" s="183">
        <f t="shared" si="2"/>
        <v>4.2510511388167468E-3</v>
      </c>
    </row>
    <row r="35" spans="1:18" x14ac:dyDescent="0.25">
      <c r="A35" s="11" t="s">
        <v>163</v>
      </c>
      <c r="B35" s="11" t="s">
        <v>181</v>
      </c>
      <c r="C35" s="11" t="s">
        <v>60</v>
      </c>
      <c r="D35" s="11" t="s">
        <v>61</v>
      </c>
      <c r="E35" s="11" t="s">
        <v>250</v>
      </c>
      <c r="F35" s="12" t="s">
        <v>19</v>
      </c>
      <c r="G35" s="12">
        <v>28</v>
      </c>
      <c r="H35" s="12">
        <v>16.668199999999999</v>
      </c>
      <c r="I35" s="12" t="s">
        <v>74</v>
      </c>
      <c r="J35" s="12">
        <v>4703.03</v>
      </c>
      <c r="K35" s="12">
        <v>4703.01</v>
      </c>
      <c r="L35" s="12">
        <v>3.90917</v>
      </c>
      <c r="M35" s="31">
        <v>3250000000</v>
      </c>
      <c r="N35" s="27">
        <v>7730000000</v>
      </c>
      <c r="O35" s="99">
        <v>2030000000</v>
      </c>
      <c r="P35" s="183">
        <f t="shared" si="0"/>
        <v>8.5091676463118649E-3</v>
      </c>
      <c r="Q35" s="183">
        <f t="shared" si="1"/>
        <v>1.3134174169684015E-2</v>
      </c>
      <c r="R35" s="183">
        <f t="shared" si="2"/>
        <v>4.4946009436447895E-3</v>
      </c>
    </row>
    <row r="36" spans="1:18" x14ac:dyDescent="0.25">
      <c r="A36" s="11" t="s">
        <v>163</v>
      </c>
      <c r="B36" s="11" t="s">
        <v>181</v>
      </c>
      <c r="C36" s="11" t="s">
        <v>194</v>
      </c>
      <c r="D36" s="11" t="s">
        <v>195</v>
      </c>
      <c r="E36" s="11" t="s">
        <v>389</v>
      </c>
      <c r="F36" s="12" t="s">
        <v>19</v>
      </c>
      <c r="G36" s="12">
        <v>28</v>
      </c>
      <c r="H36" s="12">
        <v>17.251200000000001</v>
      </c>
      <c r="I36" s="12" t="s">
        <v>74</v>
      </c>
      <c r="J36" s="12">
        <v>4848.07</v>
      </c>
      <c r="K36" s="12">
        <v>4848.04</v>
      </c>
      <c r="L36" s="12">
        <v>4.1762800000000002</v>
      </c>
      <c r="M36" s="99">
        <v>2340000000</v>
      </c>
      <c r="N36" s="94">
        <v>5290000000</v>
      </c>
      <c r="O36" s="50">
        <v>806000000</v>
      </c>
      <c r="P36" s="183">
        <f t="shared" si="0"/>
        <v>6.1266007053445426E-3</v>
      </c>
      <c r="Q36" s="183">
        <f t="shared" si="1"/>
        <v>8.9883287655405479E-3</v>
      </c>
      <c r="R36" s="183">
        <f t="shared" si="2"/>
        <v>1.7845558426491134E-3</v>
      </c>
    </row>
    <row r="37" spans="1:18" x14ac:dyDescent="0.25">
      <c r="A37" s="11" t="s">
        <v>163</v>
      </c>
      <c r="B37" s="11" t="s">
        <v>181</v>
      </c>
      <c r="C37" s="11" t="s">
        <v>137</v>
      </c>
      <c r="D37" s="11" t="s">
        <v>138</v>
      </c>
      <c r="E37" s="11" t="s">
        <v>280</v>
      </c>
      <c r="F37" s="12" t="s">
        <v>19</v>
      </c>
      <c r="G37" s="12">
        <v>28</v>
      </c>
      <c r="H37" s="12">
        <v>16.6372</v>
      </c>
      <c r="I37" s="12" t="s">
        <v>74</v>
      </c>
      <c r="J37" s="12">
        <v>4922.1000000000004</v>
      </c>
      <c r="K37" s="12">
        <v>4922.08</v>
      </c>
      <c r="L37" s="12">
        <v>3.6264699999999999</v>
      </c>
      <c r="M37" s="99">
        <v>2520000000</v>
      </c>
      <c r="N37" s="31">
        <v>3830000000</v>
      </c>
      <c r="O37" s="15">
        <v>183000000</v>
      </c>
      <c r="P37" s="183">
        <f t="shared" si="0"/>
        <v>6.5978776826787384E-3</v>
      </c>
      <c r="Q37" s="183">
        <f t="shared" si="1"/>
        <v>6.5076179909301134E-3</v>
      </c>
      <c r="R37" s="183">
        <f t="shared" si="2"/>
        <v>4.0517831166847116E-4</v>
      </c>
    </row>
  </sheetData>
  <conditionalFormatting sqref="P2:R37">
    <cfRule type="cellIs" dxfId="1" priority="1" operator="lessThan">
      <formula>0.0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6"/>
  <sheetViews>
    <sheetView workbookViewId="0">
      <selection activeCell="J24" sqref="J24"/>
    </sheetView>
  </sheetViews>
  <sheetFormatPr defaultRowHeight="12.75" x14ac:dyDescent="0.2"/>
  <cols>
    <col min="1" max="1" width="44" style="9" customWidth="1"/>
    <col min="2" max="2" width="14.28515625" style="9" customWidth="1"/>
    <col min="3" max="3" width="19" style="9" customWidth="1"/>
    <col min="4" max="4" width="29" style="9" customWidth="1"/>
    <col min="5" max="6" width="9.140625" style="9"/>
    <col min="7" max="7" width="10.5703125" style="9" customWidth="1"/>
    <col min="8" max="10" width="9.140625" style="9"/>
    <col min="11" max="11" width="11" style="9" customWidth="1"/>
    <col min="12" max="12" width="12" style="9" customWidth="1"/>
    <col min="13" max="13" width="13.140625" style="9" customWidth="1"/>
    <col min="14" max="16384" width="9.140625" style="9"/>
  </cols>
  <sheetData>
    <row r="1" spans="1:13" s="10" customFormat="1" ht="25.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17</v>
      </c>
      <c r="M1" s="172" t="s">
        <v>380</v>
      </c>
    </row>
    <row r="2" spans="1:13" x14ac:dyDescent="0.2">
      <c r="A2" s="11" t="s">
        <v>163</v>
      </c>
      <c r="B2" s="11" t="s">
        <v>196</v>
      </c>
      <c r="C2" s="11"/>
      <c r="D2" s="11"/>
      <c r="E2" s="12"/>
      <c r="F2" s="12"/>
      <c r="G2" s="12">
        <v>2.4039999999999999</v>
      </c>
      <c r="H2" s="12">
        <v>2</v>
      </c>
      <c r="I2" s="12">
        <v>977.42200000000003</v>
      </c>
      <c r="J2" s="12">
        <v>977.42</v>
      </c>
      <c r="K2" s="12">
        <v>1.8</v>
      </c>
      <c r="L2" s="73">
        <v>101000000</v>
      </c>
      <c r="M2" s="14">
        <f>L2*100/L$33</f>
        <v>1.2684139801826013</v>
      </c>
    </row>
    <row r="3" spans="1:13" x14ac:dyDescent="0.2">
      <c r="A3" s="11" t="s">
        <v>163</v>
      </c>
      <c r="B3" s="11" t="s">
        <v>196</v>
      </c>
      <c r="C3" s="11" t="s">
        <v>91</v>
      </c>
      <c r="D3" s="11" t="s">
        <v>92</v>
      </c>
      <c r="E3" s="12" t="s">
        <v>19</v>
      </c>
      <c r="F3" s="12">
        <v>183</v>
      </c>
      <c r="G3" s="12">
        <v>2.367</v>
      </c>
      <c r="H3" s="12">
        <v>3</v>
      </c>
      <c r="I3" s="12">
        <v>2072.8200000000002</v>
      </c>
      <c r="J3" s="12">
        <v>2072.8200000000002</v>
      </c>
      <c r="K3" s="12">
        <v>2.11</v>
      </c>
      <c r="L3" s="84">
        <v>253000000</v>
      </c>
      <c r="M3" s="14">
        <f t="shared" ref="M3:M36" si="0">L3*100/L$33</f>
        <v>3.1773142275861201</v>
      </c>
    </row>
    <row r="4" spans="1:13" x14ac:dyDescent="0.2">
      <c r="A4" s="11" t="s">
        <v>163</v>
      </c>
      <c r="B4" s="11" t="s">
        <v>196</v>
      </c>
      <c r="C4" s="11" t="s">
        <v>20</v>
      </c>
      <c r="D4" s="11" t="s">
        <v>21</v>
      </c>
      <c r="E4" s="12" t="s">
        <v>19</v>
      </c>
      <c r="F4" s="12">
        <v>183</v>
      </c>
      <c r="G4" s="12">
        <v>2.3279999999999998</v>
      </c>
      <c r="H4" s="12" t="s">
        <v>78</v>
      </c>
      <c r="I4" s="12">
        <v>2193.85</v>
      </c>
      <c r="J4" s="12">
        <v>2193.84</v>
      </c>
      <c r="K4" s="12">
        <v>2.5299999999999998</v>
      </c>
      <c r="L4" s="38">
        <v>3040000000</v>
      </c>
      <c r="M4" s="14">
        <f t="shared" si="0"/>
        <v>38.178004948070381</v>
      </c>
    </row>
    <row r="5" spans="1:13" x14ac:dyDescent="0.2">
      <c r="A5" s="11" t="s">
        <v>163</v>
      </c>
      <c r="B5" s="11" t="s">
        <v>196</v>
      </c>
      <c r="C5" s="11" t="s">
        <v>22</v>
      </c>
      <c r="D5" s="11" t="s">
        <v>23</v>
      </c>
      <c r="E5" s="12" t="s">
        <v>19</v>
      </c>
      <c r="F5" s="12">
        <v>183</v>
      </c>
      <c r="G5" s="12">
        <v>2.4039999999999999</v>
      </c>
      <c r="H5" s="12">
        <v>3</v>
      </c>
      <c r="I5" s="12">
        <v>2218.88</v>
      </c>
      <c r="J5" s="12">
        <v>2218.87</v>
      </c>
      <c r="K5" s="12">
        <v>0.70199999999999996</v>
      </c>
      <c r="L5" s="86">
        <v>184000000</v>
      </c>
      <c r="M5" s="14">
        <f t="shared" si="0"/>
        <v>2.3107739836989967</v>
      </c>
    </row>
    <row r="6" spans="1:13" x14ac:dyDescent="0.2">
      <c r="A6" s="11" t="s">
        <v>163</v>
      </c>
      <c r="B6" s="11" t="s">
        <v>196</v>
      </c>
      <c r="C6" s="11" t="s">
        <v>173</v>
      </c>
      <c r="D6" s="11" t="s">
        <v>174</v>
      </c>
      <c r="E6" s="12" t="s">
        <v>19</v>
      </c>
      <c r="F6" s="12">
        <v>183</v>
      </c>
      <c r="G6" s="12">
        <v>2.3279999999999998</v>
      </c>
      <c r="H6" s="12" t="s">
        <v>78</v>
      </c>
      <c r="I6" s="12">
        <v>2355.9</v>
      </c>
      <c r="J6" s="12">
        <v>2355.9</v>
      </c>
      <c r="K6" s="12">
        <v>2.1800000000000002</v>
      </c>
      <c r="L6" s="112">
        <v>249000000</v>
      </c>
      <c r="M6" s="14">
        <f t="shared" si="0"/>
        <v>3.1270800105491854</v>
      </c>
    </row>
    <row r="7" spans="1:13" x14ac:dyDescent="0.2">
      <c r="A7" s="11" t="s">
        <v>163</v>
      </c>
      <c r="B7" s="11" t="s">
        <v>196</v>
      </c>
      <c r="C7" s="11" t="s">
        <v>161</v>
      </c>
      <c r="D7" s="11" t="s">
        <v>162</v>
      </c>
      <c r="E7" s="12" t="s">
        <v>19</v>
      </c>
      <c r="F7" s="12">
        <v>183</v>
      </c>
      <c r="G7" s="12">
        <v>2.4039999999999999</v>
      </c>
      <c r="H7" s="12">
        <v>3</v>
      </c>
      <c r="I7" s="12">
        <v>2396.92</v>
      </c>
      <c r="J7" s="12">
        <v>2396.92</v>
      </c>
      <c r="K7" s="12">
        <v>0.49299999999999999</v>
      </c>
      <c r="L7" s="99">
        <v>38800000</v>
      </c>
      <c r="M7" s="14">
        <f t="shared" si="0"/>
        <v>0.48727190525826669</v>
      </c>
    </row>
    <row r="8" spans="1:13" x14ac:dyDescent="0.2">
      <c r="A8" s="11" t="s">
        <v>163</v>
      </c>
      <c r="B8" s="11" t="s">
        <v>196</v>
      </c>
      <c r="C8" s="11" t="s">
        <v>24</v>
      </c>
      <c r="D8" s="11" t="s">
        <v>25</v>
      </c>
      <c r="E8" s="12" t="s">
        <v>19</v>
      </c>
      <c r="F8" s="12">
        <v>183</v>
      </c>
      <c r="G8" s="12">
        <v>2.4039999999999999</v>
      </c>
      <c r="H8" s="12" t="s">
        <v>78</v>
      </c>
      <c r="I8" s="12">
        <v>2421.96</v>
      </c>
      <c r="J8" s="12">
        <v>2421.9499999999998</v>
      </c>
      <c r="K8" s="12">
        <v>1.35</v>
      </c>
      <c r="L8" s="179">
        <v>508000000</v>
      </c>
      <c r="M8" s="14">
        <f t="shared" si="0"/>
        <v>6.3797455636907081</v>
      </c>
    </row>
    <row r="9" spans="1:13" x14ac:dyDescent="0.2">
      <c r="A9" s="11" t="s">
        <v>163</v>
      </c>
      <c r="B9" s="11" t="s">
        <v>196</v>
      </c>
      <c r="C9" s="11" t="s">
        <v>95</v>
      </c>
      <c r="D9" s="11" t="s">
        <v>96</v>
      </c>
      <c r="E9" s="12" t="s">
        <v>19</v>
      </c>
      <c r="F9" s="12">
        <v>183</v>
      </c>
      <c r="G9" s="12">
        <v>2.367</v>
      </c>
      <c r="H9" s="12">
        <v>3</v>
      </c>
      <c r="I9" s="12">
        <v>2437.9499999999998</v>
      </c>
      <c r="J9" s="12">
        <v>2437.9499999999998</v>
      </c>
      <c r="K9" s="12">
        <v>2.16</v>
      </c>
      <c r="L9" s="99">
        <v>50000000</v>
      </c>
      <c r="M9" s="14">
        <f t="shared" si="0"/>
        <v>0.62792771296168381</v>
      </c>
    </row>
    <row r="10" spans="1:13" x14ac:dyDescent="0.2">
      <c r="A10" s="11" t="s">
        <v>163</v>
      </c>
      <c r="B10" s="11" t="s">
        <v>196</v>
      </c>
      <c r="C10" s="11" t="s">
        <v>175</v>
      </c>
      <c r="D10" s="11" t="s">
        <v>176</v>
      </c>
      <c r="E10" s="12" t="s">
        <v>19</v>
      </c>
      <c r="F10" s="12">
        <v>183</v>
      </c>
      <c r="G10" s="12">
        <v>2.2749999999999999</v>
      </c>
      <c r="H10" s="12" t="s">
        <v>78</v>
      </c>
      <c r="I10" s="12">
        <v>2517.96</v>
      </c>
      <c r="J10" s="12">
        <v>2517.9499999999998</v>
      </c>
      <c r="K10" s="12">
        <v>2.67</v>
      </c>
      <c r="L10" s="53">
        <v>155000000</v>
      </c>
      <c r="M10" s="14">
        <f t="shared" si="0"/>
        <v>1.9465759101812199</v>
      </c>
    </row>
    <row r="11" spans="1:13" x14ac:dyDescent="0.2">
      <c r="A11" s="11" t="s">
        <v>163</v>
      </c>
      <c r="B11" s="11" t="s">
        <v>196</v>
      </c>
      <c r="C11" s="11" t="s">
        <v>197</v>
      </c>
      <c r="D11" s="11" t="s">
        <v>198</v>
      </c>
      <c r="E11" s="12" t="s">
        <v>19</v>
      </c>
      <c r="F11" s="12">
        <v>183</v>
      </c>
      <c r="G11" s="12">
        <v>2.367</v>
      </c>
      <c r="H11" s="12">
        <v>3</v>
      </c>
      <c r="I11" s="12">
        <v>2558.98</v>
      </c>
      <c r="J11" s="12">
        <v>2558.98</v>
      </c>
      <c r="K11" s="12">
        <v>1.93</v>
      </c>
      <c r="L11" s="110">
        <v>78500000</v>
      </c>
      <c r="M11" s="14">
        <f t="shared" si="0"/>
        <v>0.98584650934984364</v>
      </c>
    </row>
    <row r="12" spans="1:13" x14ac:dyDescent="0.2">
      <c r="A12" s="11" t="s">
        <v>163</v>
      </c>
      <c r="B12" s="11" t="s">
        <v>196</v>
      </c>
      <c r="C12" s="11" t="s">
        <v>27</v>
      </c>
      <c r="D12" s="11" t="s">
        <v>28</v>
      </c>
      <c r="E12" s="12" t="s">
        <v>19</v>
      </c>
      <c r="F12" s="12">
        <v>183</v>
      </c>
      <c r="G12" s="12">
        <v>2.3849999999999998</v>
      </c>
      <c r="H12" s="12" t="s">
        <v>78</v>
      </c>
      <c r="I12" s="12">
        <v>2584.0100000000002</v>
      </c>
      <c r="J12" s="12">
        <v>2584.0100000000002</v>
      </c>
      <c r="K12" s="12">
        <v>1.1399999999999999</v>
      </c>
      <c r="L12" s="100">
        <v>404000000</v>
      </c>
      <c r="M12" s="14">
        <f t="shared" si="0"/>
        <v>5.0736559207304053</v>
      </c>
    </row>
    <row r="13" spans="1:13" x14ac:dyDescent="0.2">
      <c r="A13" s="11" t="s">
        <v>163</v>
      </c>
      <c r="B13" s="11" t="s">
        <v>196</v>
      </c>
      <c r="C13" s="11" t="s">
        <v>29</v>
      </c>
      <c r="D13" s="11" t="s">
        <v>14</v>
      </c>
      <c r="E13" s="12" t="s">
        <v>19</v>
      </c>
      <c r="F13" s="12">
        <v>183</v>
      </c>
      <c r="G13" s="12">
        <v>2.367</v>
      </c>
      <c r="H13" s="12">
        <v>3</v>
      </c>
      <c r="I13" s="12">
        <v>2625.03</v>
      </c>
      <c r="J13" s="12">
        <v>2625.03</v>
      </c>
      <c r="K13" s="12">
        <v>0.433</v>
      </c>
      <c r="L13" s="116">
        <v>382000000</v>
      </c>
      <c r="M13" s="14">
        <f t="shared" si="0"/>
        <v>4.7973677270272646</v>
      </c>
    </row>
    <row r="14" spans="1:13" x14ac:dyDescent="0.2">
      <c r="A14" s="11" t="s">
        <v>163</v>
      </c>
      <c r="B14" s="11" t="s">
        <v>196</v>
      </c>
      <c r="C14" s="11" t="s">
        <v>105</v>
      </c>
      <c r="D14" s="11" t="s">
        <v>106</v>
      </c>
      <c r="E14" s="12" t="s">
        <v>19</v>
      </c>
      <c r="F14" s="12">
        <v>183</v>
      </c>
      <c r="G14" s="12">
        <v>2.4039999999999999</v>
      </c>
      <c r="H14" s="12">
        <v>3</v>
      </c>
      <c r="I14" s="12">
        <v>2729.05</v>
      </c>
      <c r="J14" s="12">
        <v>2729.04</v>
      </c>
      <c r="K14" s="12">
        <v>2.86</v>
      </c>
      <c r="L14" s="94">
        <v>67800000</v>
      </c>
      <c r="M14" s="14">
        <f t="shared" si="0"/>
        <v>0.85146997877604336</v>
      </c>
    </row>
    <row r="15" spans="1:13" x14ac:dyDescent="0.2">
      <c r="A15" s="11" t="s">
        <v>163</v>
      </c>
      <c r="B15" s="11" t="s">
        <v>196</v>
      </c>
      <c r="C15" s="11" t="s">
        <v>157</v>
      </c>
      <c r="D15" s="11" t="s">
        <v>158</v>
      </c>
      <c r="E15" s="12" t="s">
        <v>19</v>
      </c>
      <c r="F15" s="12">
        <v>183</v>
      </c>
      <c r="G15" s="12">
        <v>2.367</v>
      </c>
      <c r="H15" s="12">
        <v>3</v>
      </c>
      <c r="I15" s="12">
        <v>2746.07</v>
      </c>
      <c r="J15" s="12">
        <v>2746.06</v>
      </c>
      <c r="K15" s="12">
        <v>2.02</v>
      </c>
      <c r="L15" s="86">
        <v>188000000</v>
      </c>
      <c r="M15" s="14">
        <f t="shared" si="0"/>
        <v>2.3610082007359314</v>
      </c>
    </row>
    <row r="16" spans="1:13" x14ac:dyDescent="0.2">
      <c r="A16" s="11" t="s">
        <v>163</v>
      </c>
      <c r="B16" s="11" t="s">
        <v>196</v>
      </c>
      <c r="C16" s="11" t="s">
        <v>30</v>
      </c>
      <c r="D16" s="11" t="s">
        <v>31</v>
      </c>
      <c r="E16" s="12" t="s">
        <v>19</v>
      </c>
      <c r="F16" s="12">
        <v>183</v>
      </c>
      <c r="G16" s="12">
        <v>2.367</v>
      </c>
      <c r="H16" s="12">
        <v>3</v>
      </c>
      <c r="I16" s="12">
        <v>2787.09</v>
      </c>
      <c r="J16" s="12">
        <v>2787.09</v>
      </c>
      <c r="K16" s="12">
        <v>2.81</v>
      </c>
      <c r="L16" s="17">
        <v>350000000</v>
      </c>
      <c r="M16" s="14">
        <f t="shared" si="0"/>
        <v>4.3954939907317874</v>
      </c>
    </row>
    <row r="17" spans="1:13" x14ac:dyDescent="0.2">
      <c r="A17" s="11" t="s">
        <v>163</v>
      </c>
      <c r="B17" s="11" t="s">
        <v>196</v>
      </c>
      <c r="C17" s="11" t="s">
        <v>32</v>
      </c>
      <c r="D17" s="11" t="s">
        <v>33</v>
      </c>
      <c r="E17" s="12" t="s">
        <v>19</v>
      </c>
      <c r="F17" s="12">
        <v>183</v>
      </c>
      <c r="G17" s="12">
        <v>2.367</v>
      </c>
      <c r="H17" s="12">
        <v>3</v>
      </c>
      <c r="I17" s="12">
        <v>2828.12</v>
      </c>
      <c r="J17" s="12">
        <v>2828.11</v>
      </c>
      <c r="K17" s="12">
        <v>1.43</v>
      </c>
      <c r="L17" s="27">
        <v>93400000</v>
      </c>
      <c r="M17" s="14">
        <f t="shared" si="0"/>
        <v>1.1729689678124253</v>
      </c>
    </row>
    <row r="18" spans="1:13" x14ac:dyDescent="0.2">
      <c r="A18" s="11" t="s">
        <v>163</v>
      </c>
      <c r="B18" s="11" t="s">
        <v>196</v>
      </c>
      <c r="C18" s="11" t="s">
        <v>34</v>
      </c>
      <c r="D18" s="11" t="s">
        <v>35</v>
      </c>
      <c r="E18" s="12" t="s">
        <v>19</v>
      </c>
      <c r="F18" s="12">
        <v>183</v>
      </c>
      <c r="G18" s="12">
        <v>2.423</v>
      </c>
      <c r="H18" s="12">
        <v>3</v>
      </c>
      <c r="I18" s="12">
        <v>2875.1</v>
      </c>
      <c r="J18" s="12">
        <v>2875.1</v>
      </c>
      <c r="K18" s="12">
        <v>-0.52400000000000002</v>
      </c>
      <c r="L18" s="19">
        <v>202000000</v>
      </c>
      <c r="M18" s="14">
        <f t="shared" si="0"/>
        <v>2.5368279603652026</v>
      </c>
    </row>
    <row r="19" spans="1:13" x14ac:dyDescent="0.2">
      <c r="A19" s="11" t="s">
        <v>163</v>
      </c>
      <c r="B19" s="11" t="s">
        <v>196</v>
      </c>
      <c r="C19" s="11" t="s">
        <v>111</v>
      </c>
      <c r="D19" s="11" t="s">
        <v>112</v>
      </c>
      <c r="E19" s="12" t="s">
        <v>19</v>
      </c>
      <c r="F19" s="12">
        <v>183</v>
      </c>
      <c r="G19" s="12">
        <v>2.4039999999999999</v>
      </c>
      <c r="H19" s="12">
        <v>3</v>
      </c>
      <c r="I19" s="12">
        <v>2891.1</v>
      </c>
      <c r="J19" s="12">
        <v>2891.1</v>
      </c>
      <c r="K19" s="12">
        <v>1.66</v>
      </c>
      <c r="L19" s="73">
        <v>98500000</v>
      </c>
      <c r="M19" s="14">
        <f t="shared" si="0"/>
        <v>1.2370175945345172</v>
      </c>
    </row>
    <row r="20" spans="1:13" x14ac:dyDescent="0.2">
      <c r="A20" s="11" t="s">
        <v>163</v>
      </c>
      <c r="B20" s="11" t="s">
        <v>196</v>
      </c>
      <c r="C20" s="11" t="s">
        <v>79</v>
      </c>
      <c r="D20" s="11" t="s">
        <v>80</v>
      </c>
      <c r="E20" s="12" t="s">
        <v>19</v>
      </c>
      <c r="F20" s="12">
        <v>183</v>
      </c>
      <c r="G20" s="12">
        <v>2.367</v>
      </c>
      <c r="H20" s="12">
        <v>3</v>
      </c>
      <c r="I20" s="12">
        <v>2949.14</v>
      </c>
      <c r="J20" s="12">
        <v>2949.14</v>
      </c>
      <c r="K20" s="12">
        <v>1.69</v>
      </c>
      <c r="L20" s="52">
        <v>178000000</v>
      </c>
      <c r="M20" s="14">
        <f t="shared" si="0"/>
        <v>2.2354226581435945</v>
      </c>
    </row>
    <row r="21" spans="1:13" x14ac:dyDescent="0.2">
      <c r="A21" s="11" t="s">
        <v>163</v>
      </c>
      <c r="B21" s="11" t="s">
        <v>196</v>
      </c>
      <c r="C21" s="11" t="s">
        <v>148</v>
      </c>
      <c r="D21" s="11" t="s">
        <v>149</v>
      </c>
      <c r="E21" s="12" t="s">
        <v>19</v>
      </c>
      <c r="F21" s="12">
        <v>183</v>
      </c>
      <c r="G21" s="12">
        <v>2.3849999999999998</v>
      </c>
      <c r="H21" s="12" t="s">
        <v>78</v>
      </c>
      <c r="I21" s="12">
        <v>3037.16</v>
      </c>
      <c r="J21" s="12">
        <v>3037.16</v>
      </c>
      <c r="K21" s="12">
        <v>1.32</v>
      </c>
      <c r="L21" s="101">
        <v>339000000</v>
      </c>
      <c r="M21" s="14">
        <f t="shared" si="0"/>
        <v>4.2573498938802166</v>
      </c>
    </row>
    <row r="22" spans="1:13" x14ac:dyDescent="0.2">
      <c r="A22" s="11" t="s">
        <v>163</v>
      </c>
      <c r="B22" s="11" t="s">
        <v>196</v>
      </c>
      <c r="C22" s="11" t="s">
        <v>119</v>
      </c>
      <c r="D22" s="11" t="s">
        <v>120</v>
      </c>
      <c r="E22" s="12" t="s">
        <v>19</v>
      </c>
      <c r="F22" s="12">
        <v>183</v>
      </c>
      <c r="G22" s="12">
        <v>2.367</v>
      </c>
      <c r="H22" s="12">
        <v>3</v>
      </c>
      <c r="I22" s="12">
        <v>3111.19</v>
      </c>
      <c r="J22" s="12">
        <v>3111.19</v>
      </c>
      <c r="K22" s="12">
        <v>0.16200000000000001</v>
      </c>
      <c r="L22" s="27">
        <v>91600000</v>
      </c>
      <c r="M22" s="14">
        <f t="shared" si="0"/>
        <v>1.1503635701458048</v>
      </c>
    </row>
    <row r="23" spans="1:13" x14ac:dyDescent="0.2">
      <c r="A23" s="11" t="s">
        <v>163</v>
      </c>
      <c r="B23" s="11" t="s">
        <v>196</v>
      </c>
      <c r="C23" s="11" t="s">
        <v>42</v>
      </c>
      <c r="D23" s="11" t="s">
        <v>43</v>
      </c>
      <c r="E23" s="12" t="s">
        <v>19</v>
      </c>
      <c r="F23" s="12">
        <v>183</v>
      </c>
      <c r="G23" s="12">
        <v>2.4039999999999999</v>
      </c>
      <c r="H23" s="12">
        <v>3</v>
      </c>
      <c r="I23" s="12">
        <v>3152.21</v>
      </c>
      <c r="J23" s="12">
        <v>3152.22</v>
      </c>
      <c r="K23" s="12">
        <v>-2.61</v>
      </c>
      <c r="L23" s="31">
        <v>61600000</v>
      </c>
      <c r="M23" s="14">
        <f t="shared" si="0"/>
        <v>0.77360694236879446</v>
      </c>
    </row>
    <row r="24" spans="1:13" x14ac:dyDescent="0.2">
      <c r="A24" s="11" t="s">
        <v>163</v>
      </c>
      <c r="B24" s="11" t="s">
        <v>196</v>
      </c>
      <c r="C24" s="11" t="s">
        <v>44</v>
      </c>
      <c r="D24" s="11" t="s">
        <v>45</v>
      </c>
      <c r="E24" s="12" t="s">
        <v>19</v>
      </c>
      <c r="F24" s="12">
        <v>183</v>
      </c>
      <c r="G24" s="12">
        <v>2.4039999999999999</v>
      </c>
      <c r="H24" s="12">
        <v>3</v>
      </c>
      <c r="I24" s="12">
        <v>3240.23</v>
      </c>
      <c r="J24" s="12">
        <v>3240.23</v>
      </c>
      <c r="K24" s="12">
        <v>-0.218</v>
      </c>
      <c r="L24" s="41">
        <v>142000000</v>
      </c>
      <c r="M24" s="14">
        <f t="shared" si="0"/>
        <v>1.7833147048111821</v>
      </c>
    </row>
    <row r="25" spans="1:13" x14ac:dyDescent="0.2">
      <c r="A25" s="11" t="s">
        <v>163</v>
      </c>
      <c r="B25" s="11" t="s">
        <v>196</v>
      </c>
      <c r="C25" s="11" t="s">
        <v>150</v>
      </c>
      <c r="D25" s="11" t="s">
        <v>151</v>
      </c>
      <c r="E25" s="12" t="s">
        <v>19</v>
      </c>
      <c r="F25" s="12">
        <v>183</v>
      </c>
      <c r="G25" s="12">
        <v>2.4039999999999999</v>
      </c>
      <c r="H25" s="12">
        <v>3</v>
      </c>
      <c r="I25" s="12">
        <v>3328.26</v>
      </c>
      <c r="J25" s="12">
        <v>3328.25</v>
      </c>
      <c r="K25" s="12">
        <v>3.26</v>
      </c>
      <c r="L25" s="94">
        <v>65700000</v>
      </c>
      <c r="M25" s="14">
        <f t="shared" si="0"/>
        <v>0.82509701483165254</v>
      </c>
    </row>
    <row r="26" spans="1:13" x14ac:dyDescent="0.2">
      <c r="A26" s="11" t="s">
        <v>163</v>
      </c>
      <c r="B26" s="11" t="s">
        <v>196</v>
      </c>
      <c r="C26" s="11" t="s">
        <v>48</v>
      </c>
      <c r="D26" s="11" t="s">
        <v>49</v>
      </c>
      <c r="E26" s="12" t="s">
        <v>19</v>
      </c>
      <c r="F26" s="12">
        <v>183</v>
      </c>
      <c r="G26" s="12">
        <v>2.4039999999999999</v>
      </c>
      <c r="H26" s="12">
        <v>3</v>
      </c>
      <c r="I26" s="12">
        <v>3402.29</v>
      </c>
      <c r="J26" s="12">
        <v>3402.29</v>
      </c>
      <c r="K26" s="12">
        <v>2.0299999999999998</v>
      </c>
      <c r="L26" s="86">
        <v>187000000</v>
      </c>
      <c r="M26" s="14">
        <f t="shared" si="0"/>
        <v>2.3484496464766975</v>
      </c>
    </row>
    <row r="27" spans="1:13" x14ac:dyDescent="0.2">
      <c r="A27" s="11" t="s">
        <v>163</v>
      </c>
      <c r="B27" s="11" t="s">
        <v>196</v>
      </c>
      <c r="C27" s="11" t="s">
        <v>50</v>
      </c>
      <c r="D27" s="11" t="s">
        <v>51</v>
      </c>
      <c r="E27" s="12" t="s">
        <v>19</v>
      </c>
      <c r="F27" s="12">
        <v>183</v>
      </c>
      <c r="G27" s="12">
        <v>2.367</v>
      </c>
      <c r="H27" s="12">
        <v>3</v>
      </c>
      <c r="I27" s="12">
        <v>3443.32</v>
      </c>
      <c r="J27" s="12">
        <v>3443.31</v>
      </c>
      <c r="K27" s="12">
        <v>0.63700000000000001</v>
      </c>
      <c r="L27" s="94">
        <v>71000000</v>
      </c>
      <c r="M27" s="14">
        <f t="shared" si="0"/>
        <v>0.89165735240559107</v>
      </c>
    </row>
    <row r="28" spans="1:13" x14ac:dyDescent="0.2">
      <c r="A28" s="11" t="s">
        <v>163</v>
      </c>
      <c r="B28" s="11" t="s">
        <v>196</v>
      </c>
      <c r="C28" s="11" t="s">
        <v>60</v>
      </c>
      <c r="D28" s="11" t="s">
        <v>61</v>
      </c>
      <c r="E28" s="12" t="s">
        <v>19</v>
      </c>
      <c r="F28" s="12">
        <v>183</v>
      </c>
      <c r="G28" s="12">
        <v>2.4039999999999999</v>
      </c>
      <c r="H28" s="12">
        <v>3</v>
      </c>
      <c r="I28" s="12">
        <v>3693.4</v>
      </c>
      <c r="J28" s="12">
        <v>3693.38</v>
      </c>
      <c r="K28" s="12">
        <v>3.62</v>
      </c>
      <c r="L28" s="27">
        <v>94600000</v>
      </c>
      <c r="M28" s="14">
        <f t="shared" si="0"/>
        <v>1.1880392329235059</v>
      </c>
    </row>
    <row r="29" spans="1:13" x14ac:dyDescent="0.2">
      <c r="A29" s="11" t="s">
        <v>163</v>
      </c>
      <c r="B29" s="11" t="s">
        <v>196</v>
      </c>
      <c r="C29" s="11" t="s">
        <v>64</v>
      </c>
      <c r="D29" s="11" t="s">
        <v>65</v>
      </c>
      <c r="E29" s="12" t="s">
        <v>19</v>
      </c>
      <c r="F29" s="12">
        <v>183</v>
      </c>
      <c r="G29" s="12">
        <v>2.4039999999999999</v>
      </c>
      <c r="H29" s="12">
        <v>3</v>
      </c>
      <c r="I29" s="12">
        <v>3767.43</v>
      </c>
      <c r="J29" s="12">
        <v>3767.42</v>
      </c>
      <c r="K29" s="12">
        <v>2.11</v>
      </c>
      <c r="L29" s="110">
        <v>79400000</v>
      </c>
      <c r="M29" s="14">
        <f t="shared" si="0"/>
        <v>0.997149208183154</v>
      </c>
    </row>
    <row r="30" spans="1:13" x14ac:dyDescent="0.2">
      <c r="A30" s="11" t="s">
        <v>163</v>
      </c>
      <c r="B30" s="11" t="s">
        <v>196</v>
      </c>
      <c r="C30" s="11" t="s">
        <v>199</v>
      </c>
      <c r="D30" s="11" t="s">
        <v>138</v>
      </c>
      <c r="E30" s="12" t="s">
        <v>15</v>
      </c>
      <c r="F30" s="12" t="s">
        <v>200</v>
      </c>
      <c r="G30" s="12">
        <v>8.3610000000000007</v>
      </c>
      <c r="H30" s="12">
        <v>3</v>
      </c>
      <c r="I30" s="12">
        <v>3913.45</v>
      </c>
      <c r="J30" s="12">
        <v>3913.44</v>
      </c>
      <c r="K30" s="12">
        <v>2.68</v>
      </c>
      <c r="L30" s="50">
        <v>27300000</v>
      </c>
      <c r="M30" s="14">
        <f t="shared" si="0"/>
        <v>0.34284853127707937</v>
      </c>
    </row>
    <row r="31" spans="1:13" x14ac:dyDescent="0.2">
      <c r="A31" s="11" t="s">
        <v>163</v>
      </c>
      <c r="B31" s="11" t="s">
        <v>196</v>
      </c>
      <c r="C31" s="11" t="s">
        <v>68</v>
      </c>
      <c r="D31" s="11" t="s">
        <v>69</v>
      </c>
      <c r="E31" s="12" t="s">
        <v>19</v>
      </c>
      <c r="F31" s="12">
        <v>183</v>
      </c>
      <c r="G31" s="12">
        <v>2.4129999999999998</v>
      </c>
      <c r="H31" s="12" t="s">
        <v>26</v>
      </c>
      <c r="I31" s="12">
        <v>4058.53</v>
      </c>
      <c r="J31" s="12">
        <v>4058.52</v>
      </c>
      <c r="K31" s="12">
        <v>2.84</v>
      </c>
      <c r="L31" s="102">
        <v>162000000</v>
      </c>
      <c r="M31" s="14">
        <f t="shared" si="0"/>
        <v>2.0344857899958555</v>
      </c>
    </row>
    <row r="32" spans="1:13" x14ac:dyDescent="0.2">
      <c r="A32" s="11" t="s">
        <v>163</v>
      </c>
      <c r="B32" s="11" t="s">
        <v>196</v>
      </c>
      <c r="C32" s="11" t="s">
        <v>139</v>
      </c>
      <c r="D32" s="11" t="s">
        <v>140</v>
      </c>
      <c r="E32" s="12" t="s">
        <v>19</v>
      </c>
      <c r="F32" s="12">
        <v>183</v>
      </c>
      <c r="G32" s="12">
        <v>8.5190000000000001</v>
      </c>
      <c r="H32" s="12">
        <v>3</v>
      </c>
      <c r="I32" s="12">
        <v>4203.55</v>
      </c>
      <c r="J32" s="12">
        <v>4203.55</v>
      </c>
      <c r="K32" s="12">
        <v>-0.15</v>
      </c>
      <c r="L32" s="15">
        <v>20500000</v>
      </c>
      <c r="M32" s="14">
        <f t="shared" si="0"/>
        <v>0.25745036231429036</v>
      </c>
    </row>
    <row r="33" spans="5:13" x14ac:dyDescent="0.2">
      <c r="E33" s="45"/>
      <c r="F33" s="45"/>
      <c r="G33" s="45"/>
      <c r="H33" s="45"/>
      <c r="I33" s="45"/>
      <c r="J33" s="45"/>
      <c r="K33" s="45"/>
      <c r="L33" s="45">
        <f>SUM(L2:L32)</f>
        <v>7962700000</v>
      </c>
      <c r="M33" s="14">
        <f t="shared" si="0"/>
        <v>100</v>
      </c>
    </row>
    <row r="34" spans="5:13" x14ac:dyDescent="0.2">
      <c r="M34" s="8"/>
    </row>
    <row r="35" spans="5:13" x14ac:dyDescent="0.2">
      <c r="M35" s="8"/>
    </row>
    <row r="36" spans="5:13" x14ac:dyDescent="0.2">
      <c r="M36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42E5-B89A-4017-B480-F1F262A26C5C}">
  <dimension ref="A1:R34"/>
  <sheetViews>
    <sheetView workbookViewId="0">
      <selection activeCell="H1" sqref="H1:L1"/>
    </sheetView>
  </sheetViews>
  <sheetFormatPr defaultRowHeight="15" x14ac:dyDescent="0.25"/>
  <cols>
    <col min="1" max="1" width="43.7109375" customWidth="1"/>
    <col min="2" max="2" width="23.7109375" customWidth="1"/>
    <col min="3" max="3" width="18.85546875" customWidth="1"/>
    <col min="4" max="4" width="30.42578125" customWidth="1"/>
    <col min="5" max="5" width="10.5703125" customWidth="1"/>
    <col min="7" max="12" width="9.42578125" bestFit="1" customWidth="1"/>
    <col min="13" max="15" width="11" bestFit="1" customWidth="1"/>
    <col min="16" max="18" width="9.42578125" bestFit="1" customWidth="1"/>
  </cols>
  <sheetData>
    <row r="1" spans="1:18" s="4" customFormat="1" ht="25.5" x14ac:dyDescent="0.25">
      <c r="A1" s="7" t="s">
        <v>0</v>
      </c>
      <c r="B1" s="6" t="s">
        <v>1</v>
      </c>
      <c r="C1" s="6" t="s">
        <v>2</v>
      </c>
      <c r="D1" s="6" t="s">
        <v>3</v>
      </c>
      <c r="E1" s="6" t="s">
        <v>3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04</v>
      </c>
      <c r="N1" s="47" t="s">
        <v>405</v>
      </c>
      <c r="O1" s="47" t="s">
        <v>406</v>
      </c>
      <c r="P1" s="47" t="s">
        <v>407</v>
      </c>
      <c r="Q1" s="47" t="s">
        <v>408</v>
      </c>
      <c r="R1" s="47" t="s">
        <v>409</v>
      </c>
    </row>
    <row r="2" spans="1:18" x14ac:dyDescent="0.25">
      <c r="A2" s="11" t="s">
        <v>163</v>
      </c>
      <c r="B2" s="11" t="s">
        <v>390</v>
      </c>
      <c r="C2" s="11" t="s">
        <v>89</v>
      </c>
      <c r="D2" s="11" t="s">
        <v>90</v>
      </c>
      <c r="E2" s="11" t="s">
        <v>223</v>
      </c>
      <c r="F2" s="12" t="s">
        <v>19</v>
      </c>
      <c r="G2" s="12">
        <v>183</v>
      </c>
      <c r="H2" s="12">
        <v>7.9668099999999997</v>
      </c>
      <c r="I2" s="12">
        <v>4</v>
      </c>
      <c r="J2" s="12">
        <v>3093.18</v>
      </c>
      <c r="K2" s="12">
        <v>3093.17</v>
      </c>
      <c r="L2" s="12">
        <v>2.1091000000000002</v>
      </c>
      <c r="M2" s="53">
        <v>197000000</v>
      </c>
      <c r="N2" s="49"/>
      <c r="O2" s="49"/>
      <c r="P2" s="183">
        <f t="shared" ref="P2:P34" si="0">M2/SUM($M$3:$M$35)</f>
        <v>1.0983619353471826E-2</v>
      </c>
      <c r="Q2" s="183">
        <f t="shared" ref="Q2:Q34" si="1">N2/SUM($N$3:$N$35)</f>
        <v>0</v>
      </c>
      <c r="R2" s="183">
        <f t="shared" ref="R2:R34" si="2">O2/SUM($O$3:$O$35)</f>
        <v>0</v>
      </c>
    </row>
    <row r="3" spans="1:18" x14ac:dyDescent="0.25">
      <c r="A3" s="11" t="s">
        <v>163</v>
      </c>
      <c r="B3" s="11" t="s">
        <v>390</v>
      </c>
      <c r="C3" s="11" t="s">
        <v>91</v>
      </c>
      <c r="D3" s="11" t="s">
        <v>92</v>
      </c>
      <c r="E3" s="11" t="s">
        <v>226</v>
      </c>
      <c r="F3" s="12" t="s">
        <v>19</v>
      </c>
      <c r="G3" s="12">
        <v>183</v>
      </c>
      <c r="H3" s="12">
        <v>7.7360899999999999</v>
      </c>
      <c r="I3" s="12">
        <v>4</v>
      </c>
      <c r="J3" s="12">
        <v>3296.26</v>
      </c>
      <c r="K3" s="12">
        <v>3296.25</v>
      </c>
      <c r="L3" s="12">
        <v>2.0071500000000002</v>
      </c>
      <c r="M3" s="86">
        <v>256000000</v>
      </c>
      <c r="N3" s="111">
        <v>309000000</v>
      </c>
      <c r="O3" s="52">
        <v>229000000</v>
      </c>
      <c r="P3" s="183">
        <f t="shared" si="0"/>
        <v>1.4273129718217197E-2</v>
      </c>
      <c r="Q3" s="183">
        <f t="shared" si="1"/>
        <v>8.29975825946817E-3</v>
      </c>
      <c r="R3" s="183">
        <f t="shared" si="2"/>
        <v>1.0276846578797384E-2</v>
      </c>
    </row>
    <row r="4" spans="1:18" x14ac:dyDescent="0.25">
      <c r="A4" s="11" t="s">
        <v>163</v>
      </c>
      <c r="B4" s="11" t="s">
        <v>390</v>
      </c>
      <c r="C4" s="11" t="s">
        <v>20</v>
      </c>
      <c r="D4" s="11" t="s">
        <v>21</v>
      </c>
      <c r="E4" s="11" t="s">
        <v>227</v>
      </c>
      <c r="F4" s="12" t="s">
        <v>19</v>
      </c>
      <c r="G4" s="12">
        <v>183</v>
      </c>
      <c r="H4" s="12">
        <v>7.7570199999999998</v>
      </c>
      <c r="I4" s="12" t="s">
        <v>26</v>
      </c>
      <c r="J4" s="12">
        <v>3417.29</v>
      </c>
      <c r="K4" s="12">
        <v>3417.28</v>
      </c>
      <c r="L4" s="12">
        <v>1.9248499999999999</v>
      </c>
      <c r="M4" s="26">
        <v>871000000</v>
      </c>
      <c r="N4" s="133">
        <v>2170000000</v>
      </c>
      <c r="O4" s="25">
        <v>775000000</v>
      </c>
      <c r="P4" s="183">
        <f t="shared" si="0"/>
        <v>4.8562093689715542E-2</v>
      </c>
      <c r="Q4" s="183">
        <f t="shared" si="1"/>
        <v>5.8286328229922107E-2</v>
      </c>
      <c r="R4" s="183">
        <f t="shared" si="2"/>
        <v>3.4779720954445294E-2</v>
      </c>
    </row>
    <row r="5" spans="1:18" x14ac:dyDescent="0.25">
      <c r="A5" s="11" t="s">
        <v>163</v>
      </c>
      <c r="B5" s="11" t="s">
        <v>390</v>
      </c>
      <c r="C5" s="11" t="s">
        <v>22</v>
      </c>
      <c r="D5" s="11" t="s">
        <v>23</v>
      </c>
      <c r="E5" s="11" t="s">
        <v>228</v>
      </c>
      <c r="F5" s="12" t="s">
        <v>19</v>
      </c>
      <c r="G5" s="12">
        <v>183</v>
      </c>
      <c r="H5" s="12">
        <v>7.71082</v>
      </c>
      <c r="I5" s="12" t="s">
        <v>26</v>
      </c>
      <c r="J5" s="12">
        <v>3442.32</v>
      </c>
      <c r="K5" s="12">
        <v>3442.31</v>
      </c>
      <c r="L5" s="12">
        <v>2.1626500000000002</v>
      </c>
      <c r="M5" s="17">
        <v>480000000</v>
      </c>
      <c r="N5" s="26">
        <v>876000000</v>
      </c>
      <c r="O5" s="147">
        <v>1040000000</v>
      </c>
      <c r="P5" s="183">
        <f t="shared" si="0"/>
        <v>2.6762118221657243E-2</v>
      </c>
      <c r="Q5" s="183">
        <f t="shared" si="1"/>
        <v>2.3529411764705882E-2</v>
      </c>
      <c r="R5" s="183">
        <f t="shared" si="2"/>
        <v>4.6672141667900784E-2</v>
      </c>
    </row>
    <row r="6" spans="1:18" x14ac:dyDescent="0.25">
      <c r="A6" s="11" t="s">
        <v>163</v>
      </c>
      <c r="B6" s="11" t="s">
        <v>390</v>
      </c>
      <c r="C6" s="11" t="s">
        <v>93</v>
      </c>
      <c r="D6" s="11" t="s">
        <v>94</v>
      </c>
      <c r="E6" s="11" t="s">
        <v>258</v>
      </c>
      <c r="F6" s="12" t="s">
        <v>19</v>
      </c>
      <c r="G6" s="12">
        <v>183</v>
      </c>
      <c r="H6" s="12">
        <v>7.7647000000000004</v>
      </c>
      <c r="I6" s="12">
        <v>4</v>
      </c>
      <c r="J6" s="12">
        <v>3499.34</v>
      </c>
      <c r="K6" s="12">
        <v>3499.33</v>
      </c>
      <c r="L6" s="12">
        <v>3.19896</v>
      </c>
      <c r="M6" s="103">
        <v>377000000</v>
      </c>
      <c r="N6" s="112">
        <v>338000000</v>
      </c>
      <c r="O6" s="49"/>
      <c r="P6" s="183">
        <f t="shared" si="0"/>
        <v>2.1019413686593293E-2</v>
      </c>
      <c r="Q6" s="183">
        <f t="shared" si="1"/>
        <v>9.078699973139941E-3</v>
      </c>
      <c r="R6" s="183">
        <f t="shared" si="2"/>
        <v>0</v>
      </c>
    </row>
    <row r="7" spans="1:18" x14ac:dyDescent="0.25">
      <c r="A7" s="11" t="s">
        <v>163</v>
      </c>
      <c r="B7" s="11" t="s">
        <v>390</v>
      </c>
      <c r="C7" s="11" t="s">
        <v>182</v>
      </c>
      <c r="D7" s="11" t="s">
        <v>183</v>
      </c>
      <c r="E7" s="11" t="s">
        <v>229</v>
      </c>
      <c r="F7" s="12" t="s">
        <v>19</v>
      </c>
      <c r="G7" s="12">
        <v>183</v>
      </c>
      <c r="H7" s="12">
        <v>7.70343</v>
      </c>
      <c r="I7" s="12">
        <v>4</v>
      </c>
      <c r="J7" s="12">
        <v>3604.37</v>
      </c>
      <c r="K7" s="12">
        <v>3604.36</v>
      </c>
      <c r="L7" s="12">
        <v>1.3367599999999999</v>
      </c>
      <c r="M7" s="32">
        <v>155000000</v>
      </c>
      <c r="N7" s="103">
        <v>388000000</v>
      </c>
      <c r="O7" s="53">
        <v>196000000</v>
      </c>
      <c r="P7" s="183">
        <f t="shared" si="0"/>
        <v>8.6419340090768178E-3</v>
      </c>
      <c r="Q7" s="183">
        <f t="shared" si="1"/>
        <v>1.0421702927746442E-2</v>
      </c>
      <c r="R7" s="183">
        <f t="shared" si="2"/>
        <v>8.7959036220274563E-3</v>
      </c>
    </row>
    <row r="8" spans="1:18" x14ac:dyDescent="0.25">
      <c r="A8" s="11" t="s">
        <v>163</v>
      </c>
      <c r="B8" s="11" t="s">
        <v>390</v>
      </c>
      <c r="C8" s="11" t="s">
        <v>24</v>
      </c>
      <c r="D8" s="11" t="s">
        <v>25</v>
      </c>
      <c r="E8" s="11" t="s">
        <v>230</v>
      </c>
      <c r="F8" s="12" t="s">
        <v>19</v>
      </c>
      <c r="G8" s="12">
        <v>183</v>
      </c>
      <c r="H8" s="12">
        <v>7.7251300000000001</v>
      </c>
      <c r="I8" s="12" t="s">
        <v>26</v>
      </c>
      <c r="J8" s="12">
        <v>3645.4</v>
      </c>
      <c r="K8" s="12">
        <v>3645.39</v>
      </c>
      <c r="L8" s="12">
        <v>1.8233699999999999</v>
      </c>
      <c r="M8" s="13">
        <v>1290000000</v>
      </c>
      <c r="N8" s="29">
        <v>2040000000</v>
      </c>
      <c r="O8" s="184">
        <v>2800000000</v>
      </c>
      <c r="P8" s="183">
        <f t="shared" si="0"/>
        <v>7.1923192720703841E-2</v>
      </c>
      <c r="Q8" s="183">
        <f t="shared" si="1"/>
        <v>5.4794520547945202E-2</v>
      </c>
      <c r="R8" s="183">
        <f t="shared" si="2"/>
        <v>0.12565576602896367</v>
      </c>
    </row>
    <row r="9" spans="1:18" x14ac:dyDescent="0.25">
      <c r="A9" s="11" t="s">
        <v>163</v>
      </c>
      <c r="B9" s="11" t="s">
        <v>390</v>
      </c>
      <c r="C9" s="11" t="s">
        <v>95</v>
      </c>
      <c r="D9" s="11" t="s">
        <v>96</v>
      </c>
      <c r="E9" s="11" t="s">
        <v>259</v>
      </c>
      <c r="F9" s="12" t="s">
        <v>19</v>
      </c>
      <c r="G9" s="12">
        <v>183</v>
      </c>
      <c r="H9" s="12">
        <v>7.6982999999999997</v>
      </c>
      <c r="I9" s="12">
        <v>4</v>
      </c>
      <c r="J9" s="12">
        <v>3661.39</v>
      </c>
      <c r="K9" s="12">
        <v>3661.39</v>
      </c>
      <c r="L9" s="12">
        <v>1.2326699999999999</v>
      </c>
      <c r="M9" s="84">
        <v>342000000</v>
      </c>
      <c r="N9" s="101">
        <v>456000000</v>
      </c>
      <c r="O9" s="52">
        <v>232000000</v>
      </c>
      <c r="P9" s="183">
        <f t="shared" si="0"/>
        <v>1.9068009232930786E-2</v>
      </c>
      <c r="Q9" s="183">
        <f t="shared" si="1"/>
        <v>1.2248186946011281E-2</v>
      </c>
      <c r="R9" s="183">
        <f t="shared" si="2"/>
        <v>1.041147775668556E-2</v>
      </c>
    </row>
    <row r="10" spans="1:18" x14ac:dyDescent="0.25">
      <c r="A10" s="11" t="s">
        <v>163</v>
      </c>
      <c r="B10" s="11" t="s">
        <v>390</v>
      </c>
      <c r="C10" s="11" t="s">
        <v>27</v>
      </c>
      <c r="D10" s="11" t="s">
        <v>28</v>
      </c>
      <c r="E10" s="11" t="s">
        <v>231</v>
      </c>
      <c r="F10" s="12" t="s">
        <v>19</v>
      </c>
      <c r="G10" s="12">
        <v>183</v>
      </c>
      <c r="H10" s="12">
        <v>7.6762800000000002</v>
      </c>
      <c r="I10" s="12" t="s">
        <v>26</v>
      </c>
      <c r="J10" s="12">
        <v>3807.45</v>
      </c>
      <c r="K10" s="12">
        <v>3807.44</v>
      </c>
      <c r="L10" s="12">
        <v>1.3621300000000001</v>
      </c>
      <c r="M10" s="104">
        <v>821000000</v>
      </c>
      <c r="N10" s="185">
        <v>1630000000</v>
      </c>
      <c r="O10" s="58">
        <v>954000000</v>
      </c>
      <c r="P10" s="183">
        <f t="shared" si="0"/>
        <v>4.5774373041626244E-2</v>
      </c>
      <c r="Q10" s="183">
        <f t="shared" si="1"/>
        <v>4.3781896320171904E-2</v>
      </c>
      <c r="R10" s="183">
        <f t="shared" si="2"/>
        <v>4.2812714568439762E-2</v>
      </c>
    </row>
    <row r="11" spans="1:18" x14ac:dyDescent="0.25">
      <c r="A11" s="11" t="s">
        <v>163</v>
      </c>
      <c r="B11" s="11" t="s">
        <v>390</v>
      </c>
      <c r="C11" s="11" t="s">
        <v>99</v>
      </c>
      <c r="D11" s="11" t="s">
        <v>100</v>
      </c>
      <c r="E11" s="11" t="s">
        <v>262</v>
      </c>
      <c r="F11" s="12" t="s">
        <v>19</v>
      </c>
      <c r="G11" s="12">
        <v>183</v>
      </c>
      <c r="H11" s="12">
        <v>7.6868600000000002</v>
      </c>
      <c r="I11" s="12">
        <v>4</v>
      </c>
      <c r="J11" s="12">
        <v>3823.45</v>
      </c>
      <c r="K11" s="12">
        <v>3823.44</v>
      </c>
      <c r="L11" s="12">
        <v>1.90208</v>
      </c>
      <c r="M11" s="33">
        <v>655000000</v>
      </c>
      <c r="N11" s="80">
        <v>1400000000</v>
      </c>
      <c r="O11" s="138">
        <v>305000000</v>
      </c>
      <c r="P11" s="183">
        <f t="shared" si="0"/>
        <v>3.6519140489969779E-2</v>
      </c>
      <c r="Q11" s="183">
        <f t="shared" si="1"/>
        <v>3.7604082728982004E-2</v>
      </c>
      <c r="R11" s="183">
        <f t="shared" si="2"/>
        <v>1.3687503085297826E-2</v>
      </c>
    </row>
    <row r="12" spans="1:18" x14ac:dyDescent="0.25">
      <c r="A12" s="11" t="s">
        <v>163</v>
      </c>
      <c r="B12" s="11" t="s">
        <v>390</v>
      </c>
      <c r="C12" s="11" t="s">
        <v>29</v>
      </c>
      <c r="D12" s="11" t="s">
        <v>14</v>
      </c>
      <c r="E12" s="11" t="s">
        <v>232</v>
      </c>
      <c r="F12" s="12" t="s">
        <v>19</v>
      </c>
      <c r="G12" s="12">
        <v>183</v>
      </c>
      <c r="H12" s="12">
        <v>7.6738999999999997</v>
      </c>
      <c r="I12" s="12" t="s">
        <v>26</v>
      </c>
      <c r="J12" s="12">
        <v>3848.48</v>
      </c>
      <c r="K12" s="12">
        <v>3848.47</v>
      </c>
      <c r="L12" s="12">
        <v>1.8157799999999999</v>
      </c>
      <c r="M12" s="35">
        <v>1200000000</v>
      </c>
      <c r="N12" s="61">
        <v>1320000000</v>
      </c>
      <c r="O12" s="186">
        <v>3530000000</v>
      </c>
      <c r="P12" s="183">
        <f t="shared" si="0"/>
        <v>6.690529555414311E-2</v>
      </c>
      <c r="Q12" s="183">
        <f t="shared" si="1"/>
        <v>3.5455278001611606E-2</v>
      </c>
      <c r="R12" s="183">
        <f t="shared" si="2"/>
        <v>0.15841601931508631</v>
      </c>
    </row>
    <row r="13" spans="1:18" x14ac:dyDescent="0.25">
      <c r="A13" s="11" t="s">
        <v>163</v>
      </c>
      <c r="B13" s="11" t="s">
        <v>390</v>
      </c>
      <c r="C13" s="11" t="s">
        <v>157</v>
      </c>
      <c r="D13" s="11" t="s">
        <v>158</v>
      </c>
      <c r="E13" s="11" t="s">
        <v>233</v>
      </c>
      <c r="F13" s="12" t="s">
        <v>19</v>
      </c>
      <c r="G13" s="12">
        <v>183</v>
      </c>
      <c r="H13" s="12">
        <v>7.6595599999999999</v>
      </c>
      <c r="I13" s="12" t="s">
        <v>26</v>
      </c>
      <c r="J13" s="12">
        <v>3969.5</v>
      </c>
      <c r="K13" s="12">
        <v>3969.5</v>
      </c>
      <c r="L13" s="12">
        <v>1.88374</v>
      </c>
      <c r="M13" s="28">
        <v>1120000000</v>
      </c>
      <c r="N13" s="187">
        <v>3300000000</v>
      </c>
      <c r="O13" s="70">
        <v>795000000</v>
      </c>
      <c r="P13" s="183">
        <f t="shared" si="0"/>
        <v>6.2444942517200237E-2</v>
      </c>
      <c r="Q13" s="183">
        <f t="shared" si="1"/>
        <v>8.8638195004029002E-2</v>
      </c>
      <c r="R13" s="183">
        <f t="shared" si="2"/>
        <v>3.5677262140366463E-2</v>
      </c>
    </row>
    <row r="14" spans="1:18" x14ac:dyDescent="0.25">
      <c r="A14" s="11" t="s">
        <v>163</v>
      </c>
      <c r="B14" s="11" t="s">
        <v>390</v>
      </c>
      <c r="C14" s="11" t="s">
        <v>30</v>
      </c>
      <c r="D14" s="11" t="s">
        <v>31</v>
      </c>
      <c r="E14" s="11" t="s">
        <v>234</v>
      </c>
      <c r="F14" s="12" t="s">
        <v>19</v>
      </c>
      <c r="G14" s="12">
        <v>183</v>
      </c>
      <c r="H14" s="12">
        <v>7.6749999999999998</v>
      </c>
      <c r="I14" s="12">
        <v>4</v>
      </c>
      <c r="J14" s="12">
        <v>4010.53</v>
      </c>
      <c r="K14" s="12">
        <v>4010.52</v>
      </c>
      <c r="L14" s="12">
        <v>2.3040099999999999</v>
      </c>
      <c r="M14" s="16">
        <v>942000000</v>
      </c>
      <c r="N14" s="54">
        <v>1010000000</v>
      </c>
      <c r="O14" s="13">
        <v>1290000000</v>
      </c>
      <c r="P14" s="183">
        <f t="shared" si="0"/>
        <v>5.2520657010002345E-2</v>
      </c>
      <c r="Q14" s="183">
        <f t="shared" si="1"/>
        <v>2.7128659683051302E-2</v>
      </c>
      <c r="R14" s="183">
        <f t="shared" si="2"/>
        <v>5.7891406491915397E-2</v>
      </c>
    </row>
    <row r="15" spans="1:18" x14ac:dyDescent="0.25">
      <c r="A15" s="11" t="s">
        <v>163</v>
      </c>
      <c r="B15" s="11" t="s">
        <v>390</v>
      </c>
      <c r="C15" s="11" t="s">
        <v>32</v>
      </c>
      <c r="D15" s="11" t="s">
        <v>33</v>
      </c>
      <c r="E15" s="11" t="s">
        <v>235</v>
      </c>
      <c r="F15" s="12" t="s">
        <v>19</v>
      </c>
      <c r="G15" s="12">
        <v>183</v>
      </c>
      <c r="H15" s="12">
        <v>7.6801399999999997</v>
      </c>
      <c r="I15" s="12">
        <v>4</v>
      </c>
      <c r="J15" s="12">
        <v>4051.56</v>
      </c>
      <c r="K15" s="12">
        <v>4051.55</v>
      </c>
      <c r="L15" s="12">
        <v>1.7537100000000001</v>
      </c>
      <c r="M15" s="53">
        <v>205000000</v>
      </c>
      <c r="N15" s="105">
        <v>441000000</v>
      </c>
      <c r="O15" s="71">
        <v>1230000000</v>
      </c>
      <c r="P15" s="183">
        <f t="shared" si="0"/>
        <v>1.1429654657166114E-2</v>
      </c>
      <c r="Q15" s="183">
        <f t="shared" si="1"/>
        <v>1.1845286059629331E-2</v>
      </c>
      <c r="R15" s="183">
        <f t="shared" si="2"/>
        <v>5.519878293415189E-2</v>
      </c>
    </row>
    <row r="16" spans="1:18" x14ac:dyDescent="0.25">
      <c r="A16" s="11" t="s">
        <v>163</v>
      </c>
      <c r="B16" s="11" t="s">
        <v>390</v>
      </c>
      <c r="C16" s="11" t="s">
        <v>34</v>
      </c>
      <c r="D16" s="11" t="s">
        <v>35</v>
      </c>
      <c r="E16" s="11" t="s">
        <v>236</v>
      </c>
      <c r="F16" s="12" t="s">
        <v>19</v>
      </c>
      <c r="G16" s="12">
        <v>183</v>
      </c>
      <c r="H16" s="12">
        <v>8.1264199999999995</v>
      </c>
      <c r="I16" s="12">
        <v>4</v>
      </c>
      <c r="J16" s="12">
        <v>4098.55</v>
      </c>
      <c r="K16" s="12">
        <v>4098.54</v>
      </c>
      <c r="L16" s="12">
        <v>2.52955</v>
      </c>
      <c r="M16" s="31">
        <v>77500000</v>
      </c>
      <c r="N16" s="49"/>
      <c r="O16" s="108">
        <v>164000000</v>
      </c>
      <c r="P16" s="183">
        <f t="shared" si="0"/>
        <v>4.3209670045384089E-3</v>
      </c>
      <c r="Q16" s="183">
        <f t="shared" si="1"/>
        <v>0</v>
      </c>
      <c r="R16" s="183">
        <f t="shared" si="2"/>
        <v>7.3598377245535857E-3</v>
      </c>
    </row>
    <row r="17" spans="1:18" x14ac:dyDescent="0.25">
      <c r="A17" s="11" t="s">
        <v>163</v>
      </c>
      <c r="B17" s="11" t="s">
        <v>390</v>
      </c>
      <c r="C17" s="11" t="s">
        <v>111</v>
      </c>
      <c r="D17" s="11" t="s">
        <v>112</v>
      </c>
      <c r="E17" s="11" t="s">
        <v>272</v>
      </c>
      <c r="F17" s="12" t="s">
        <v>19</v>
      </c>
      <c r="G17" s="12">
        <v>183</v>
      </c>
      <c r="H17" s="12">
        <v>8.0079999999999991</v>
      </c>
      <c r="I17" s="12">
        <v>4</v>
      </c>
      <c r="J17" s="12">
        <v>4114.54</v>
      </c>
      <c r="K17" s="12">
        <v>4114.53</v>
      </c>
      <c r="L17" s="12">
        <v>2.1733799999999999</v>
      </c>
      <c r="M17" s="19">
        <v>270000000</v>
      </c>
      <c r="N17" s="25">
        <v>777000000</v>
      </c>
      <c r="O17" s="27">
        <v>120000000</v>
      </c>
      <c r="P17" s="183">
        <f t="shared" si="0"/>
        <v>1.5053691499682199E-2</v>
      </c>
      <c r="Q17" s="183">
        <f t="shared" si="1"/>
        <v>2.0870265914585011E-2</v>
      </c>
      <c r="R17" s="183">
        <f t="shared" si="2"/>
        <v>5.3852471155270134E-3</v>
      </c>
    </row>
    <row r="18" spans="1:18" x14ac:dyDescent="0.25">
      <c r="A18" s="11" t="s">
        <v>163</v>
      </c>
      <c r="B18" s="11" t="s">
        <v>390</v>
      </c>
      <c r="C18" s="11" t="s">
        <v>79</v>
      </c>
      <c r="D18" s="11" t="s">
        <v>80</v>
      </c>
      <c r="E18" s="11" t="s">
        <v>237</v>
      </c>
      <c r="F18" s="12" t="s">
        <v>19</v>
      </c>
      <c r="G18" s="12">
        <v>183</v>
      </c>
      <c r="H18" s="12">
        <v>7.6637199999999996</v>
      </c>
      <c r="I18" s="12">
        <v>4</v>
      </c>
      <c r="J18" s="12">
        <v>4172.59</v>
      </c>
      <c r="K18" s="12">
        <v>4172.58</v>
      </c>
      <c r="L18" s="12">
        <v>2.7977799999999999</v>
      </c>
      <c r="M18" s="37">
        <v>837000000</v>
      </c>
      <c r="N18" s="67">
        <v>1350000000</v>
      </c>
      <c r="O18" s="95">
        <v>759000000</v>
      </c>
      <c r="P18" s="183">
        <f t="shared" si="0"/>
        <v>4.6666443649014823E-2</v>
      </c>
      <c r="Q18" s="183">
        <f t="shared" si="1"/>
        <v>3.6261079774375503E-2</v>
      </c>
      <c r="R18" s="183">
        <f t="shared" si="2"/>
        <v>3.4061688005708364E-2</v>
      </c>
    </row>
    <row r="19" spans="1:18" x14ac:dyDescent="0.25">
      <c r="A19" s="11" t="s">
        <v>163</v>
      </c>
      <c r="B19" s="11" t="s">
        <v>390</v>
      </c>
      <c r="C19" s="11" t="s">
        <v>81</v>
      </c>
      <c r="D19" s="11" t="s">
        <v>82</v>
      </c>
      <c r="E19" s="11" t="s">
        <v>274</v>
      </c>
      <c r="F19" s="12" t="s">
        <v>19</v>
      </c>
      <c r="G19" s="12">
        <v>183</v>
      </c>
      <c r="H19" s="12">
        <v>7.54528</v>
      </c>
      <c r="I19" s="12">
        <v>4</v>
      </c>
      <c r="J19" s="12">
        <v>4188.58</v>
      </c>
      <c r="K19" s="12">
        <v>4188.57</v>
      </c>
      <c r="L19" s="12">
        <v>1.3199799999999999</v>
      </c>
      <c r="M19" s="51"/>
      <c r="N19" s="63">
        <v>289000000</v>
      </c>
      <c r="O19" s="49"/>
      <c r="P19" s="183">
        <f t="shared" si="0"/>
        <v>0</v>
      </c>
      <c r="Q19" s="183">
        <f t="shared" si="1"/>
        <v>7.7625570776255707E-3</v>
      </c>
      <c r="R19" s="183">
        <f t="shared" si="2"/>
        <v>0</v>
      </c>
    </row>
    <row r="20" spans="1:18" x14ac:dyDescent="0.25">
      <c r="A20" s="11" t="s">
        <v>163</v>
      </c>
      <c r="B20" s="11" t="s">
        <v>390</v>
      </c>
      <c r="C20" s="11" t="s">
        <v>36</v>
      </c>
      <c r="D20" s="11" t="s">
        <v>37</v>
      </c>
      <c r="E20" s="11" t="s">
        <v>238</v>
      </c>
      <c r="F20" s="12" t="s">
        <v>19</v>
      </c>
      <c r="G20" s="12">
        <v>183</v>
      </c>
      <c r="H20" s="12">
        <v>7.6700200000000001</v>
      </c>
      <c r="I20" s="12">
        <v>4</v>
      </c>
      <c r="J20" s="12">
        <v>4213.6099999999997</v>
      </c>
      <c r="K20" s="12">
        <v>4213.6000000000004</v>
      </c>
      <c r="L20" s="12">
        <v>2.03207</v>
      </c>
      <c r="M20" s="86">
        <v>246000000</v>
      </c>
      <c r="N20" s="149">
        <v>392000000</v>
      </c>
      <c r="O20" s="16">
        <v>934000000</v>
      </c>
      <c r="P20" s="183">
        <f t="shared" si="0"/>
        <v>1.3715585588599338E-2</v>
      </c>
      <c r="Q20" s="183">
        <f t="shared" si="1"/>
        <v>1.0529143164114961E-2</v>
      </c>
      <c r="R20" s="183">
        <f t="shared" si="2"/>
        <v>4.1915173382518593E-2</v>
      </c>
    </row>
    <row r="21" spans="1:18" x14ac:dyDescent="0.25">
      <c r="A21" s="11" t="s">
        <v>163</v>
      </c>
      <c r="B21" s="11" t="s">
        <v>390</v>
      </c>
      <c r="C21" s="11" t="s">
        <v>148</v>
      </c>
      <c r="D21" s="11" t="s">
        <v>149</v>
      </c>
      <c r="E21" s="11" t="s">
        <v>239</v>
      </c>
      <c r="F21" s="12" t="s">
        <v>19</v>
      </c>
      <c r="G21" s="12">
        <v>183</v>
      </c>
      <c r="H21" s="12">
        <v>8.0147200000000005</v>
      </c>
      <c r="I21" s="12">
        <v>4</v>
      </c>
      <c r="J21" s="12">
        <v>4260.6000000000004</v>
      </c>
      <c r="K21" s="12">
        <v>4260.59</v>
      </c>
      <c r="L21" s="12">
        <v>2.0686100000000001</v>
      </c>
      <c r="M21" s="17">
        <v>482000000</v>
      </c>
      <c r="N21" s="188">
        <v>1870000000</v>
      </c>
      <c r="O21" s="103">
        <v>373000000</v>
      </c>
      <c r="P21" s="183">
        <f t="shared" si="0"/>
        <v>2.6873627047580815E-2</v>
      </c>
      <c r="Q21" s="183">
        <f t="shared" si="1"/>
        <v>5.0228310502283102E-2</v>
      </c>
      <c r="R21" s="183">
        <f t="shared" si="2"/>
        <v>1.67391431174298E-2</v>
      </c>
    </row>
    <row r="22" spans="1:18" x14ac:dyDescent="0.25">
      <c r="A22" s="11" t="s">
        <v>163</v>
      </c>
      <c r="B22" s="11" t="s">
        <v>390</v>
      </c>
      <c r="C22" s="11" t="s">
        <v>40</v>
      </c>
      <c r="D22" s="11" t="s">
        <v>41</v>
      </c>
      <c r="E22" s="11" t="s">
        <v>240</v>
      </c>
      <c r="F22" s="12" t="s">
        <v>19</v>
      </c>
      <c r="G22" s="12">
        <v>183</v>
      </c>
      <c r="H22" s="12">
        <v>8.0584000000000007</v>
      </c>
      <c r="I22" s="12">
        <v>4</v>
      </c>
      <c r="J22" s="12">
        <v>4301.63</v>
      </c>
      <c r="K22" s="12">
        <v>4301.62</v>
      </c>
      <c r="L22" s="12">
        <v>2.38496</v>
      </c>
      <c r="M22" s="94">
        <v>81300000</v>
      </c>
      <c r="N22" s="19">
        <v>268000000</v>
      </c>
      <c r="O22" s="86">
        <v>255000000</v>
      </c>
      <c r="P22" s="183">
        <f t="shared" si="0"/>
        <v>4.5328337737931953E-3</v>
      </c>
      <c r="Q22" s="183">
        <f t="shared" si="1"/>
        <v>7.1984958366908408E-3</v>
      </c>
      <c r="R22" s="183">
        <f t="shared" si="2"/>
        <v>1.1443650120494904E-2</v>
      </c>
    </row>
    <row r="23" spans="1:18" x14ac:dyDescent="0.25">
      <c r="A23" s="11" t="s">
        <v>163</v>
      </c>
      <c r="B23" s="11" t="s">
        <v>390</v>
      </c>
      <c r="C23" s="11" t="s">
        <v>119</v>
      </c>
      <c r="D23" s="11" t="s">
        <v>120</v>
      </c>
      <c r="E23" s="11" t="s">
        <v>241</v>
      </c>
      <c r="F23" s="12" t="s">
        <v>19</v>
      </c>
      <c r="G23" s="12">
        <v>183</v>
      </c>
      <c r="H23" s="12">
        <v>7.5918299999999999</v>
      </c>
      <c r="I23" s="12" t="s">
        <v>74</v>
      </c>
      <c r="J23" s="12">
        <v>4334.6400000000003</v>
      </c>
      <c r="K23" s="12">
        <v>4334.63</v>
      </c>
      <c r="L23" s="12">
        <v>1.96604</v>
      </c>
      <c r="M23" s="189">
        <v>1990000000</v>
      </c>
      <c r="N23" s="38">
        <v>4180000000</v>
      </c>
      <c r="O23" s="125">
        <v>1190000000</v>
      </c>
      <c r="P23" s="183">
        <f t="shared" si="0"/>
        <v>0.11095128179395398</v>
      </c>
      <c r="Q23" s="183">
        <f t="shared" si="1"/>
        <v>0.11227504700510341</v>
      </c>
      <c r="R23" s="183">
        <f t="shared" si="2"/>
        <v>5.3403700562309551E-2</v>
      </c>
    </row>
    <row r="24" spans="1:18" x14ac:dyDescent="0.25">
      <c r="A24" s="11" t="s">
        <v>163</v>
      </c>
      <c r="B24" s="11" t="s">
        <v>390</v>
      </c>
      <c r="C24" s="11" t="s">
        <v>42</v>
      </c>
      <c r="D24" s="11" t="s">
        <v>43</v>
      </c>
      <c r="E24" s="11" t="s">
        <v>242</v>
      </c>
      <c r="F24" s="12" t="s">
        <v>19</v>
      </c>
      <c r="G24" s="12">
        <v>183</v>
      </c>
      <c r="H24" s="12">
        <v>7.6507100000000001</v>
      </c>
      <c r="I24" s="12">
        <v>4</v>
      </c>
      <c r="J24" s="12">
        <v>4375.67</v>
      </c>
      <c r="K24" s="12">
        <v>4375.66</v>
      </c>
      <c r="L24" s="12">
        <v>3.4615100000000001</v>
      </c>
      <c r="M24" s="86">
        <v>257000000</v>
      </c>
      <c r="N24" s="39">
        <v>367000000</v>
      </c>
      <c r="O24" s="101">
        <v>459000000</v>
      </c>
      <c r="P24" s="183">
        <f t="shared" si="0"/>
        <v>1.4328884131178983E-2</v>
      </c>
      <c r="Q24" s="183">
        <f t="shared" si="1"/>
        <v>9.8576416868117103E-3</v>
      </c>
      <c r="R24" s="183">
        <f t="shared" si="2"/>
        <v>2.0598570216890828E-2</v>
      </c>
    </row>
    <row r="25" spans="1:18" x14ac:dyDescent="0.25">
      <c r="A25" s="11" t="s">
        <v>163</v>
      </c>
      <c r="B25" s="11" t="s">
        <v>390</v>
      </c>
      <c r="C25" s="11" t="s">
        <v>44</v>
      </c>
      <c r="D25" s="11" t="s">
        <v>45</v>
      </c>
      <c r="E25" s="11" t="s">
        <v>243</v>
      </c>
      <c r="F25" s="12" t="s">
        <v>19</v>
      </c>
      <c r="G25" s="12">
        <v>183</v>
      </c>
      <c r="H25" s="12">
        <v>8.0147200000000005</v>
      </c>
      <c r="I25" s="12">
        <v>4</v>
      </c>
      <c r="J25" s="12">
        <v>4463.68</v>
      </c>
      <c r="K25" s="12">
        <v>4463.67</v>
      </c>
      <c r="L25" s="12">
        <v>2.31487</v>
      </c>
      <c r="M25" s="41">
        <v>190000000</v>
      </c>
      <c r="N25" s="103">
        <v>386000000</v>
      </c>
      <c r="O25" s="53">
        <v>209000000</v>
      </c>
      <c r="P25" s="183">
        <f t="shared" si="0"/>
        <v>1.0593338462739325E-2</v>
      </c>
      <c r="Q25" s="183">
        <f t="shared" si="1"/>
        <v>1.0367982809562181E-2</v>
      </c>
      <c r="R25" s="183">
        <f t="shared" si="2"/>
        <v>9.3793053928762152E-3</v>
      </c>
    </row>
    <row r="26" spans="1:18" x14ac:dyDescent="0.25">
      <c r="A26" s="11" t="s">
        <v>163</v>
      </c>
      <c r="B26" s="11" t="s">
        <v>390</v>
      </c>
      <c r="C26" s="11" t="s">
        <v>46</v>
      </c>
      <c r="D26" s="11" t="s">
        <v>47</v>
      </c>
      <c r="E26" s="11" t="s">
        <v>244</v>
      </c>
      <c r="F26" s="12" t="s">
        <v>19</v>
      </c>
      <c r="G26" s="12">
        <v>183</v>
      </c>
      <c r="H26" s="12">
        <v>7.6935000000000002</v>
      </c>
      <c r="I26" s="12">
        <v>4</v>
      </c>
      <c r="J26" s="12">
        <v>4537.72</v>
      </c>
      <c r="K26" s="12">
        <v>4537.71</v>
      </c>
      <c r="L26" s="12">
        <v>3.51553</v>
      </c>
      <c r="M26" s="111">
        <v>310000000</v>
      </c>
      <c r="N26" s="72">
        <v>510000000</v>
      </c>
      <c r="O26" s="49"/>
      <c r="P26" s="183">
        <f t="shared" si="0"/>
        <v>1.7283868018153636E-2</v>
      </c>
      <c r="Q26" s="183">
        <f t="shared" si="1"/>
        <v>1.3698630136986301E-2</v>
      </c>
      <c r="R26" s="183">
        <f t="shared" si="2"/>
        <v>0</v>
      </c>
    </row>
    <row r="27" spans="1:18" x14ac:dyDescent="0.25">
      <c r="A27" s="11" t="s">
        <v>163</v>
      </c>
      <c r="B27" s="11" t="s">
        <v>390</v>
      </c>
      <c r="C27" s="11" t="s">
        <v>150</v>
      </c>
      <c r="D27" s="11" t="s">
        <v>151</v>
      </c>
      <c r="E27" s="11" t="s">
        <v>245</v>
      </c>
      <c r="F27" s="12" t="s">
        <v>19</v>
      </c>
      <c r="G27" s="12">
        <v>183</v>
      </c>
      <c r="H27" s="12">
        <v>8.3748500000000003</v>
      </c>
      <c r="I27" s="12">
        <v>4</v>
      </c>
      <c r="J27" s="12">
        <v>4551.7</v>
      </c>
      <c r="K27" s="12">
        <v>4551.6899999999996</v>
      </c>
      <c r="L27" s="12">
        <v>3.5726200000000001</v>
      </c>
      <c r="M27" s="110">
        <v>103000000</v>
      </c>
      <c r="N27" s="101">
        <v>458000000</v>
      </c>
      <c r="O27" s="94">
        <v>82100000</v>
      </c>
      <c r="P27" s="183">
        <f t="shared" si="0"/>
        <v>5.7427045350639501E-3</v>
      </c>
      <c r="Q27" s="183">
        <f t="shared" si="1"/>
        <v>1.2301907064195542E-2</v>
      </c>
      <c r="R27" s="183">
        <f t="shared" si="2"/>
        <v>3.6844065682063985E-3</v>
      </c>
    </row>
    <row r="28" spans="1:18" x14ac:dyDescent="0.25">
      <c r="A28" s="11" t="s">
        <v>163</v>
      </c>
      <c r="B28" s="11" t="s">
        <v>390</v>
      </c>
      <c r="C28" s="11" t="s">
        <v>48</v>
      </c>
      <c r="D28" s="11" t="s">
        <v>49</v>
      </c>
      <c r="E28" s="11" t="s">
        <v>246</v>
      </c>
      <c r="F28" s="12" t="s">
        <v>19</v>
      </c>
      <c r="G28" s="12">
        <v>183</v>
      </c>
      <c r="H28" s="12">
        <v>7.9723499999999996</v>
      </c>
      <c r="I28" s="12" t="s">
        <v>152</v>
      </c>
      <c r="J28" s="12">
        <v>4625.7299999999996</v>
      </c>
      <c r="K28" s="12">
        <v>4625.72</v>
      </c>
      <c r="L28" s="12">
        <v>2.1584099999999999</v>
      </c>
      <c r="M28" s="147">
        <v>1040000000</v>
      </c>
      <c r="N28" s="56">
        <v>2470000000</v>
      </c>
      <c r="O28" s="59">
        <v>721000000</v>
      </c>
      <c r="P28" s="183">
        <f t="shared" si="0"/>
        <v>5.7984589480257365E-2</v>
      </c>
      <c r="Q28" s="183">
        <f t="shared" si="1"/>
        <v>6.6344345957561113E-2</v>
      </c>
      <c r="R28" s="183">
        <f t="shared" si="2"/>
        <v>3.2356359752458139E-2</v>
      </c>
    </row>
    <row r="29" spans="1:18" x14ac:dyDescent="0.25">
      <c r="A29" s="11" t="s">
        <v>163</v>
      </c>
      <c r="B29" s="11" t="s">
        <v>390</v>
      </c>
      <c r="C29" s="11" t="s">
        <v>50</v>
      </c>
      <c r="D29" s="11" t="s">
        <v>51</v>
      </c>
      <c r="E29" s="11" t="s">
        <v>247</v>
      </c>
      <c r="F29" s="12" t="s">
        <v>19</v>
      </c>
      <c r="G29" s="12">
        <v>183</v>
      </c>
      <c r="H29" s="12">
        <v>7.9020799999999998</v>
      </c>
      <c r="I29" s="12">
        <v>4</v>
      </c>
      <c r="J29" s="12">
        <v>4666.76</v>
      </c>
      <c r="K29" s="12">
        <v>4666.75</v>
      </c>
      <c r="L29" s="12">
        <v>2.8710300000000002</v>
      </c>
      <c r="M29" s="51"/>
      <c r="N29" s="32">
        <v>151000000</v>
      </c>
      <c r="O29" s="53">
        <v>198000000</v>
      </c>
      <c r="P29" s="183">
        <f t="shared" si="0"/>
        <v>0</v>
      </c>
      <c r="Q29" s="183">
        <f t="shared" si="1"/>
        <v>4.0558689229116306E-3</v>
      </c>
      <c r="R29" s="183">
        <f t="shared" si="2"/>
        <v>8.8856577406195725E-3</v>
      </c>
    </row>
    <row r="30" spans="1:18" x14ac:dyDescent="0.25">
      <c r="A30" s="11" t="s">
        <v>163</v>
      </c>
      <c r="B30" s="11" t="s">
        <v>390</v>
      </c>
      <c r="C30" s="11" t="s">
        <v>52</v>
      </c>
      <c r="D30" s="11" t="s">
        <v>53</v>
      </c>
      <c r="E30" s="11" t="s">
        <v>248</v>
      </c>
      <c r="F30" s="12" t="s">
        <v>19</v>
      </c>
      <c r="G30" s="12">
        <v>183</v>
      </c>
      <c r="H30" s="12">
        <v>7.6218599999999999</v>
      </c>
      <c r="I30" s="12" t="s">
        <v>152</v>
      </c>
      <c r="J30" s="12">
        <v>4699.78</v>
      </c>
      <c r="K30" s="12">
        <v>4699.76</v>
      </c>
      <c r="L30" s="12">
        <v>3.1228500000000001</v>
      </c>
      <c r="M30" s="71">
        <v>1230000000</v>
      </c>
      <c r="N30" s="190">
        <v>2520000000</v>
      </c>
      <c r="O30" s="122">
        <v>1160000000</v>
      </c>
      <c r="P30" s="183">
        <f t="shared" si="0"/>
        <v>6.8577927942996691E-2</v>
      </c>
      <c r="Q30" s="183">
        <f t="shared" si="1"/>
        <v>6.7687348912167614E-2</v>
      </c>
      <c r="R30" s="183">
        <f t="shared" si="2"/>
        <v>5.2057388783427798E-2</v>
      </c>
    </row>
    <row r="31" spans="1:18" x14ac:dyDescent="0.25">
      <c r="A31" s="11" t="s">
        <v>163</v>
      </c>
      <c r="B31" s="11" t="s">
        <v>390</v>
      </c>
      <c r="C31" s="11" t="s">
        <v>60</v>
      </c>
      <c r="D31" s="11" t="s">
        <v>61</v>
      </c>
      <c r="E31" s="11" t="s">
        <v>250</v>
      </c>
      <c r="F31" s="12" t="s">
        <v>19</v>
      </c>
      <c r="G31" s="12">
        <v>183</v>
      </c>
      <c r="H31" s="12">
        <v>8.3022200000000002</v>
      </c>
      <c r="I31" s="12" t="s">
        <v>152</v>
      </c>
      <c r="J31" s="12">
        <v>4916.83</v>
      </c>
      <c r="K31" s="12">
        <v>4916.82</v>
      </c>
      <c r="L31" s="12">
        <v>2.47906</v>
      </c>
      <c r="M31" s="84">
        <v>342000000</v>
      </c>
      <c r="N31" s="114">
        <v>1060000000</v>
      </c>
      <c r="O31" s="112">
        <v>327000000</v>
      </c>
      <c r="P31" s="183">
        <f t="shared" si="0"/>
        <v>1.9068009232930786E-2</v>
      </c>
      <c r="Q31" s="183">
        <f t="shared" si="1"/>
        <v>2.8471662637657803E-2</v>
      </c>
      <c r="R31" s="183">
        <f t="shared" si="2"/>
        <v>1.4674798389811113E-2</v>
      </c>
    </row>
    <row r="32" spans="1:18" x14ac:dyDescent="0.25">
      <c r="A32" s="11" t="s">
        <v>163</v>
      </c>
      <c r="B32" s="11" t="s">
        <v>390</v>
      </c>
      <c r="C32" s="11" t="s">
        <v>64</v>
      </c>
      <c r="D32" s="11" t="s">
        <v>65</v>
      </c>
      <c r="E32" s="11" t="s">
        <v>251</v>
      </c>
      <c r="F32" s="12" t="s">
        <v>19</v>
      </c>
      <c r="G32" s="12">
        <v>183</v>
      </c>
      <c r="H32" s="12">
        <v>7.9563300000000003</v>
      </c>
      <c r="I32" s="12" t="s">
        <v>152</v>
      </c>
      <c r="J32" s="12">
        <v>4990.87</v>
      </c>
      <c r="K32" s="12">
        <v>4990.8599999999997</v>
      </c>
      <c r="L32" s="12">
        <v>2.3290500000000001</v>
      </c>
      <c r="M32" s="16">
        <v>928000000</v>
      </c>
      <c r="N32" s="127">
        <v>2060000000</v>
      </c>
      <c r="O32" s="54">
        <v>1010000000</v>
      </c>
      <c r="P32" s="183">
        <f t="shared" si="0"/>
        <v>5.1740095228537342E-2</v>
      </c>
      <c r="Q32" s="183">
        <f t="shared" si="1"/>
        <v>5.5331721729787807E-2</v>
      </c>
      <c r="R32" s="183">
        <f t="shared" si="2"/>
        <v>4.532582988901903E-2</v>
      </c>
    </row>
    <row r="33" spans="1:18" x14ac:dyDescent="0.25">
      <c r="A33" s="11" t="s">
        <v>163</v>
      </c>
      <c r="B33" s="11" t="s">
        <v>390</v>
      </c>
      <c r="C33" s="11" t="s">
        <v>68</v>
      </c>
      <c r="D33" s="11" t="s">
        <v>69</v>
      </c>
      <c r="E33" s="11" t="s">
        <v>253</v>
      </c>
      <c r="F33" s="12" t="s">
        <v>19</v>
      </c>
      <c r="G33" s="12">
        <v>183</v>
      </c>
      <c r="H33" s="12">
        <v>8.2675599999999996</v>
      </c>
      <c r="I33" s="12" t="s">
        <v>152</v>
      </c>
      <c r="J33" s="12">
        <v>5281.96</v>
      </c>
      <c r="K33" s="12">
        <v>5281.95</v>
      </c>
      <c r="L33" s="12">
        <v>1.79009</v>
      </c>
      <c r="M33" s="57">
        <v>644000000</v>
      </c>
      <c r="N33" s="191">
        <v>1560000000</v>
      </c>
      <c r="O33" s="83">
        <v>673000000</v>
      </c>
      <c r="P33" s="183">
        <f t="shared" si="0"/>
        <v>3.5905841947390132E-2</v>
      </c>
      <c r="Q33" s="183">
        <f t="shared" si="1"/>
        <v>4.1901692183722805E-2</v>
      </c>
      <c r="R33" s="183">
        <f t="shared" si="2"/>
        <v>3.0202260906247336E-2</v>
      </c>
    </row>
    <row r="34" spans="1:18" x14ac:dyDescent="0.25">
      <c r="A34" s="11" t="s">
        <v>163</v>
      </c>
      <c r="B34" s="11" t="s">
        <v>390</v>
      </c>
      <c r="C34" s="11" t="s">
        <v>72</v>
      </c>
      <c r="D34" s="11" t="s">
        <v>73</v>
      </c>
      <c r="E34" s="11" t="s">
        <v>254</v>
      </c>
      <c r="F34" s="12" t="s">
        <v>19</v>
      </c>
      <c r="G34" s="12">
        <v>183</v>
      </c>
      <c r="H34" s="12">
        <v>8.6115899999999996</v>
      </c>
      <c r="I34" s="12" t="s">
        <v>152</v>
      </c>
      <c r="J34" s="12">
        <v>5573.05</v>
      </c>
      <c r="K34" s="12">
        <v>5573.05</v>
      </c>
      <c r="L34" s="12">
        <v>1.0685500000000001</v>
      </c>
      <c r="M34" s="53">
        <v>194000000</v>
      </c>
      <c r="N34" s="124">
        <v>884000000</v>
      </c>
      <c r="O34" s="19">
        <v>273000000</v>
      </c>
      <c r="P34" s="183">
        <f t="shared" si="0"/>
        <v>1.081635611458647E-2</v>
      </c>
      <c r="Q34" s="183">
        <f t="shared" si="1"/>
        <v>2.3744292237442923E-2</v>
      </c>
      <c r="R34" s="183">
        <f t="shared" si="2"/>
        <v>1.2251437187823956E-2</v>
      </c>
    </row>
  </sheetData>
  <conditionalFormatting sqref="P2:R34">
    <cfRule type="cellIs" dxfId="0" priority="1" operator="lessThan">
      <formula>0.0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3"/>
  <sheetViews>
    <sheetView workbookViewId="0">
      <selection activeCell="G16" sqref="G16"/>
    </sheetView>
  </sheetViews>
  <sheetFormatPr defaultRowHeight="15" x14ac:dyDescent="0.25"/>
  <cols>
    <col min="1" max="1" width="55.85546875" customWidth="1"/>
    <col min="2" max="2" width="19.42578125" customWidth="1"/>
    <col min="3" max="3" width="18.85546875" customWidth="1"/>
    <col min="4" max="4" width="30.140625" customWidth="1"/>
    <col min="6" max="6" width="9.28515625" bestFit="1" customWidth="1"/>
    <col min="7" max="7" width="11.28515625" customWidth="1"/>
    <col min="8" max="11" width="9.28515625" bestFit="1" customWidth="1"/>
    <col min="12" max="12" width="13.7109375" bestFit="1" customWidth="1"/>
    <col min="13" max="13" width="12.5703125" customWidth="1"/>
  </cols>
  <sheetData>
    <row r="1" spans="1:13" s="4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16</v>
      </c>
      <c r="M1" s="172" t="s">
        <v>282</v>
      </c>
    </row>
    <row r="2" spans="1:13" x14ac:dyDescent="0.25">
      <c r="A2" s="11" t="s">
        <v>201</v>
      </c>
      <c r="B2" s="11" t="s">
        <v>202</v>
      </c>
      <c r="C2" s="11" t="s">
        <v>88</v>
      </c>
      <c r="D2" s="11"/>
      <c r="E2" s="12" t="s">
        <v>19</v>
      </c>
      <c r="F2" s="12">
        <v>13</v>
      </c>
      <c r="G2" s="12">
        <v>11.58</v>
      </c>
      <c r="H2" s="12" t="s">
        <v>26</v>
      </c>
      <c r="I2" s="12">
        <v>1589.84</v>
      </c>
      <c r="J2" s="12">
        <v>1589.83</v>
      </c>
      <c r="K2" s="12">
        <v>3.32</v>
      </c>
      <c r="L2" s="63">
        <v>281000000</v>
      </c>
      <c r="M2" s="14">
        <f>L2*100/L$50</f>
        <v>1.0628439586209506</v>
      </c>
    </row>
    <row r="3" spans="1:13" x14ac:dyDescent="0.25">
      <c r="A3" s="11" t="s">
        <v>201</v>
      </c>
      <c r="B3" s="11" t="s">
        <v>202</v>
      </c>
      <c r="C3" s="11" t="s">
        <v>17</v>
      </c>
      <c r="D3" s="11" t="s">
        <v>18</v>
      </c>
      <c r="E3" s="12" t="s">
        <v>19</v>
      </c>
      <c r="F3" s="12">
        <v>13</v>
      </c>
      <c r="G3" s="12">
        <v>10.71</v>
      </c>
      <c r="H3" s="12" t="s">
        <v>26</v>
      </c>
      <c r="I3" s="12">
        <v>1791.93</v>
      </c>
      <c r="J3" s="12">
        <v>1791.93</v>
      </c>
      <c r="K3" s="12">
        <v>2.23</v>
      </c>
      <c r="L3" s="102">
        <v>204000000</v>
      </c>
      <c r="M3" s="14">
        <f t="shared" ref="M3:M53" si="0">L3*100/L$50</f>
        <v>0.77160201978175769</v>
      </c>
    </row>
    <row r="4" spans="1:13" x14ac:dyDescent="0.25">
      <c r="A4" s="11" t="s">
        <v>201</v>
      </c>
      <c r="B4" s="11" t="s">
        <v>202</v>
      </c>
      <c r="C4" s="11" t="s">
        <v>167</v>
      </c>
      <c r="D4" s="11" t="s">
        <v>168</v>
      </c>
      <c r="E4" s="12" t="s">
        <v>19</v>
      </c>
      <c r="F4" s="12">
        <v>13</v>
      </c>
      <c r="G4" s="12">
        <v>10.57</v>
      </c>
      <c r="H4" s="12">
        <v>3</v>
      </c>
      <c r="I4" s="12">
        <v>2157.0700000000002</v>
      </c>
      <c r="J4" s="12">
        <v>2157.06</v>
      </c>
      <c r="K4" s="12">
        <v>2.61</v>
      </c>
      <c r="L4" s="94">
        <v>93100000</v>
      </c>
      <c r="M4" s="14">
        <f t="shared" si="0"/>
        <v>0.35213798059647861</v>
      </c>
    </row>
    <row r="5" spans="1:13" x14ac:dyDescent="0.25">
      <c r="A5" s="11" t="s">
        <v>201</v>
      </c>
      <c r="B5" s="11" t="s">
        <v>202</v>
      </c>
      <c r="C5" s="11" t="s">
        <v>169</v>
      </c>
      <c r="D5" s="11" t="s">
        <v>170</v>
      </c>
      <c r="E5" s="12" t="s">
        <v>19</v>
      </c>
      <c r="F5" s="12">
        <v>13</v>
      </c>
      <c r="G5" s="12">
        <v>10.57</v>
      </c>
      <c r="H5" s="12" t="s">
        <v>26</v>
      </c>
      <c r="I5" s="12">
        <v>2319.12</v>
      </c>
      <c r="J5" s="12">
        <v>2319.12</v>
      </c>
      <c r="K5" s="12">
        <v>1.92</v>
      </c>
      <c r="L5" s="52">
        <v>220000000</v>
      </c>
      <c r="M5" s="14">
        <f t="shared" si="0"/>
        <v>0.83211982525483674</v>
      </c>
    </row>
    <row r="6" spans="1:13" x14ac:dyDescent="0.25">
      <c r="A6" s="11" t="s">
        <v>201</v>
      </c>
      <c r="B6" s="11" t="s">
        <v>202</v>
      </c>
      <c r="C6" s="11" t="s">
        <v>171</v>
      </c>
      <c r="D6" s="11" t="s">
        <v>172</v>
      </c>
      <c r="E6" s="12" t="s">
        <v>19</v>
      </c>
      <c r="F6" s="12">
        <v>13</v>
      </c>
      <c r="G6" s="12">
        <v>10.66</v>
      </c>
      <c r="H6" s="12">
        <v>3</v>
      </c>
      <c r="I6" s="12">
        <v>2465.1799999999998</v>
      </c>
      <c r="J6" s="12">
        <v>2465.17</v>
      </c>
      <c r="K6" s="12">
        <v>1.44</v>
      </c>
      <c r="L6" s="50">
        <v>45000000</v>
      </c>
      <c r="M6" s="14">
        <f t="shared" si="0"/>
        <v>0.17020632789303478</v>
      </c>
    </row>
    <row r="7" spans="1:13" x14ac:dyDescent="0.25">
      <c r="A7" s="11" t="s">
        <v>201</v>
      </c>
      <c r="B7" s="11" t="s">
        <v>202</v>
      </c>
      <c r="C7" s="11" t="s">
        <v>89</v>
      </c>
      <c r="D7" s="11" t="s">
        <v>90</v>
      </c>
      <c r="E7" s="12" t="s">
        <v>19</v>
      </c>
      <c r="F7" s="12">
        <v>13</v>
      </c>
      <c r="G7" s="12">
        <v>10.59</v>
      </c>
      <c r="H7" s="12" t="s">
        <v>26</v>
      </c>
      <c r="I7" s="12">
        <v>2481.17</v>
      </c>
      <c r="J7" s="12">
        <v>2481.17</v>
      </c>
      <c r="K7" s="12">
        <v>1.1599999999999999</v>
      </c>
      <c r="L7" s="105">
        <v>427000000</v>
      </c>
      <c r="M7" s="14">
        <f t="shared" si="0"/>
        <v>1.6150689335627966</v>
      </c>
    </row>
    <row r="8" spans="1:13" x14ac:dyDescent="0.25">
      <c r="A8" s="11" t="s">
        <v>201</v>
      </c>
      <c r="B8" s="11" t="s">
        <v>202</v>
      </c>
      <c r="C8" s="11" t="s">
        <v>154</v>
      </c>
      <c r="D8" s="11" t="s">
        <v>155</v>
      </c>
      <c r="E8" s="12" t="s">
        <v>19</v>
      </c>
      <c r="F8" s="12">
        <v>13</v>
      </c>
      <c r="G8" s="12">
        <v>10.64</v>
      </c>
      <c r="H8" s="12">
        <v>3</v>
      </c>
      <c r="I8" s="12">
        <v>2627.23</v>
      </c>
      <c r="J8" s="12">
        <v>2627.23</v>
      </c>
      <c r="K8" s="12">
        <v>1.03</v>
      </c>
      <c r="L8" s="27">
        <v>113000000</v>
      </c>
      <c r="M8" s="14">
        <f t="shared" si="0"/>
        <v>0.42740700115362068</v>
      </c>
    </row>
    <row r="9" spans="1:13" x14ac:dyDescent="0.25">
      <c r="A9" s="11" t="s">
        <v>201</v>
      </c>
      <c r="B9" s="11" t="s">
        <v>202</v>
      </c>
      <c r="C9" s="11" t="s">
        <v>146</v>
      </c>
      <c r="D9" s="11" t="s">
        <v>147</v>
      </c>
      <c r="E9" s="12" t="s">
        <v>19</v>
      </c>
      <c r="F9" s="12">
        <v>13</v>
      </c>
      <c r="G9" s="12">
        <v>10.57</v>
      </c>
      <c r="H9" s="12">
        <v>4</v>
      </c>
      <c r="I9" s="12">
        <v>2643.23</v>
      </c>
      <c r="J9" s="12">
        <v>2643.22</v>
      </c>
      <c r="K9" s="12">
        <v>2.46</v>
      </c>
      <c r="L9" s="104">
        <v>781000000</v>
      </c>
      <c r="M9" s="14">
        <f t="shared" si="0"/>
        <v>2.9540253796546705</v>
      </c>
    </row>
    <row r="10" spans="1:13" x14ac:dyDescent="0.25">
      <c r="A10" s="11" t="s">
        <v>201</v>
      </c>
      <c r="B10" s="11" t="s">
        <v>202</v>
      </c>
      <c r="C10" s="11" t="s">
        <v>91</v>
      </c>
      <c r="D10" s="11" t="s">
        <v>92</v>
      </c>
      <c r="E10" s="12" t="s">
        <v>19</v>
      </c>
      <c r="F10" s="12">
        <v>13</v>
      </c>
      <c r="G10" s="12">
        <v>10.62</v>
      </c>
      <c r="H10" s="12">
        <v>4</v>
      </c>
      <c r="I10" s="12">
        <v>2684.25</v>
      </c>
      <c r="J10" s="12">
        <v>2684.25</v>
      </c>
      <c r="K10" s="12">
        <v>1.54</v>
      </c>
      <c r="L10" s="99">
        <v>54000000</v>
      </c>
      <c r="M10" s="14">
        <f t="shared" si="0"/>
        <v>0.20424759347164173</v>
      </c>
    </row>
    <row r="11" spans="1:13" x14ac:dyDescent="0.25">
      <c r="A11" s="11" t="s">
        <v>201</v>
      </c>
      <c r="B11" s="11" t="s">
        <v>202</v>
      </c>
      <c r="C11" s="11" t="s">
        <v>20</v>
      </c>
      <c r="D11" s="11" t="s">
        <v>21</v>
      </c>
      <c r="E11" s="12" t="s">
        <v>19</v>
      </c>
      <c r="F11" s="12">
        <v>13</v>
      </c>
      <c r="G11" s="12">
        <v>10.6</v>
      </c>
      <c r="H11" s="12" t="s">
        <v>26</v>
      </c>
      <c r="I11" s="12">
        <v>2805.28</v>
      </c>
      <c r="J11" s="12">
        <v>2805.27</v>
      </c>
      <c r="K11" s="12">
        <v>2.36</v>
      </c>
      <c r="L11" s="38">
        <v>4000000000</v>
      </c>
      <c r="M11" s="14">
        <f t="shared" si="0"/>
        <v>15.129451368269757</v>
      </c>
    </row>
    <row r="12" spans="1:13" x14ac:dyDescent="0.25">
      <c r="A12" s="11" t="s">
        <v>201</v>
      </c>
      <c r="B12" s="11" t="s">
        <v>202</v>
      </c>
      <c r="C12" s="11" t="s">
        <v>22</v>
      </c>
      <c r="D12" s="11" t="s">
        <v>23</v>
      </c>
      <c r="E12" s="12" t="s">
        <v>19</v>
      </c>
      <c r="F12" s="12">
        <v>13</v>
      </c>
      <c r="G12" s="12">
        <v>10.6</v>
      </c>
      <c r="H12" s="12" t="s">
        <v>26</v>
      </c>
      <c r="I12" s="12">
        <v>2830.31</v>
      </c>
      <c r="J12" s="12">
        <v>2830.31</v>
      </c>
      <c r="K12" s="12">
        <v>3.27</v>
      </c>
      <c r="L12" s="95">
        <v>726000000</v>
      </c>
      <c r="M12" s="14">
        <f t="shared" si="0"/>
        <v>2.7459954233409611</v>
      </c>
    </row>
    <row r="13" spans="1:13" x14ac:dyDescent="0.25">
      <c r="A13" s="11" t="s">
        <v>201</v>
      </c>
      <c r="B13" s="11" t="s">
        <v>202</v>
      </c>
      <c r="C13" s="11" t="s">
        <v>24</v>
      </c>
      <c r="D13" s="11" t="s">
        <v>25</v>
      </c>
      <c r="E13" s="12" t="s">
        <v>19</v>
      </c>
      <c r="F13" s="12">
        <v>13</v>
      </c>
      <c r="G13" s="12">
        <v>10.6</v>
      </c>
      <c r="H13" s="12" t="s">
        <v>26</v>
      </c>
      <c r="I13" s="12">
        <v>3033.39</v>
      </c>
      <c r="J13" s="12">
        <v>3033.38</v>
      </c>
      <c r="K13" s="12">
        <v>2.2799999999999998</v>
      </c>
      <c r="L13" s="80">
        <v>1350000000</v>
      </c>
      <c r="M13" s="14">
        <f t="shared" si="0"/>
        <v>5.1061898367910432</v>
      </c>
    </row>
    <row r="14" spans="1:13" x14ac:dyDescent="0.25">
      <c r="A14" s="11" t="s">
        <v>201</v>
      </c>
      <c r="B14" s="11" t="s">
        <v>202</v>
      </c>
      <c r="C14" s="11" t="s">
        <v>27</v>
      </c>
      <c r="D14" s="11" t="s">
        <v>28</v>
      </c>
      <c r="E14" s="12" t="s">
        <v>19</v>
      </c>
      <c r="F14" s="12">
        <v>13</v>
      </c>
      <c r="G14" s="12">
        <v>10.52</v>
      </c>
      <c r="H14" s="12" t="s">
        <v>26</v>
      </c>
      <c r="I14" s="12">
        <v>3195.44</v>
      </c>
      <c r="J14" s="12">
        <v>3195.44</v>
      </c>
      <c r="K14" s="12">
        <v>1.47</v>
      </c>
      <c r="L14" s="70">
        <v>762000000</v>
      </c>
      <c r="M14" s="14">
        <f t="shared" si="0"/>
        <v>2.8821604856553891</v>
      </c>
    </row>
    <row r="15" spans="1:13" x14ac:dyDescent="0.25">
      <c r="A15" s="11" t="s">
        <v>201</v>
      </c>
      <c r="B15" s="11" t="s">
        <v>202</v>
      </c>
      <c r="C15" s="11" t="s">
        <v>29</v>
      </c>
      <c r="D15" s="11" t="s">
        <v>14</v>
      </c>
      <c r="E15" s="12" t="s">
        <v>19</v>
      </c>
      <c r="F15" s="12">
        <v>13</v>
      </c>
      <c r="G15" s="12">
        <v>10.55</v>
      </c>
      <c r="H15" s="12" t="s">
        <v>26</v>
      </c>
      <c r="I15" s="12">
        <v>3236.47</v>
      </c>
      <c r="J15" s="12">
        <v>3236.46</v>
      </c>
      <c r="K15" s="12">
        <v>2.02</v>
      </c>
      <c r="L15" s="180">
        <v>2770000000</v>
      </c>
      <c r="M15" s="14">
        <f t="shared" si="0"/>
        <v>10.477145072526808</v>
      </c>
    </row>
    <row r="16" spans="1:13" x14ac:dyDescent="0.25">
      <c r="A16" s="11" t="s">
        <v>201</v>
      </c>
      <c r="B16" s="11" t="s">
        <v>202</v>
      </c>
      <c r="C16" s="11" t="s">
        <v>157</v>
      </c>
      <c r="D16" s="11" t="s">
        <v>158</v>
      </c>
      <c r="E16" s="12" t="s">
        <v>19</v>
      </c>
      <c r="F16" s="12">
        <v>13</v>
      </c>
      <c r="G16" s="12">
        <v>10.49</v>
      </c>
      <c r="H16" s="12">
        <v>4</v>
      </c>
      <c r="I16" s="12">
        <v>3357.49</v>
      </c>
      <c r="J16" s="12">
        <v>3357.49</v>
      </c>
      <c r="K16" s="12">
        <v>1.23</v>
      </c>
      <c r="L16" s="53">
        <v>193000000</v>
      </c>
      <c r="M16" s="14">
        <f t="shared" si="0"/>
        <v>0.72999602851901579</v>
      </c>
    </row>
    <row r="17" spans="1:13" x14ac:dyDescent="0.25">
      <c r="A17" s="11" t="s">
        <v>201</v>
      </c>
      <c r="B17" s="11" t="s">
        <v>202</v>
      </c>
      <c r="C17" s="11" t="s">
        <v>30</v>
      </c>
      <c r="D17" s="11" t="s">
        <v>31</v>
      </c>
      <c r="E17" s="12" t="s">
        <v>19</v>
      </c>
      <c r="F17" s="12">
        <v>13</v>
      </c>
      <c r="G17" s="12">
        <v>10.51</v>
      </c>
      <c r="H17" s="12" t="s">
        <v>26</v>
      </c>
      <c r="I17" s="12">
        <v>3398.52</v>
      </c>
      <c r="J17" s="12">
        <v>3398.52</v>
      </c>
      <c r="K17" s="12">
        <v>2.14</v>
      </c>
      <c r="L17" s="181">
        <v>2440000000</v>
      </c>
      <c r="M17" s="14">
        <f t="shared" si="0"/>
        <v>9.2289653346445526</v>
      </c>
    </row>
    <row r="18" spans="1:13" x14ac:dyDescent="0.25">
      <c r="A18" s="11" t="s">
        <v>201</v>
      </c>
      <c r="B18" s="11" t="s">
        <v>202</v>
      </c>
      <c r="C18" s="11" t="s">
        <v>32</v>
      </c>
      <c r="D18" s="11" t="s">
        <v>33</v>
      </c>
      <c r="E18" s="12" t="s">
        <v>19</v>
      </c>
      <c r="F18" s="12">
        <v>13</v>
      </c>
      <c r="G18" s="12">
        <v>10.55</v>
      </c>
      <c r="H18" s="12" t="s">
        <v>26</v>
      </c>
      <c r="I18" s="12">
        <v>3439.55</v>
      </c>
      <c r="J18" s="12">
        <v>3439.54</v>
      </c>
      <c r="K18" s="12">
        <v>1.95</v>
      </c>
      <c r="L18" s="78">
        <v>1600000000</v>
      </c>
      <c r="M18" s="14">
        <f t="shared" si="0"/>
        <v>6.0517805473079029</v>
      </c>
    </row>
    <row r="19" spans="1:13" x14ac:dyDescent="0.25">
      <c r="A19" s="11" t="s">
        <v>201</v>
      </c>
      <c r="B19" s="11" t="s">
        <v>202</v>
      </c>
      <c r="C19" s="11" t="s">
        <v>186</v>
      </c>
      <c r="D19" s="11" t="s">
        <v>187</v>
      </c>
      <c r="E19" s="12" t="s">
        <v>19</v>
      </c>
      <c r="F19" s="12">
        <v>13</v>
      </c>
      <c r="G19" s="12">
        <v>10.57</v>
      </c>
      <c r="H19" s="12">
        <v>4</v>
      </c>
      <c r="I19" s="12">
        <v>3461.51</v>
      </c>
      <c r="J19" s="12">
        <v>3461.5</v>
      </c>
      <c r="K19" s="12">
        <v>2.77</v>
      </c>
      <c r="L19" s="50">
        <v>37100000</v>
      </c>
      <c r="M19" s="14">
        <f t="shared" si="0"/>
        <v>0.14032566144070199</v>
      </c>
    </row>
    <row r="20" spans="1:13" x14ac:dyDescent="0.25">
      <c r="A20" s="11" t="s">
        <v>201</v>
      </c>
      <c r="B20" s="11" t="s">
        <v>202</v>
      </c>
      <c r="C20" s="11" t="s">
        <v>34</v>
      </c>
      <c r="D20" s="11" t="s">
        <v>35</v>
      </c>
      <c r="E20" s="12" t="s">
        <v>19</v>
      </c>
      <c r="F20" s="12">
        <v>13</v>
      </c>
      <c r="G20" s="12">
        <v>10.95</v>
      </c>
      <c r="H20" s="12" t="s">
        <v>26</v>
      </c>
      <c r="I20" s="12">
        <v>3486.55</v>
      </c>
      <c r="J20" s="12">
        <v>3486.53</v>
      </c>
      <c r="K20" s="12">
        <v>3.98</v>
      </c>
      <c r="L20" s="19">
        <v>265000000</v>
      </c>
      <c r="M20" s="14">
        <f t="shared" si="0"/>
        <v>1.0023261531478715</v>
      </c>
    </row>
    <row r="21" spans="1:13" x14ac:dyDescent="0.25">
      <c r="A21" s="11" t="s">
        <v>201</v>
      </c>
      <c r="B21" s="11" t="s">
        <v>202</v>
      </c>
      <c r="C21" s="11" t="s">
        <v>203</v>
      </c>
      <c r="D21" s="11" t="s">
        <v>204</v>
      </c>
      <c r="E21" s="12" t="s">
        <v>19</v>
      </c>
      <c r="F21" s="12">
        <v>13</v>
      </c>
      <c r="G21" s="12">
        <v>10.93</v>
      </c>
      <c r="H21" s="12">
        <v>4</v>
      </c>
      <c r="I21" s="12">
        <v>3527.57</v>
      </c>
      <c r="J21" s="12">
        <v>3527.56</v>
      </c>
      <c r="K21" s="12">
        <v>3.12</v>
      </c>
      <c r="L21" s="99">
        <v>48100000</v>
      </c>
      <c r="M21" s="14">
        <f t="shared" si="0"/>
        <v>0.18193165270344383</v>
      </c>
    </row>
    <row r="22" spans="1:13" x14ac:dyDescent="0.25">
      <c r="A22" s="11" t="s">
        <v>201</v>
      </c>
      <c r="B22" s="11" t="s">
        <v>202</v>
      </c>
      <c r="C22" s="11" t="s">
        <v>79</v>
      </c>
      <c r="D22" s="11" t="s">
        <v>80</v>
      </c>
      <c r="E22" s="12" t="s">
        <v>19</v>
      </c>
      <c r="F22" s="12">
        <v>13</v>
      </c>
      <c r="G22" s="12">
        <v>10.47</v>
      </c>
      <c r="H22" s="12" t="s">
        <v>26</v>
      </c>
      <c r="I22" s="12">
        <v>3560.58</v>
      </c>
      <c r="J22" s="12">
        <v>3560.57</v>
      </c>
      <c r="K22" s="12">
        <v>2.44</v>
      </c>
      <c r="L22" s="28">
        <v>1080000000</v>
      </c>
      <c r="M22" s="14">
        <f t="shared" si="0"/>
        <v>4.0849518694328344</v>
      </c>
    </row>
    <row r="23" spans="1:13" x14ac:dyDescent="0.25">
      <c r="A23" s="11" t="s">
        <v>201</v>
      </c>
      <c r="B23" s="11" t="s">
        <v>202</v>
      </c>
      <c r="C23" s="11" t="s">
        <v>36</v>
      </c>
      <c r="D23" s="11" t="s">
        <v>37</v>
      </c>
      <c r="E23" s="12" t="s">
        <v>19</v>
      </c>
      <c r="F23" s="12">
        <v>13</v>
      </c>
      <c r="G23" s="12">
        <v>10.49</v>
      </c>
      <c r="H23" s="12" t="s">
        <v>26</v>
      </c>
      <c r="I23" s="12">
        <v>3601.6</v>
      </c>
      <c r="J23" s="12">
        <v>3601.6</v>
      </c>
      <c r="K23" s="12">
        <v>2.2400000000000002</v>
      </c>
      <c r="L23" s="173">
        <v>1660000000</v>
      </c>
      <c r="M23" s="14">
        <f t="shared" si="0"/>
        <v>6.2787223178319493</v>
      </c>
    </row>
    <row r="24" spans="1:13" x14ac:dyDescent="0.25">
      <c r="A24" s="11" t="s">
        <v>201</v>
      </c>
      <c r="B24" s="11" t="s">
        <v>202</v>
      </c>
      <c r="C24" s="11" t="s">
        <v>205</v>
      </c>
      <c r="D24" s="11" t="s">
        <v>206</v>
      </c>
      <c r="E24" s="12" t="s">
        <v>19</v>
      </c>
      <c r="F24" s="12">
        <v>13</v>
      </c>
      <c r="G24" s="12">
        <v>10.9</v>
      </c>
      <c r="H24" s="12">
        <v>4</v>
      </c>
      <c r="I24" s="12">
        <v>3607.57</v>
      </c>
      <c r="J24" s="12">
        <v>3607.56</v>
      </c>
      <c r="K24" s="12">
        <v>3.66</v>
      </c>
      <c r="L24" s="31">
        <v>76200000</v>
      </c>
      <c r="M24" s="14">
        <f t="shared" si="0"/>
        <v>0.2882160485655389</v>
      </c>
    </row>
    <row r="25" spans="1:13" x14ac:dyDescent="0.25">
      <c r="A25" s="11" t="s">
        <v>201</v>
      </c>
      <c r="B25" s="11" t="s">
        <v>202</v>
      </c>
      <c r="C25" s="11" t="s">
        <v>38</v>
      </c>
      <c r="D25" s="11" t="s">
        <v>39</v>
      </c>
      <c r="E25" s="12" t="s">
        <v>19</v>
      </c>
      <c r="F25" s="12">
        <v>13</v>
      </c>
      <c r="G25" s="12">
        <v>10.49</v>
      </c>
      <c r="H25" s="12">
        <v>4</v>
      </c>
      <c r="I25" s="12">
        <v>3642.63</v>
      </c>
      <c r="J25" s="12">
        <v>3642.62</v>
      </c>
      <c r="K25" s="12">
        <v>2.19</v>
      </c>
      <c r="L25" s="32">
        <v>148000000</v>
      </c>
      <c r="M25" s="14">
        <f t="shared" si="0"/>
        <v>0.5597897006259811</v>
      </c>
    </row>
    <row r="26" spans="1:13" x14ac:dyDescent="0.25">
      <c r="A26" s="11" t="s">
        <v>201</v>
      </c>
      <c r="B26" s="11" t="s">
        <v>202</v>
      </c>
      <c r="C26" s="11" t="s">
        <v>148</v>
      </c>
      <c r="D26" s="11" t="s">
        <v>149</v>
      </c>
      <c r="E26" s="12" t="s">
        <v>19</v>
      </c>
      <c r="F26" s="12">
        <v>13</v>
      </c>
      <c r="G26" s="12">
        <v>10.87</v>
      </c>
      <c r="H26" s="12" t="s">
        <v>26</v>
      </c>
      <c r="I26" s="12">
        <v>3648.6</v>
      </c>
      <c r="J26" s="12">
        <v>3648.59</v>
      </c>
      <c r="K26" s="12">
        <v>3.54</v>
      </c>
      <c r="L26" s="39">
        <v>354000000</v>
      </c>
      <c r="M26" s="14">
        <f t="shared" si="0"/>
        <v>1.3389564460918737</v>
      </c>
    </row>
    <row r="27" spans="1:13" x14ac:dyDescent="0.25">
      <c r="A27" s="11" t="s">
        <v>201</v>
      </c>
      <c r="B27" s="11" t="s">
        <v>202</v>
      </c>
      <c r="C27" s="11" t="s">
        <v>40</v>
      </c>
      <c r="D27" s="11" t="s">
        <v>41</v>
      </c>
      <c r="E27" s="12" t="s">
        <v>19</v>
      </c>
      <c r="F27" s="12">
        <v>13</v>
      </c>
      <c r="G27" s="12">
        <v>10.98</v>
      </c>
      <c r="H27" s="12" t="s">
        <v>26</v>
      </c>
      <c r="I27" s="12">
        <v>3689.63</v>
      </c>
      <c r="J27" s="12">
        <v>3689.61</v>
      </c>
      <c r="K27" s="12">
        <v>3.71</v>
      </c>
      <c r="L27" s="83">
        <v>652000000</v>
      </c>
      <c r="M27" s="14">
        <f t="shared" si="0"/>
        <v>2.4661005730279704</v>
      </c>
    </row>
    <row r="28" spans="1:13" x14ac:dyDescent="0.25">
      <c r="A28" s="11" t="s">
        <v>201</v>
      </c>
      <c r="B28" s="11" t="s">
        <v>202</v>
      </c>
      <c r="C28" s="11" t="s">
        <v>119</v>
      </c>
      <c r="D28" s="11" t="s">
        <v>120</v>
      </c>
      <c r="E28" s="12" t="s">
        <v>19</v>
      </c>
      <c r="F28" s="12">
        <v>13</v>
      </c>
      <c r="G28" s="12">
        <v>10.46</v>
      </c>
      <c r="H28" s="12">
        <v>4</v>
      </c>
      <c r="I28" s="12">
        <v>3722.63</v>
      </c>
      <c r="J28" s="12">
        <v>3722.62</v>
      </c>
      <c r="K28" s="12">
        <v>1.56</v>
      </c>
      <c r="L28" s="112">
        <v>320000000</v>
      </c>
      <c r="M28" s="14">
        <f t="shared" si="0"/>
        <v>1.2103561094615807</v>
      </c>
    </row>
    <row r="29" spans="1:13" x14ac:dyDescent="0.25">
      <c r="A29" s="11" t="s">
        <v>201</v>
      </c>
      <c r="B29" s="11" t="s">
        <v>202</v>
      </c>
      <c r="C29" s="11" t="s">
        <v>42</v>
      </c>
      <c r="D29" s="11" t="s">
        <v>43</v>
      </c>
      <c r="E29" s="12" t="s">
        <v>19</v>
      </c>
      <c r="F29" s="12">
        <v>13</v>
      </c>
      <c r="G29" s="12">
        <v>10.46</v>
      </c>
      <c r="H29" s="12" t="s">
        <v>26</v>
      </c>
      <c r="I29" s="12">
        <v>3763.66</v>
      </c>
      <c r="J29" s="12">
        <v>3763.65</v>
      </c>
      <c r="K29" s="12">
        <v>2.38</v>
      </c>
      <c r="L29" s="34">
        <v>959000000</v>
      </c>
      <c r="M29" s="14">
        <f t="shared" si="0"/>
        <v>3.6272859655426744</v>
      </c>
    </row>
    <row r="30" spans="1:13" x14ac:dyDescent="0.25">
      <c r="A30" s="11" t="s">
        <v>201</v>
      </c>
      <c r="B30" s="11" t="s">
        <v>202</v>
      </c>
      <c r="C30" s="11" t="s">
        <v>207</v>
      </c>
      <c r="D30" s="11" t="s">
        <v>208</v>
      </c>
      <c r="E30" s="12" t="s">
        <v>19</v>
      </c>
      <c r="F30" s="12">
        <v>13</v>
      </c>
      <c r="G30" s="12">
        <v>10.82</v>
      </c>
      <c r="H30" s="12">
        <v>4</v>
      </c>
      <c r="I30" s="12">
        <v>3810.65</v>
      </c>
      <c r="J30" s="12">
        <v>3810.64</v>
      </c>
      <c r="K30" s="12">
        <v>2.44</v>
      </c>
      <c r="L30" s="15">
        <v>23600000</v>
      </c>
      <c r="M30" s="14">
        <f t="shared" si="0"/>
        <v>8.9263763072791574E-2</v>
      </c>
    </row>
    <row r="31" spans="1:13" x14ac:dyDescent="0.25">
      <c r="A31" s="11" t="s">
        <v>201</v>
      </c>
      <c r="B31" s="11" t="s">
        <v>202</v>
      </c>
      <c r="C31" s="11" t="s">
        <v>44</v>
      </c>
      <c r="D31" s="11" t="s">
        <v>45</v>
      </c>
      <c r="E31" s="12" t="s">
        <v>19</v>
      </c>
      <c r="F31" s="12">
        <v>13</v>
      </c>
      <c r="G31" s="12">
        <v>10.85</v>
      </c>
      <c r="H31" s="12" t="s">
        <v>26</v>
      </c>
      <c r="I31" s="12">
        <v>3851.68</v>
      </c>
      <c r="J31" s="12">
        <v>3851.67</v>
      </c>
      <c r="K31" s="12">
        <v>3.85</v>
      </c>
      <c r="L31" s="182">
        <v>773000000</v>
      </c>
      <c r="M31" s="14">
        <f t="shared" si="0"/>
        <v>2.9237664769181309</v>
      </c>
    </row>
    <row r="32" spans="1:13" x14ac:dyDescent="0.25">
      <c r="A32" s="11" t="s">
        <v>201</v>
      </c>
      <c r="B32" s="11" t="s">
        <v>202</v>
      </c>
      <c r="C32" s="11" t="s">
        <v>46</v>
      </c>
      <c r="D32" s="11" t="s">
        <v>47</v>
      </c>
      <c r="E32" s="12" t="s">
        <v>19</v>
      </c>
      <c r="F32" s="12">
        <v>13</v>
      </c>
      <c r="G32" s="12">
        <v>10.44</v>
      </c>
      <c r="H32" s="12" t="s">
        <v>26</v>
      </c>
      <c r="I32" s="12">
        <v>3925.72</v>
      </c>
      <c r="J32" s="12">
        <v>3925.7</v>
      </c>
      <c r="K32" s="12">
        <v>3.52</v>
      </c>
      <c r="L32" s="101">
        <v>442000000</v>
      </c>
      <c r="M32" s="14">
        <f t="shared" si="0"/>
        <v>1.6718043761938082</v>
      </c>
    </row>
    <row r="33" spans="1:13" x14ac:dyDescent="0.25">
      <c r="A33" s="11" t="s">
        <v>201</v>
      </c>
      <c r="B33" s="11" t="s">
        <v>202</v>
      </c>
      <c r="C33" s="11" t="s">
        <v>150</v>
      </c>
      <c r="D33" s="11" t="s">
        <v>151</v>
      </c>
      <c r="E33" s="12" t="s">
        <v>19</v>
      </c>
      <c r="F33" s="12">
        <v>13</v>
      </c>
      <c r="G33" s="12">
        <v>11.32</v>
      </c>
      <c r="H33" s="12">
        <v>4</v>
      </c>
      <c r="I33" s="12">
        <v>3939.69</v>
      </c>
      <c r="J33" s="12">
        <v>3939.68</v>
      </c>
      <c r="K33" s="12">
        <v>2.54</v>
      </c>
      <c r="L33" s="94">
        <v>87300000</v>
      </c>
      <c r="M33" s="14">
        <f t="shared" si="0"/>
        <v>0.33020027611248748</v>
      </c>
    </row>
    <row r="34" spans="1:13" x14ac:dyDescent="0.25">
      <c r="A34" s="11" t="s">
        <v>201</v>
      </c>
      <c r="B34" s="11" t="s">
        <v>202</v>
      </c>
      <c r="C34" s="11" t="s">
        <v>48</v>
      </c>
      <c r="D34" s="11" t="s">
        <v>49</v>
      </c>
      <c r="E34" s="12" t="s">
        <v>19</v>
      </c>
      <c r="F34" s="12">
        <v>13</v>
      </c>
      <c r="G34" s="12">
        <v>10.8</v>
      </c>
      <c r="H34" s="12" t="s">
        <v>26</v>
      </c>
      <c r="I34" s="12">
        <v>4013.73</v>
      </c>
      <c r="J34" s="12">
        <v>4013.72</v>
      </c>
      <c r="K34" s="12">
        <v>3.59</v>
      </c>
      <c r="L34" s="72">
        <v>498000000</v>
      </c>
      <c r="M34" s="14">
        <f t="shared" si="0"/>
        <v>1.883616695349585</v>
      </c>
    </row>
    <row r="35" spans="1:13" x14ac:dyDescent="0.25">
      <c r="A35" s="11" t="s">
        <v>201</v>
      </c>
      <c r="B35" s="11" t="s">
        <v>202</v>
      </c>
      <c r="C35" s="11" t="s">
        <v>50</v>
      </c>
      <c r="D35" s="11" t="s">
        <v>51</v>
      </c>
      <c r="E35" s="12" t="s">
        <v>19</v>
      </c>
      <c r="F35" s="12">
        <v>13</v>
      </c>
      <c r="G35" s="12">
        <v>10.85</v>
      </c>
      <c r="H35" s="12" t="s">
        <v>26</v>
      </c>
      <c r="I35" s="12">
        <v>4054.76</v>
      </c>
      <c r="J35" s="12">
        <v>4054.74</v>
      </c>
      <c r="K35" s="12">
        <v>3.75</v>
      </c>
      <c r="L35" s="30">
        <v>586000000</v>
      </c>
      <c r="M35" s="14">
        <f t="shared" si="0"/>
        <v>2.2164646254515197</v>
      </c>
    </row>
    <row r="36" spans="1:13" x14ac:dyDescent="0.25">
      <c r="A36" s="11" t="s">
        <v>201</v>
      </c>
      <c r="B36" s="11" t="s">
        <v>202</v>
      </c>
      <c r="C36" s="11" t="s">
        <v>52</v>
      </c>
      <c r="D36" s="11" t="s">
        <v>53</v>
      </c>
      <c r="E36" s="12" t="s">
        <v>19</v>
      </c>
      <c r="F36" s="12">
        <v>13</v>
      </c>
      <c r="G36" s="12">
        <v>10.42</v>
      </c>
      <c r="H36" s="12">
        <v>4</v>
      </c>
      <c r="I36" s="12">
        <v>4087.77</v>
      </c>
      <c r="J36" s="12">
        <v>4087.75</v>
      </c>
      <c r="K36" s="12">
        <v>2.88</v>
      </c>
      <c r="L36" s="19">
        <v>258000000</v>
      </c>
      <c r="M36" s="14">
        <f t="shared" si="0"/>
        <v>0.97584961325339936</v>
      </c>
    </row>
    <row r="37" spans="1:13" x14ac:dyDescent="0.25">
      <c r="A37" s="11" t="s">
        <v>201</v>
      </c>
      <c r="B37" s="11" t="s">
        <v>202</v>
      </c>
      <c r="C37" s="11" t="s">
        <v>54</v>
      </c>
      <c r="D37" s="11" t="s">
        <v>55</v>
      </c>
      <c r="E37" s="12" t="s">
        <v>19</v>
      </c>
      <c r="F37" s="12">
        <v>13</v>
      </c>
      <c r="G37" s="12">
        <v>10.42</v>
      </c>
      <c r="H37" s="12">
        <v>4</v>
      </c>
      <c r="I37" s="12">
        <v>4128.8</v>
      </c>
      <c r="J37" s="12">
        <v>4128.78</v>
      </c>
      <c r="K37" s="12">
        <v>3.4</v>
      </c>
      <c r="L37" s="31">
        <v>77400000</v>
      </c>
      <c r="M37" s="14">
        <f t="shared" si="0"/>
        <v>0.29275488397601984</v>
      </c>
    </row>
    <row r="38" spans="1:13" x14ac:dyDescent="0.25">
      <c r="A38" s="11" t="s">
        <v>201</v>
      </c>
      <c r="B38" s="11" t="s">
        <v>202</v>
      </c>
      <c r="C38" s="11" t="s">
        <v>56</v>
      </c>
      <c r="D38" s="11" t="s">
        <v>57</v>
      </c>
      <c r="E38" s="12" t="s">
        <v>19</v>
      </c>
      <c r="F38" s="12">
        <v>13</v>
      </c>
      <c r="G38" s="12">
        <v>11.32</v>
      </c>
      <c r="H38" s="12">
        <v>4</v>
      </c>
      <c r="I38" s="12">
        <v>4142.7700000000004</v>
      </c>
      <c r="J38" s="12">
        <v>4142.76</v>
      </c>
      <c r="K38" s="12">
        <v>2.62</v>
      </c>
      <c r="L38" s="27">
        <v>124000000</v>
      </c>
      <c r="M38" s="14">
        <f t="shared" si="0"/>
        <v>0.46901299241636252</v>
      </c>
    </row>
    <row r="39" spans="1:13" x14ac:dyDescent="0.25">
      <c r="A39" s="11" t="s">
        <v>201</v>
      </c>
      <c r="B39" s="11" t="s">
        <v>202</v>
      </c>
      <c r="C39" s="11" t="s">
        <v>58</v>
      </c>
      <c r="D39" s="11" t="s">
        <v>59</v>
      </c>
      <c r="E39" s="12" t="s">
        <v>19</v>
      </c>
      <c r="F39" s="12">
        <v>13</v>
      </c>
      <c r="G39" s="12">
        <v>10.82</v>
      </c>
      <c r="H39" s="12">
        <v>4</v>
      </c>
      <c r="I39" s="12">
        <v>4216.8100000000004</v>
      </c>
      <c r="J39" s="12">
        <v>4216.8</v>
      </c>
      <c r="K39" s="12">
        <v>3.34</v>
      </c>
      <c r="L39" s="149">
        <v>377000000</v>
      </c>
      <c r="M39" s="14">
        <f t="shared" si="0"/>
        <v>1.4259507914594247</v>
      </c>
    </row>
    <row r="40" spans="1:13" x14ac:dyDescent="0.25">
      <c r="A40" s="11" t="s">
        <v>201</v>
      </c>
      <c r="B40" s="11" t="s">
        <v>202</v>
      </c>
      <c r="C40" s="11" t="s">
        <v>209</v>
      </c>
      <c r="D40" s="11" t="s">
        <v>210</v>
      </c>
      <c r="E40" s="12" t="s">
        <v>19</v>
      </c>
      <c r="F40" s="12">
        <v>13</v>
      </c>
      <c r="G40" s="12">
        <v>10.4</v>
      </c>
      <c r="H40" s="12">
        <v>4</v>
      </c>
      <c r="I40" s="12">
        <v>4290.8500000000004</v>
      </c>
      <c r="J40" s="12">
        <v>4290.83</v>
      </c>
      <c r="K40" s="12">
        <v>3.59</v>
      </c>
      <c r="L40" s="15">
        <v>29500000</v>
      </c>
      <c r="M40" s="14">
        <f t="shared" si="0"/>
        <v>0.11157970384098946</v>
      </c>
    </row>
    <row r="41" spans="1:13" x14ac:dyDescent="0.25">
      <c r="A41" s="11" t="s">
        <v>201</v>
      </c>
      <c r="B41" s="11" t="s">
        <v>202</v>
      </c>
      <c r="C41" s="11" t="s">
        <v>60</v>
      </c>
      <c r="D41" s="11" t="s">
        <v>61</v>
      </c>
      <c r="E41" s="12" t="s">
        <v>19</v>
      </c>
      <c r="F41" s="12">
        <v>13</v>
      </c>
      <c r="G41" s="12">
        <v>11.23</v>
      </c>
      <c r="H41" s="12">
        <v>4</v>
      </c>
      <c r="I41" s="12">
        <v>4304.83</v>
      </c>
      <c r="J41" s="12">
        <v>4304.8100000000004</v>
      </c>
      <c r="K41" s="12">
        <v>3.18</v>
      </c>
      <c r="L41" s="53">
        <v>201000000</v>
      </c>
      <c r="M41" s="14">
        <f t="shared" si="0"/>
        <v>0.76025493125555532</v>
      </c>
    </row>
    <row r="42" spans="1:13" x14ac:dyDescent="0.25">
      <c r="A42" s="11" t="s">
        <v>201</v>
      </c>
      <c r="B42" s="11" t="s">
        <v>202</v>
      </c>
      <c r="C42" s="11" t="s">
        <v>62</v>
      </c>
      <c r="D42" s="11" t="s">
        <v>63</v>
      </c>
      <c r="E42" s="12" t="s">
        <v>19</v>
      </c>
      <c r="F42" s="12">
        <v>13</v>
      </c>
      <c r="G42" s="12">
        <v>11.29</v>
      </c>
      <c r="H42" s="12">
        <v>4</v>
      </c>
      <c r="I42" s="12">
        <v>4345.8599999999997</v>
      </c>
      <c r="J42" s="12">
        <v>4345.84</v>
      </c>
      <c r="K42" s="12">
        <v>3.62</v>
      </c>
      <c r="L42" s="27">
        <v>113000000</v>
      </c>
      <c r="M42" s="14">
        <f t="shared" si="0"/>
        <v>0.42740700115362068</v>
      </c>
    </row>
    <row r="43" spans="1:13" x14ac:dyDescent="0.25">
      <c r="A43" s="11" t="s">
        <v>201</v>
      </c>
      <c r="B43" s="11" t="s">
        <v>202</v>
      </c>
      <c r="C43" s="11" t="s">
        <v>64</v>
      </c>
      <c r="D43" s="11" t="s">
        <v>65</v>
      </c>
      <c r="E43" s="12" t="s">
        <v>19</v>
      </c>
      <c r="F43" s="12">
        <v>13</v>
      </c>
      <c r="G43" s="12">
        <v>10.8</v>
      </c>
      <c r="H43" s="12">
        <v>4</v>
      </c>
      <c r="I43" s="12">
        <v>4378.87</v>
      </c>
      <c r="J43" s="12">
        <v>4378.8500000000004</v>
      </c>
      <c r="K43" s="12">
        <v>3.48</v>
      </c>
      <c r="L43" s="39">
        <v>355000000</v>
      </c>
      <c r="M43" s="14">
        <f t="shared" si="0"/>
        <v>1.3427388089339409</v>
      </c>
    </row>
    <row r="44" spans="1:13" x14ac:dyDescent="0.25">
      <c r="A44" s="11" t="s">
        <v>201</v>
      </c>
      <c r="B44" s="11" t="s">
        <v>202</v>
      </c>
      <c r="C44" s="11" t="s">
        <v>66</v>
      </c>
      <c r="D44" s="11" t="s">
        <v>67</v>
      </c>
      <c r="E44" s="12" t="s">
        <v>19</v>
      </c>
      <c r="F44" s="12">
        <v>13</v>
      </c>
      <c r="G44" s="12">
        <v>11.23</v>
      </c>
      <c r="H44" s="12">
        <v>4</v>
      </c>
      <c r="I44" s="12">
        <v>4507.91</v>
      </c>
      <c r="J44" s="12">
        <v>4507.8900000000003</v>
      </c>
      <c r="K44" s="12">
        <v>3.52</v>
      </c>
      <c r="L44" s="32">
        <v>141000000</v>
      </c>
      <c r="M44" s="14">
        <f t="shared" si="0"/>
        <v>0.53331316073150903</v>
      </c>
    </row>
    <row r="45" spans="1:13" x14ac:dyDescent="0.25">
      <c r="A45" s="11" t="s">
        <v>201</v>
      </c>
      <c r="B45" s="11" t="s">
        <v>202</v>
      </c>
      <c r="C45" s="11" t="s">
        <v>83</v>
      </c>
      <c r="D45" s="11" t="s">
        <v>84</v>
      </c>
      <c r="E45" s="12" t="s">
        <v>19</v>
      </c>
      <c r="F45" s="12">
        <v>13</v>
      </c>
      <c r="G45" s="12">
        <v>11.58</v>
      </c>
      <c r="H45" s="12">
        <v>4</v>
      </c>
      <c r="I45" s="12">
        <v>4595.93</v>
      </c>
      <c r="J45" s="12">
        <v>4595.91</v>
      </c>
      <c r="K45" s="12">
        <v>4</v>
      </c>
      <c r="L45" s="31">
        <v>66400000</v>
      </c>
      <c r="M45" s="14">
        <f t="shared" si="0"/>
        <v>0.251148892713278</v>
      </c>
    </row>
    <row r="46" spans="1:13" x14ac:dyDescent="0.25">
      <c r="A46" s="11" t="s">
        <v>201</v>
      </c>
      <c r="B46" s="11" t="s">
        <v>202</v>
      </c>
      <c r="C46" s="11" t="s">
        <v>68</v>
      </c>
      <c r="D46" s="11" t="s">
        <v>69</v>
      </c>
      <c r="E46" s="12" t="s">
        <v>19</v>
      </c>
      <c r="F46" s="12">
        <v>13</v>
      </c>
      <c r="G46" s="12">
        <v>11.15</v>
      </c>
      <c r="H46" s="12" t="s">
        <v>152</v>
      </c>
      <c r="I46" s="12">
        <v>4669.96</v>
      </c>
      <c r="J46" s="12">
        <v>4669.95</v>
      </c>
      <c r="K46" s="12">
        <v>3.26</v>
      </c>
      <c r="L46" s="112">
        <v>325000000</v>
      </c>
      <c r="M46" s="14">
        <f t="shared" si="0"/>
        <v>1.229267923671918</v>
      </c>
    </row>
    <row r="47" spans="1:13" x14ac:dyDescent="0.25">
      <c r="A47" s="11" t="s">
        <v>201</v>
      </c>
      <c r="B47" s="11" t="s">
        <v>202</v>
      </c>
      <c r="C47" s="11" t="s">
        <v>85</v>
      </c>
      <c r="D47" s="11" t="s">
        <v>86</v>
      </c>
      <c r="E47" s="12" t="s">
        <v>19</v>
      </c>
      <c r="F47" s="12">
        <v>13</v>
      </c>
      <c r="G47" s="12">
        <v>11.58</v>
      </c>
      <c r="H47" s="12">
        <v>4</v>
      </c>
      <c r="I47" s="12">
        <v>4799.01</v>
      </c>
      <c r="J47" s="12">
        <v>4798.99</v>
      </c>
      <c r="K47" s="12">
        <v>3.98</v>
      </c>
      <c r="L47" s="15">
        <v>29400000</v>
      </c>
      <c r="M47" s="14">
        <f t="shared" si="0"/>
        <v>0.11120146755678272</v>
      </c>
    </row>
    <row r="48" spans="1:13" x14ac:dyDescent="0.25">
      <c r="A48" s="11" t="s">
        <v>201</v>
      </c>
      <c r="B48" s="11" t="s">
        <v>202</v>
      </c>
      <c r="C48" s="11" t="s">
        <v>72</v>
      </c>
      <c r="D48" s="11" t="s">
        <v>73</v>
      </c>
      <c r="E48" s="12" t="s">
        <v>19</v>
      </c>
      <c r="F48" s="12">
        <v>13</v>
      </c>
      <c r="G48" s="12">
        <v>11.52</v>
      </c>
      <c r="H48" s="12" t="s">
        <v>152</v>
      </c>
      <c r="I48" s="12">
        <v>4961.0600000000004</v>
      </c>
      <c r="J48" s="12">
        <v>4961.04</v>
      </c>
      <c r="K48" s="12">
        <v>3.35</v>
      </c>
      <c r="L48" s="102">
        <v>205000000</v>
      </c>
      <c r="M48" s="14">
        <f t="shared" si="0"/>
        <v>0.77538438262382514</v>
      </c>
    </row>
    <row r="49" spans="1:13" x14ac:dyDescent="0.25">
      <c r="A49" s="11" t="s">
        <v>201</v>
      </c>
      <c r="B49" s="11" t="s">
        <v>202</v>
      </c>
      <c r="C49" s="11" t="s">
        <v>75</v>
      </c>
      <c r="D49" s="11" t="s">
        <v>76</v>
      </c>
      <c r="E49" s="12" t="s">
        <v>19</v>
      </c>
      <c r="F49" s="12">
        <v>13</v>
      </c>
      <c r="G49" s="12">
        <v>11.78</v>
      </c>
      <c r="H49" s="12">
        <v>4</v>
      </c>
      <c r="I49" s="12">
        <v>5252.15</v>
      </c>
      <c r="J49" s="12">
        <v>5252.14</v>
      </c>
      <c r="K49" s="12">
        <v>3.54</v>
      </c>
      <c r="L49" s="31">
        <v>68400000</v>
      </c>
      <c r="M49" s="14">
        <f t="shared" si="0"/>
        <v>0.25871361839741286</v>
      </c>
    </row>
    <row r="50" spans="1:13" x14ac:dyDescent="0.25">
      <c r="A50" s="9"/>
      <c r="B50" s="9"/>
      <c r="C50" s="9"/>
      <c r="D50" s="9"/>
      <c r="E50" s="45"/>
      <c r="F50" s="45"/>
      <c r="G50" s="45"/>
      <c r="H50" s="45"/>
      <c r="I50" s="45"/>
      <c r="J50" s="45"/>
      <c r="K50" s="45"/>
      <c r="L50" s="45">
        <f>SUM(L2:L49)</f>
        <v>26438500000</v>
      </c>
      <c r="M50" s="14">
        <f t="shared" si="0"/>
        <v>100</v>
      </c>
    </row>
    <row r="51" spans="1:13" x14ac:dyDescent="0.25">
      <c r="A51" s="9"/>
      <c r="B51" s="9"/>
      <c r="C51" s="9"/>
      <c r="D51" s="9"/>
      <c r="E51" s="45"/>
      <c r="F51" s="45"/>
      <c r="G51" s="45"/>
      <c r="H51" s="45"/>
      <c r="I51" s="45"/>
      <c r="J51" s="45"/>
      <c r="K51" s="45"/>
      <c r="L51" s="45"/>
      <c r="M51" s="14"/>
    </row>
    <row r="52" spans="1:13" x14ac:dyDescent="0.25">
      <c r="A52" s="9"/>
      <c r="B52" s="9"/>
      <c r="C52" s="9"/>
      <c r="D52" s="9"/>
      <c r="E52" s="45"/>
      <c r="F52" s="45"/>
      <c r="G52" s="45"/>
      <c r="H52" s="45"/>
      <c r="I52" s="45"/>
      <c r="J52" s="45"/>
      <c r="K52" s="45"/>
      <c r="L52" s="45"/>
      <c r="M52" s="14"/>
    </row>
    <row r="53" spans="1:13" x14ac:dyDescent="0.2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CFEAA-1263-477B-8961-8B5B412CEEE9}">
  <dimension ref="A1:O30"/>
  <sheetViews>
    <sheetView workbookViewId="0">
      <selection activeCell="G9" sqref="G9"/>
    </sheetView>
  </sheetViews>
  <sheetFormatPr defaultRowHeight="15" x14ac:dyDescent="0.25"/>
  <cols>
    <col min="1" max="1" width="47.5703125" customWidth="1"/>
    <col min="2" max="2" width="19.42578125" customWidth="1"/>
    <col min="3" max="3" width="23" customWidth="1"/>
    <col min="4" max="4" width="30.42578125" customWidth="1"/>
    <col min="5" max="5" width="15.7109375" customWidth="1"/>
    <col min="6" max="6" width="11.7109375" customWidth="1"/>
    <col min="7" max="9" width="9.28515625" bestFit="1" customWidth="1"/>
    <col min="10" max="10" width="13.7109375" bestFit="1" customWidth="1"/>
    <col min="11" max="11" width="12.42578125" bestFit="1" customWidth="1"/>
    <col min="12" max="12" width="13.7109375" bestFit="1" customWidth="1"/>
    <col min="13" max="13" width="11" customWidth="1"/>
    <col min="14" max="14" width="11.28515625" customWidth="1"/>
    <col min="15" max="15" width="11" customWidth="1"/>
  </cols>
  <sheetData>
    <row r="1" spans="1:15" s="3" customFormat="1" ht="25.5" x14ac:dyDescent="0.25">
      <c r="A1" s="6" t="s">
        <v>0</v>
      </c>
      <c r="B1" s="6" t="s">
        <v>1</v>
      </c>
      <c r="C1" s="6" t="s">
        <v>287</v>
      </c>
      <c r="D1" s="6" t="s">
        <v>3</v>
      </c>
      <c r="E1" s="6" t="s">
        <v>220</v>
      </c>
      <c r="F1" s="43" t="s">
        <v>419</v>
      </c>
      <c r="G1" s="43" t="s">
        <v>421</v>
      </c>
      <c r="H1" s="43" t="s">
        <v>9</v>
      </c>
      <c r="I1" s="43" t="s">
        <v>422</v>
      </c>
      <c r="J1" s="47" t="s">
        <v>392</v>
      </c>
      <c r="K1" s="47" t="s">
        <v>393</v>
      </c>
      <c r="L1" s="47" t="s">
        <v>394</v>
      </c>
      <c r="M1" s="47" t="s">
        <v>395</v>
      </c>
      <c r="N1" s="47" t="s">
        <v>396</v>
      </c>
      <c r="O1" s="47" t="s">
        <v>397</v>
      </c>
    </row>
    <row r="2" spans="1:15" x14ac:dyDescent="0.25">
      <c r="A2" s="11" t="s">
        <v>11</v>
      </c>
      <c r="B2" s="11" t="s">
        <v>12</v>
      </c>
      <c r="C2" s="11" t="s">
        <v>288</v>
      </c>
      <c r="D2" s="11" t="s">
        <v>289</v>
      </c>
      <c r="E2" s="11" t="s">
        <v>289</v>
      </c>
      <c r="F2" s="48">
        <v>14</v>
      </c>
      <c r="G2" s="12">
        <v>1749.76</v>
      </c>
      <c r="H2" s="12">
        <v>1749.76</v>
      </c>
      <c r="I2" s="48">
        <v>1.2</v>
      </c>
      <c r="J2" s="15">
        <v>54400000</v>
      </c>
      <c r="K2" s="49"/>
      <c r="L2" s="50">
        <v>82700000</v>
      </c>
      <c r="M2" s="14">
        <f t="shared" ref="M2:O26" si="0">J2*100/J$27</f>
        <v>0.22219136231079017</v>
      </c>
      <c r="N2" s="14">
        <f t="shared" si="0"/>
        <v>0</v>
      </c>
      <c r="O2" s="14">
        <f t="shared" si="0"/>
        <v>0.33421298298221436</v>
      </c>
    </row>
    <row r="3" spans="1:15" x14ac:dyDescent="0.25">
      <c r="A3" s="11" t="s">
        <v>11</v>
      </c>
      <c r="B3" s="11" t="s">
        <v>12</v>
      </c>
      <c r="C3" s="11" t="s">
        <v>290</v>
      </c>
      <c r="D3" s="11" t="s">
        <v>18</v>
      </c>
      <c r="E3" s="11" t="s">
        <v>291</v>
      </c>
      <c r="F3" s="48">
        <v>12.6</v>
      </c>
      <c r="G3" s="12">
        <v>1951.86</v>
      </c>
      <c r="H3" s="12">
        <v>1951.86</v>
      </c>
      <c r="I3" s="48">
        <v>0.77</v>
      </c>
      <c r="J3" s="51"/>
      <c r="K3" s="15">
        <v>54200000</v>
      </c>
      <c r="L3" s="32">
        <v>202000000</v>
      </c>
      <c r="M3" s="14">
        <f t="shared" si="0"/>
        <v>0</v>
      </c>
      <c r="N3" s="14">
        <f t="shared" si="0"/>
        <v>0.72837714347148308</v>
      </c>
      <c r="O3" s="14">
        <f t="shared" si="0"/>
        <v>0.81633642759863734</v>
      </c>
    </row>
    <row r="4" spans="1:15" x14ac:dyDescent="0.25">
      <c r="A4" s="11" t="s">
        <v>11</v>
      </c>
      <c r="B4" s="11" t="s">
        <v>12</v>
      </c>
      <c r="C4" s="11" t="s">
        <v>292</v>
      </c>
      <c r="D4" s="11" t="s">
        <v>155</v>
      </c>
      <c r="E4" s="11" t="s">
        <v>224</v>
      </c>
      <c r="F4" s="48">
        <v>13.3</v>
      </c>
      <c r="G4" s="12">
        <v>2787.15</v>
      </c>
      <c r="H4" s="12">
        <v>2787.15</v>
      </c>
      <c r="I4" s="48">
        <v>0.13</v>
      </c>
      <c r="J4" s="52">
        <v>242000000</v>
      </c>
      <c r="K4" s="53">
        <v>108000000</v>
      </c>
      <c r="L4" s="41">
        <v>243000000</v>
      </c>
      <c r="M4" s="14">
        <f t="shared" si="0"/>
        <v>0.98842481027961804</v>
      </c>
      <c r="N4" s="14">
        <f t="shared" si="0"/>
        <v>1.4513788098693758</v>
      </c>
      <c r="O4" s="14">
        <f t="shared" si="0"/>
        <v>0.98202847478449928</v>
      </c>
    </row>
    <row r="5" spans="1:15" x14ac:dyDescent="0.25">
      <c r="A5" s="11" t="s">
        <v>11</v>
      </c>
      <c r="B5" s="11" t="s">
        <v>12</v>
      </c>
      <c r="C5" s="11" t="s">
        <v>293</v>
      </c>
      <c r="D5" s="11" t="s">
        <v>147</v>
      </c>
      <c r="E5" s="11" t="s">
        <v>225</v>
      </c>
      <c r="F5" s="48">
        <v>11.5</v>
      </c>
      <c r="G5" s="12">
        <v>2803.15</v>
      </c>
      <c r="H5" s="12">
        <v>2803.15</v>
      </c>
      <c r="I5" s="48">
        <v>0.46</v>
      </c>
      <c r="J5" s="51"/>
      <c r="K5" s="49"/>
      <c r="L5" s="31">
        <v>128000000</v>
      </c>
      <c r="M5" s="14">
        <f t="shared" si="0"/>
        <v>0</v>
      </c>
      <c r="N5" s="14">
        <f t="shared" si="0"/>
        <v>0</v>
      </c>
      <c r="O5" s="14">
        <f t="shared" si="0"/>
        <v>0.51728248877537408</v>
      </c>
    </row>
    <row r="6" spans="1:15" x14ac:dyDescent="0.25">
      <c r="A6" s="11" t="s">
        <v>11</v>
      </c>
      <c r="B6" s="11" t="s">
        <v>12</v>
      </c>
      <c r="C6" s="11" t="s">
        <v>294</v>
      </c>
      <c r="D6" s="11" t="s">
        <v>92</v>
      </c>
      <c r="E6" s="11" t="s">
        <v>226</v>
      </c>
      <c r="F6" s="48">
        <v>11.5</v>
      </c>
      <c r="G6" s="12">
        <v>2844.18</v>
      </c>
      <c r="H6" s="12">
        <v>2844.18</v>
      </c>
      <c r="I6" s="48">
        <v>0.35</v>
      </c>
      <c r="J6" s="51"/>
      <c r="K6" s="49"/>
      <c r="L6" s="31">
        <v>124000000</v>
      </c>
      <c r="M6" s="14">
        <f t="shared" si="0"/>
        <v>0</v>
      </c>
      <c r="N6" s="14">
        <f t="shared" si="0"/>
        <v>0</v>
      </c>
      <c r="O6" s="14">
        <f t="shared" si="0"/>
        <v>0.50111741100114371</v>
      </c>
    </row>
    <row r="7" spans="1:15" x14ac:dyDescent="0.25">
      <c r="A7" s="11" t="s">
        <v>11</v>
      </c>
      <c r="B7" s="11" t="s">
        <v>12</v>
      </c>
      <c r="C7" s="11" t="s">
        <v>295</v>
      </c>
      <c r="D7" s="11" t="s">
        <v>21</v>
      </c>
      <c r="E7" s="11" t="s">
        <v>227</v>
      </c>
      <c r="F7" s="48">
        <v>13.3</v>
      </c>
      <c r="G7" s="12">
        <v>2965.2</v>
      </c>
      <c r="H7" s="12">
        <v>2965.2</v>
      </c>
      <c r="I7" s="48">
        <v>0.3</v>
      </c>
      <c r="J7" s="54">
        <v>939000000</v>
      </c>
      <c r="K7" s="55">
        <v>508000000</v>
      </c>
      <c r="L7" s="56">
        <v>2630000000</v>
      </c>
      <c r="M7" s="14">
        <f t="shared" si="0"/>
        <v>3.835251639886617</v>
      </c>
      <c r="N7" s="14">
        <f t="shared" si="0"/>
        <v>6.8268558834596567</v>
      </c>
      <c r="O7" s="14">
        <f t="shared" si="0"/>
        <v>10.628538636556515</v>
      </c>
    </row>
    <row r="8" spans="1:15" x14ac:dyDescent="0.25">
      <c r="A8" s="11" t="s">
        <v>11</v>
      </c>
      <c r="B8" s="11" t="s">
        <v>12</v>
      </c>
      <c r="C8" s="11" t="s">
        <v>296</v>
      </c>
      <c r="D8" s="11" t="s">
        <v>23</v>
      </c>
      <c r="E8" s="11" t="s">
        <v>228</v>
      </c>
      <c r="F8" s="48">
        <v>13.3</v>
      </c>
      <c r="G8" s="12">
        <v>2990.23</v>
      </c>
      <c r="H8" s="12">
        <v>2990.23</v>
      </c>
      <c r="I8" s="48">
        <v>0.52</v>
      </c>
      <c r="J8" s="57">
        <v>601000000</v>
      </c>
      <c r="K8" s="58">
        <v>348000000</v>
      </c>
      <c r="L8" s="59">
        <v>811000000</v>
      </c>
      <c r="M8" s="14">
        <f t="shared" si="0"/>
        <v>2.4547244255291338</v>
      </c>
      <c r="N8" s="14">
        <f t="shared" si="0"/>
        <v>4.6766650540235446</v>
      </c>
      <c r="O8" s="14">
        <f t="shared" si="0"/>
        <v>3.2774695187252219</v>
      </c>
    </row>
    <row r="9" spans="1:15" x14ac:dyDescent="0.25">
      <c r="A9" s="11" t="s">
        <v>11</v>
      </c>
      <c r="B9" s="11" t="s">
        <v>12</v>
      </c>
      <c r="C9" s="11" t="s">
        <v>297</v>
      </c>
      <c r="D9" s="11" t="s">
        <v>25</v>
      </c>
      <c r="E9" s="11" t="s">
        <v>230</v>
      </c>
      <c r="F9" s="48">
        <v>13.3</v>
      </c>
      <c r="G9" s="12">
        <v>3193.31</v>
      </c>
      <c r="H9" s="12">
        <v>3193.31</v>
      </c>
      <c r="I9" s="48">
        <v>9.4E-2</v>
      </c>
      <c r="J9" s="60">
        <v>1660000000</v>
      </c>
      <c r="K9" s="61">
        <v>466000000</v>
      </c>
      <c r="L9" s="62">
        <v>1650000000</v>
      </c>
      <c r="M9" s="14">
        <f t="shared" si="0"/>
        <v>6.7801040705130822</v>
      </c>
      <c r="N9" s="14">
        <f t="shared" si="0"/>
        <v>6.2624307907326777</v>
      </c>
      <c r="O9" s="14">
        <f t="shared" si="0"/>
        <v>6.668094581870057</v>
      </c>
    </row>
    <row r="10" spans="1:15" x14ac:dyDescent="0.25">
      <c r="A10" s="11" t="s">
        <v>11</v>
      </c>
      <c r="B10" s="11" t="s">
        <v>12</v>
      </c>
      <c r="C10" s="11" t="s">
        <v>298</v>
      </c>
      <c r="D10" s="11" t="s">
        <v>28</v>
      </c>
      <c r="E10" s="11" t="s">
        <v>231</v>
      </c>
      <c r="F10" s="48">
        <v>13.4</v>
      </c>
      <c r="G10" s="12">
        <v>3355.37</v>
      </c>
      <c r="H10" s="12">
        <v>3355.37</v>
      </c>
      <c r="I10" s="48">
        <v>0.59</v>
      </c>
      <c r="J10" s="63">
        <v>286000000</v>
      </c>
      <c r="K10" s="49"/>
      <c r="L10" s="63">
        <v>339000000</v>
      </c>
      <c r="M10" s="14">
        <f t="shared" si="0"/>
        <v>1.1681384121486396</v>
      </c>
      <c r="N10" s="14">
        <f t="shared" si="0"/>
        <v>0</v>
      </c>
      <c r="O10" s="14">
        <f t="shared" si="0"/>
        <v>1.3699903413660299</v>
      </c>
    </row>
    <row r="11" spans="1:15" x14ac:dyDescent="0.25">
      <c r="A11" s="11" t="s">
        <v>11</v>
      </c>
      <c r="B11" s="11" t="s">
        <v>12</v>
      </c>
      <c r="C11" s="11" t="s">
        <v>299</v>
      </c>
      <c r="D11" s="11" t="s">
        <v>14</v>
      </c>
      <c r="E11" s="11" t="s">
        <v>232</v>
      </c>
      <c r="F11" s="48">
        <v>13.3</v>
      </c>
      <c r="G11" s="12">
        <v>3396.39</v>
      </c>
      <c r="H11" s="12">
        <v>3396.39</v>
      </c>
      <c r="I11" s="48">
        <v>0.32</v>
      </c>
      <c r="J11" s="64">
        <v>3310000000</v>
      </c>
      <c r="K11" s="65">
        <v>584000000</v>
      </c>
      <c r="L11" s="66">
        <v>2070000000</v>
      </c>
      <c r="M11" s="14">
        <f t="shared" si="0"/>
        <v>13.519364140601388</v>
      </c>
      <c r="N11" s="14">
        <f t="shared" si="0"/>
        <v>7.8481965274418108</v>
      </c>
      <c r="O11" s="14">
        <f t="shared" si="0"/>
        <v>8.3654277481642527</v>
      </c>
    </row>
    <row r="12" spans="1:15" x14ac:dyDescent="0.25">
      <c r="A12" s="11" t="s">
        <v>11</v>
      </c>
      <c r="B12" s="11" t="s">
        <v>12</v>
      </c>
      <c r="C12" s="11" t="s">
        <v>300</v>
      </c>
      <c r="D12" s="11" t="s">
        <v>158</v>
      </c>
      <c r="E12" s="11" t="s">
        <v>233</v>
      </c>
      <c r="F12" s="48">
        <v>11.4</v>
      </c>
      <c r="G12" s="12">
        <v>3517.42</v>
      </c>
      <c r="H12" s="12">
        <v>3517.42</v>
      </c>
      <c r="I12" s="48">
        <v>0.41</v>
      </c>
      <c r="J12" s="51"/>
      <c r="K12" s="49"/>
      <c r="L12" s="53">
        <v>262000000</v>
      </c>
      <c r="M12" s="14">
        <f t="shared" si="0"/>
        <v>0</v>
      </c>
      <c r="N12" s="14">
        <f t="shared" si="0"/>
        <v>0</v>
      </c>
      <c r="O12" s="14">
        <f t="shared" si="0"/>
        <v>1.0588125942120938</v>
      </c>
    </row>
    <row r="13" spans="1:15" x14ac:dyDescent="0.25">
      <c r="A13" s="11" t="s">
        <v>11</v>
      </c>
      <c r="B13" s="11" t="s">
        <v>12</v>
      </c>
      <c r="C13" s="11" t="s">
        <v>301</v>
      </c>
      <c r="D13" s="11" t="s">
        <v>31</v>
      </c>
      <c r="E13" s="11" t="s">
        <v>234</v>
      </c>
      <c r="F13" s="48">
        <v>13.7</v>
      </c>
      <c r="G13" s="12">
        <v>3558.45</v>
      </c>
      <c r="H13" s="12">
        <v>3558.44</v>
      </c>
      <c r="I13" s="48">
        <v>0.6</v>
      </c>
      <c r="J13" s="67">
        <v>1240000000</v>
      </c>
      <c r="K13" s="68">
        <v>221000000</v>
      </c>
      <c r="L13" s="68">
        <v>632000000</v>
      </c>
      <c r="M13" s="14">
        <f t="shared" si="0"/>
        <v>5.0646560526724231</v>
      </c>
      <c r="N13" s="14">
        <f t="shared" si="0"/>
        <v>2.9699510831586302</v>
      </c>
      <c r="O13" s="14">
        <f t="shared" si="0"/>
        <v>2.5540822883284098</v>
      </c>
    </row>
    <row r="14" spans="1:15" x14ac:dyDescent="0.25">
      <c r="A14" s="11" t="s">
        <v>11</v>
      </c>
      <c r="B14" s="11" t="s">
        <v>12</v>
      </c>
      <c r="C14" s="11" t="s">
        <v>302</v>
      </c>
      <c r="D14" s="11" t="s">
        <v>33</v>
      </c>
      <c r="E14" s="11" t="s">
        <v>235</v>
      </c>
      <c r="F14" s="48">
        <v>13.3</v>
      </c>
      <c r="G14" s="12">
        <v>3599.47</v>
      </c>
      <c r="H14" s="12">
        <v>3599.47</v>
      </c>
      <c r="I14" s="48">
        <v>0.23</v>
      </c>
      <c r="J14" s="69">
        <v>3270000000</v>
      </c>
      <c r="K14" s="70">
        <v>294000000</v>
      </c>
      <c r="L14" s="71">
        <v>1330000000</v>
      </c>
      <c r="M14" s="14">
        <f t="shared" si="0"/>
        <v>13.355988138902276</v>
      </c>
      <c r="N14" s="14">
        <f t="shared" si="0"/>
        <v>3.9509756490888566</v>
      </c>
      <c r="O14" s="14">
        <f t="shared" si="0"/>
        <v>5.3748883599316217</v>
      </c>
    </row>
    <row r="15" spans="1:15" x14ac:dyDescent="0.25">
      <c r="A15" s="11" t="s">
        <v>11</v>
      </c>
      <c r="B15" s="11" t="s">
        <v>12</v>
      </c>
      <c r="C15" s="11" t="s">
        <v>303</v>
      </c>
      <c r="D15" s="11" t="s">
        <v>80</v>
      </c>
      <c r="E15" s="11" t="s">
        <v>237</v>
      </c>
      <c r="F15" s="48">
        <v>13.7</v>
      </c>
      <c r="G15" s="12">
        <v>3720.5</v>
      </c>
      <c r="H15" s="12">
        <v>3720.5</v>
      </c>
      <c r="I15" s="48">
        <v>0.64</v>
      </c>
      <c r="J15" s="30">
        <v>575000000</v>
      </c>
      <c r="K15" s="72">
        <v>210000000</v>
      </c>
      <c r="L15" s="73">
        <v>193000000</v>
      </c>
      <c r="M15" s="14">
        <f t="shared" si="0"/>
        <v>2.3485300244247123</v>
      </c>
      <c r="N15" s="14">
        <f t="shared" si="0"/>
        <v>2.8221254636348978</v>
      </c>
      <c r="O15" s="14">
        <f t="shared" si="0"/>
        <v>0.77996500260661883</v>
      </c>
    </row>
    <row r="16" spans="1:15" x14ac:dyDescent="0.25">
      <c r="A16" s="11" t="s">
        <v>11</v>
      </c>
      <c r="B16" s="11" t="s">
        <v>12</v>
      </c>
      <c r="C16" s="11" t="s">
        <v>304</v>
      </c>
      <c r="D16" s="11" t="s">
        <v>37</v>
      </c>
      <c r="E16" s="11" t="s">
        <v>238</v>
      </c>
      <c r="F16" s="48">
        <v>13.2</v>
      </c>
      <c r="G16" s="12">
        <v>3761.53</v>
      </c>
      <c r="H16" s="12">
        <v>3761.52</v>
      </c>
      <c r="I16" s="48">
        <v>0.52</v>
      </c>
      <c r="J16" s="74">
        <v>2580000000</v>
      </c>
      <c r="K16" s="75">
        <v>497000000</v>
      </c>
      <c r="L16" s="76">
        <v>1360000000</v>
      </c>
      <c r="M16" s="14">
        <f t="shared" si="0"/>
        <v>10.537752109592622</v>
      </c>
      <c r="N16" s="14">
        <f t="shared" si="0"/>
        <v>6.6790302639359247</v>
      </c>
      <c r="O16" s="14">
        <f t="shared" si="0"/>
        <v>5.4961264432383503</v>
      </c>
    </row>
    <row r="17" spans="1:15" x14ac:dyDescent="0.25">
      <c r="A17" s="11" t="s">
        <v>11</v>
      </c>
      <c r="B17" s="11" t="s">
        <v>12</v>
      </c>
      <c r="C17" s="11" t="s">
        <v>305</v>
      </c>
      <c r="D17" s="11" t="s">
        <v>120</v>
      </c>
      <c r="E17" s="11" t="s">
        <v>241</v>
      </c>
      <c r="F17" s="48">
        <v>11.9</v>
      </c>
      <c r="G17" s="12">
        <v>3882.55</v>
      </c>
      <c r="H17" s="12">
        <v>3882.55</v>
      </c>
      <c r="I17" s="48">
        <v>-0.44</v>
      </c>
      <c r="J17" s="51"/>
      <c r="K17" s="77">
        <v>408000000</v>
      </c>
      <c r="L17" s="78">
        <v>1800000000</v>
      </c>
      <c r="M17" s="14">
        <f t="shared" si="0"/>
        <v>0</v>
      </c>
      <c r="N17" s="14">
        <f t="shared" si="0"/>
        <v>5.482986615062087</v>
      </c>
      <c r="O17" s="14">
        <f t="shared" si="0"/>
        <v>7.2742849984036981</v>
      </c>
    </row>
    <row r="18" spans="1:15" x14ac:dyDescent="0.25">
      <c r="A18" s="11" t="s">
        <v>11</v>
      </c>
      <c r="B18" s="11" t="s">
        <v>12</v>
      </c>
      <c r="C18" s="11" t="s">
        <v>306</v>
      </c>
      <c r="D18" s="11" t="s">
        <v>43</v>
      </c>
      <c r="E18" s="11" t="s">
        <v>242</v>
      </c>
      <c r="F18" s="48">
        <v>13.2</v>
      </c>
      <c r="G18" s="12">
        <v>3923.58</v>
      </c>
      <c r="H18" s="12">
        <v>3923.58</v>
      </c>
      <c r="I18" s="48">
        <v>0.77</v>
      </c>
      <c r="J18" s="79">
        <v>1710000000</v>
      </c>
      <c r="K18" s="80">
        <v>491000000</v>
      </c>
      <c r="L18" s="71">
        <v>1340000000</v>
      </c>
      <c r="M18" s="14">
        <f t="shared" si="0"/>
        <v>6.9843240726369702</v>
      </c>
      <c r="N18" s="14">
        <f t="shared" si="0"/>
        <v>6.5983981078320699</v>
      </c>
      <c r="O18" s="14">
        <f t="shared" si="0"/>
        <v>5.4153010543671982</v>
      </c>
    </row>
    <row r="19" spans="1:15" x14ac:dyDescent="0.25">
      <c r="A19" s="11" t="s">
        <v>11</v>
      </c>
      <c r="B19" s="11" t="s">
        <v>12</v>
      </c>
      <c r="C19" s="11" t="s">
        <v>307</v>
      </c>
      <c r="D19" s="11" t="s">
        <v>47</v>
      </c>
      <c r="E19" s="11" t="s">
        <v>244</v>
      </c>
      <c r="F19" s="48">
        <v>13.1</v>
      </c>
      <c r="G19" s="12">
        <v>4085.63</v>
      </c>
      <c r="H19" s="12">
        <v>4085.63</v>
      </c>
      <c r="I19" s="48">
        <v>0.65</v>
      </c>
      <c r="J19" s="81">
        <v>689000000</v>
      </c>
      <c r="K19" s="82">
        <v>739000000</v>
      </c>
      <c r="L19" s="83">
        <v>758000000</v>
      </c>
      <c r="M19" s="14">
        <f t="shared" si="0"/>
        <v>2.8141516292671769</v>
      </c>
      <c r="N19" s="14">
        <f t="shared" si="0"/>
        <v>9.9311938934580439</v>
      </c>
      <c r="O19" s="14">
        <f t="shared" si="0"/>
        <v>3.0632822382166687</v>
      </c>
    </row>
    <row r="20" spans="1:15" x14ac:dyDescent="0.25">
      <c r="A20" s="11" t="s">
        <v>11</v>
      </c>
      <c r="B20" s="11" t="s">
        <v>12</v>
      </c>
      <c r="C20" s="11" t="s">
        <v>308</v>
      </c>
      <c r="D20" s="11" t="s">
        <v>49</v>
      </c>
      <c r="E20" s="11" t="s">
        <v>246</v>
      </c>
      <c r="F20" s="48">
        <v>12.4</v>
      </c>
      <c r="G20" s="12">
        <v>4173.6499999999996</v>
      </c>
      <c r="H20" s="12">
        <v>4173.6499999999996</v>
      </c>
      <c r="I20" s="48">
        <v>1.1000000000000001</v>
      </c>
      <c r="J20" s="51"/>
      <c r="K20" s="84">
        <v>159000000</v>
      </c>
      <c r="L20" s="85">
        <v>564000000</v>
      </c>
      <c r="M20" s="14">
        <f t="shared" si="0"/>
        <v>0</v>
      </c>
      <c r="N20" s="14">
        <f t="shared" si="0"/>
        <v>2.1367521367521367</v>
      </c>
      <c r="O20" s="14">
        <f t="shared" si="0"/>
        <v>2.2792759661664923</v>
      </c>
    </row>
    <row r="21" spans="1:15" x14ac:dyDescent="0.25">
      <c r="A21" s="11" t="s">
        <v>11</v>
      </c>
      <c r="B21" s="11" t="s">
        <v>12</v>
      </c>
      <c r="C21" s="11" t="s">
        <v>309</v>
      </c>
      <c r="D21" s="11" t="s">
        <v>51</v>
      </c>
      <c r="E21" s="11" t="s">
        <v>247</v>
      </c>
      <c r="F21" s="48">
        <v>13</v>
      </c>
      <c r="G21" s="12">
        <v>4214.67</v>
      </c>
      <c r="H21" s="12">
        <v>4214.67</v>
      </c>
      <c r="I21" s="48">
        <v>-0.34</v>
      </c>
      <c r="J21" s="86">
        <v>254000000</v>
      </c>
      <c r="K21" s="49"/>
      <c r="L21" s="39">
        <v>429000000</v>
      </c>
      <c r="M21" s="14">
        <f t="shared" si="0"/>
        <v>1.0374376107893513</v>
      </c>
      <c r="N21" s="14">
        <f t="shared" si="0"/>
        <v>0</v>
      </c>
      <c r="O21" s="14">
        <f t="shared" si="0"/>
        <v>1.7337045912862148</v>
      </c>
    </row>
    <row r="22" spans="1:15" x14ac:dyDescent="0.25">
      <c r="A22" s="11" t="s">
        <v>11</v>
      </c>
      <c r="B22" s="11" t="s">
        <v>12</v>
      </c>
      <c r="C22" s="11" t="s">
        <v>310</v>
      </c>
      <c r="D22" s="11" t="s">
        <v>53</v>
      </c>
      <c r="E22" s="11" t="s">
        <v>248</v>
      </c>
      <c r="F22" s="48">
        <v>13.6</v>
      </c>
      <c r="G22" s="12">
        <v>4247.68</v>
      </c>
      <c r="H22" s="12">
        <v>4247.68</v>
      </c>
      <c r="I22" s="48">
        <v>-1.2</v>
      </c>
      <c r="J22" s="38">
        <v>3740000000</v>
      </c>
      <c r="K22" s="38">
        <v>1360000000</v>
      </c>
      <c r="L22" s="87">
        <v>2380000000</v>
      </c>
      <c r="M22" s="14">
        <f t="shared" si="0"/>
        <v>15.275656158866823</v>
      </c>
      <c r="N22" s="14">
        <f t="shared" si="0"/>
        <v>18.276622050206957</v>
      </c>
      <c r="O22" s="14">
        <f t="shared" si="0"/>
        <v>9.6182212756671124</v>
      </c>
    </row>
    <row r="23" spans="1:15" x14ac:dyDescent="0.25">
      <c r="A23" s="11" t="s">
        <v>11</v>
      </c>
      <c r="B23" s="11" t="s">
        <v>12</v>
      </c>
      <c r="C23" s="11" t="s">
        <v>311</v>
      </c>
      <c r="D23" s="11" t="s">
        <v>59</v>
      </c>
      <c r="E23" s="11" t="s">
        <v>249</v>
      </c>
      <c r="F23" s="48">
        <v>11.7</v>
      </c>
      <c r="G23" s="12">
        <v>4376.7299999999996</v>
      </c>
      <c r="H23" s="12">
        <v>4376.7299999999996</v>
      </c>
      <c r="I23" s="48">
        <v>0.17</v>
      </c>
      <c r="J23" s="51"/>
      <c r="K23" s="49"/>
      <c r="L23" s="32">
        <v>212000000</v>
      </c>
      <c r="M23" s="14">
        <f t="shared" si="0"/>
        <v>0</v>
      </c>
      <c r="N23" s="14">
        <f t="shared" si="0"/>
        <v>0</v>
      </c>
      <c r="O23" s="14">
        <f t="shared" si="0"/>
        <v>0.85674912203421338</v>
      </c>
    </row>
    <row r="24" spans="1:15" x14ac:dyDescent="0.25">
      <c r="A24" s="11" t="s">
        <v>11</v>
      </c>
      <c r="B24" s="11" t="s">
        <v>12</v>
      </c>
      <c r="C24" s="11" t="s">
        <v>312</v>
      </c>
      <c r="D24" s="11" t="s">
        <v>65</v>
      </c>
      <c r="E24" s="11" t="s">
        <v>251</v>
      </c>
      <c r="F24" s="48">
        <v>13.5</v>
      </c>
      <c r="G24" s="12">
        <v>4538.78</v>
      </c>
      <c r="H24" s="12">
        <v>4538.78</v>
      </c>
      <c r="I24" s="48">
        <v>0.36</v>
      </c>
      <c r="J24" s="88">
        <v>2610000000</v>
      </c>
      <c r="K24" s="40">
        <v>994000000</v>
      </c>
      <c r="L24" s="38">
        <v>4410000000</v>
      </c>
      <c r="M24" s="14">
        <f t="shared" si="0"/>
        <v>10.660284110866955</v>
      </c>
      <c r="N24" s="14">
        <f t="shared" si="0"/>
        <v>13.358060527871849</v>
      </c>
      <c r="O24" s="14">
        <f t="shared" si="0"/>
        <v>17.821998246089063</v>
      </c>
    </row>
    <row r="25" spans="1:15" x14ac:dyDescent="0.25">
      <c r="A25" s="11" t="s">
        <v>11</v>
      </c>
      <c r="B25" s="11" t="s">
        <v>12</v>
      </c>
      <c r="C25" s="11" t="s">
        <v>313</v>
      </c>
      <c r="D25" s="11" t="s">
        <v>314</v>
      </c>
      <c r="E25" s="11" t="s">
        <v>315</v>
      </c>
      <c r="F25" s="48">
        <v>15.1</v>
      </c>
      <c r="G25" s="12">
        <v>4612.82</v>
      </c>
      <c r="H25" s="12">
        <v>4612.8100000000004</v>
      </c>
      <c r="I25" s="48">
        <v>0.19</v>
      </c>
      <c r="J25" s="32">
        <v>171000000</v>
      </c>
      <c r="K25" s="49"/>
      <c r="L25" s="49"/>
      <c r="M25" s="14">
        <f t="shared" si="0"/>
        <v>0.69843240726369704</v>
      </c>
      <c r="N25" s="14">
        <f t="shared" si="0"/>
        <v>0</v>
      </c>
      <c r="O25" s="14">
        <f t="shared" si="0"/>
        <v>0</v>
      </c>
    </row>
    <row r="26" spans="1:15" x14ac:dyDescent="0.25">
      <c r="A26" s="11" t="s">
        <v>11</v>
      </c>
      <c r="B26" s="11" t="s">
        <v>12</v>
      </c>
      <c r="C26" s="11" t="s">
        <v>316</v>
      </c>
      <c r="D26" s="11" t="s">
        <v>69</v>
      </c>
      <c r="E26" s="11" t="s">
        <v>253</v>
      </c>
      <c r="F26" s="48">
        <v>14.4</v>
      </c>
      <c r="G26" s="12">
        <v>4829.88</v>
      </c>
      <c r="H26" s="12">
        <v>4829.87</v>
      </c>
      <c r="I26" s="48">
        <v>1.1000000000000001</v>
      </c>
      <c r="J26" s="89">
        <v>552000000</v>
      </c>
      <c r="K26" s="49"/>
      <c r="L26" s="90">
        <v>795000000</v>
      </c>
      <c r="M26" s="14">
        <f t="shared" si="0"/>
        <v>2.2545888234477238</v>
      </c>
      <c r="N26" s="14">
        <f t="shared" si="0"/>
        <v>0</v>
      </c>
      <c r="O26" s="14">
        <f t="shared" si="0"/>
        <v>3.2128092076283004</v>
      </c>
    </row>
    <row r="27" spans="1:15" x14ac:dyDescent="0.25">
      <c r="A27" s="9"/>
      <c r="B27" s="9"/>
      <c r="C27" s="9"/>
      <c r="D27" s="9"/>
      <c r="E27" s="9"/>
      <c r="F27" s="9"/>
      <c r="G27" s="9"/>
      <c r="H27" s="9"/>
      <c r="I27" s="9"/>
      <c r="J27" s="9">
        <f>SUM(J2:J26)</f>
        <v>24483400000</v>
      </c>
      <c r="K27" s="9">
        <f t="shared" ref="K27:L27" si="1">SUM(K2:K26)</f>
        <v>7441200000</v>
      </c>
      <c r="L27" s="9">
        <f t="shared" si="1"/>
        <v>24744700000</v>
      </c>
      <c r="M27" s="9">
        <f>SUM(M2:M26)</f>
        <v>100</v>
      </c>
      <c r="N27" s="9">
        <f>SUM(N2:N26)</f>
        <v>100</v>
      </c>
      <c r="O27" s="9">
        <f>SUM(O2:O26)</f>
        <v>100</v>
      </c>
    </row>
    <row r="28" spans="1:15" x14ac:dyDescent="0.25">
      <c r="A28" s="1"/>
    </row>
    <row r="29" spans="1:15" x14ac:dyDescent="0.25">
      <c r="A29" s="1"/>
    </row>
    <row r="30" spans="1:15" x14ac:dyDescent="0.25">
      <c r="A30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EA6CE-5278-4189-A67C-4420E1D9EDA0}">
  <dimension ref="A1:R40"/>
  <sheetViews>
    <sheetView topLeftCell="B1" workbookViewId="0">
      <selection activeCell="H1" sqref="H1:L1"/>
    </sheetView>
  </sheetViews>
  <sheetFormatPr defaultRowHeight="15" x14ac:dyDescent="0.25"/>
  <cols>
    <col min="1" max="1" width="55.28515625" customWidth="1"/>
    <col min="2" max="2" width="19.42578125" customWidth="1"/>
    <col min="3" max="3" width="19.28515625" customWidth="1"/>
    <col min="4" max="4" width="29.85546875" customWidth="1"/>
    <col min="5" max="5" width="15" customWidth="1"/>
    <col min="8" max="8" width="11.85546875" customWidth="1"/>
    <col min="13" max="13" width="11.85546875" customWidth="1"/>
    <col min="14" max="14" width="11.5703125" customWidth="1"/>
    <col min="15" max="15" width="10.7109375" customWidth="1"/>
    <col min="16" max="16" width="12" customWidth="1"/>
    <col min="17" max="18" width="12.7109375" customWidth="1"/>
  </cols>
  <sheetData>
    <row r="1" spans="1:18" s="3" customFormat="1" ht="38.2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220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10</v>
      </c>
      <c r="N1" s="47" t="s">
        <v>411</v>
      </c>
      <c r="O1" s="47" t="s">
        <v>412</v>
      </c>
      <c r="P1" s="47" t="s">
        <v>413</v>
      </c>
      <c r="Q1" s="47" t="s">
        <v>414</v>
      </c>
      <c r="R1" s="47" t="s">
        <v>415</v>
      </c>
    </row>
    <row r="2" spans="1:18" x14ac:dyDescent="0.25">
      <c r="A2" s="11" t="s">
        <v>201</v>
      </c>
      <c r="B2" s="11" t="s">
        <v>202</v>
      </c>
      <c r="C2" s="11" t="s">
        <v>88</v>
      </c>
      <c r="D2" s="11" t="s">
        <v>222</v>
      </c>
      <c r="E2" s="11" t="s">
        <v>222</v>
      </c>
      <c r="F2" s="12" t="s">
        <v>19</v>
      </c>
      <c r="G2" s="12">
        <v>13</v>
      </c>
      <c r="H2" s="12">
        <v>11.61</v>
      </c>
      <c r="I2" s="12" t="s">
        <v>26</v>
      </c>
      <c r="J2" s="12">
        <v>1589.84</v>
      </c>
      <c r="K2" s="12">
        <v>1589.83</v>
      </c>
      <c r="L2" s="12">
        <v>3.35</v>
      </c>
      <c r="M2" s="27">
        <v>163000000</v>
      </c>
      <c r="N2" s="27">
        <v>175000000</v>
      </c>
      <c r="O2" s="41">
        <v>263000000</v>
      </c>
      <c r="P2" s="14">
        <f>M2*100/M$36</f>
        <v>0.46559988117205486</v>
      </c>
      <c r="Q2" s="14">
        <f>N2*100/N$36</f>
        <v>0.43594693902970666</v>
      </c>
      <c r="R2" s="14">
        <f>O2*100/O$36</f>
        <v>0.62117669288362976</v>
      </c>
    </row>
    <row r="3" spans="1:18" x14ac:dyDescent="0.25">
      <c r="A3" s="11" t="s">
        <v>201</v>
      </c>
      <c r="B3" s="11" t="s">
        <v>202</v>
      </c>
      <c r="C3" s="11" t="s">
        <v>89</v>
      </c>
      <c r="D3" s="11" t="s">
        <v>90</v>
      </c>
      <c r="E3" s="11" t="s">
        <v>223</v>
      </c>
      <c r="F3" s="12" t="s">
        <v>19</v>
      </c>
      <c r="G3" s="12">
        <v>13</v>
      </c>
      <c r="H3" s="12">
        <v>10.62</v>
      </c>
      <c r="I3" s="12" t="s">
        <v>26</v>
      </c>
      <c r="J3" s="12">
        <v>2481.17</v>
      </c>
      <c r="K3" s="12">
        <v>2481.17</v>
      </c>
      <c r="L3" s="12">
        <v>1.92</v>
      </c>
      <c r="M3" s="102">
        <v>307000000</v>
      </c>
      <c r="N3" s="103">
        <v>551000000</v>
      </c>
      <c r="O3" s="105">
        <v>648000000</v>
      </c>
      <c r="P3" s="14">
        <f t="shared" ref="P3:R36" si="0">M3*100/M$36</f>
        <v>0.87692738355718314</v>
      </c>
      <c r="Q3" s="14">
        <f t="shared" si="0"/>
        <v>1.372610076602105</v>
      </c>
      <c r="R3" s="14">
        <f t="shared" si="0"/>
        <v>1.5305037908311485</v>
      </c>
    </row>
    <row r="4" spans="1:18" x14ac:dyDescent="0.25">
      <c r="A4" s="11" t="s">
        <v>201</v>
      </c>
      <c r="B4" s="11" t="s">
        <v>202</v>
      </c>
      <c r="C4" s="11" t="s">
        <v>154</v>
      </c>
      <c r="D4" s="11" t="s">
        <v>155</v>
      </c>
      <c r="E4" s="11" t="s">
        <v>224</v>
      </c>
      <c r="F4" s="12" t="s">
        <v>19</v>
      </c>
      <c r="G4" s="12">
        <v>13</v>
      </c>
      <c r="H4" s="12">
        <v>10.66</v>
      </c>
      <c r="I4" s="12" t="s">
        <v>26</v>
      </c>
      <c r="J4" s="12">
        <v>2627.23</v>
      </c>
      <c r="K4" s="12">
        <v>2627.23</v>
      </c>
      <c r="L4" s="12">
        <v>1.1599999999999999</v>
      </c>
      <c r="M4" s="63">
        <v>422000000</v>
      </c>
      <c r="N4" s="86">
        <v>364000000</v>
      </c>
      <c r="O4" s="84">
        <v>500000000</v>
      </c>
      <c r="P4" s="14">
        <f t="shared" si="0"/>
        <v>1.2054180972675286</v>
      </c>
      <c r="Q4" s="14">
        <f t="shared" si="0"/>
        <v>0.90676963318178982</v>
      </c>
      <c r="R4" s="14">
        <f t="shared" si="0"/>
        <v>1.1809442830487258</v>
      </c>
    </row>
    <row r="5" spans="1:18" x14ac:dyDescent="0.25">
      <c r="A5" s="11" t="s">
        <v>201</v>
      </c>
      <c r="B5" s="11" t="s">
        <v>202</v>
      </c>
      <c r="C5" s="11" t="s">
        <v>146</v>
      </c>
      <c r="D5" s="11" t="s">
        <v>147</v>
      </c>
      <c r="E5" s="11" t="s">
        <v>225</v>
      </c>
      <c r="F5" s="12" t="s">
        <v>19</v>
      </c>
      <c r="G5" s="12">
        <v>13</v>
      </c>
      <c r="H5" s="12">
        <v>10.59</v>
      </c>
      <c r="I5" s="12" t="s">
        <v>26</v>
      </c>
      <c r="J5" s="12">
        <v>2643.23</v>
      </c>
      <c r="K5" s="12">
        <v>2643.22</v>
      </c>
      <c r="L5" s="12">
        <v>2.74</v>
      </c>
      <c r="M5" s="108">
        <v>243000000</v>
      </c>
      <c r="N5" s="105">
        <v>661000000</v>
      </c>
      <c r="O5" s="89">
        <v>845000000</v>
      </c>
      <c r="P5" s="14">
        <f t="shared" si="0"/>
        <v>0.69411516027490383</v>
      </c>
      <c r="Q5" s="14">
        <f t="shared" si="0"/>
        <v>1.6466338668493492</v>
      </c>
      <c r="R5" s="14">
        <f t="shared" si="0"/>
        <v>1.9957958383523466</v>
      </c>
    </row>
    <row r="6" spans="1:18" x14ac:dyDescent="0.25">
      <c r="A6" s="11" t="s">
        <v>201</v>
      </c>
      <c r="B6" s="11" t="s">
        <v>202</v>
      </c>
      <c r="C6" s="11" t="s">
        <v>91</v>
      </c>
      <c r="D6" s="11" t="s">
        <v>92</v>
      </c>
      <c r="E6" s="11" t="s">
        <v>226</v>
      </c>
      <c r="F6" s="12" t="s">
        <v>19</v>
      </c>
      <c r="G6" s="12">
        <v>13</v>
      </c>
      <c r="H6" s="12">
        <v>10.65</v>
      </c>
      <c r="I6" s="12" t="s">
        <v>26</v>
      </c>
      <c r="J6" s="12">
        <v>2684.25</v>
      </c>
      <c r="K6" s="12">
        <v>2684.25</v>
      </c>
      <c r="L6" s="12">
        <v>1.86</v>
      </c>
      <c r="M6" s="32">
        <v>222000000</v>
      </c>
      <c r="N6" s="52">
        <v>327000000</v>
      </c>
      <c r="O6" s="112">
        <v>472000000</v>
      </c>
      <c r="P6" s="14">
        <f t="shared" si="0"/>
        <v>0.63412989951040599</v>
      </c>
      <c r="Q6" s="14">
        <f t="shared" si="0"/>
        <v>0.81459799464408045</v>
      </c>
      <c r="R6" s="14">
        <f t="shared" si="0"/>
        <v>1.1148114031979972</v>
      </c>
    </row>
    <row r="7" spans="1:18" x14ac:dyDescent="0.25">
      <c r="A7" s="11" t="s">
        <v>201</v>
      </c>
      <c r="B7" s="11" t="s">
        <v>202</v>
      </c>
      <c r="C7" s="11" t="s">
        <v>20</v>
      </c>
      <c r="D7" s="11" t="s">
        <v>21</v>
      </c>
      <c r="E7" s="11" t="s">
        <v>227</v>
      </c>
      <c r="F7" s="12" t="s">
        <v>19</v>
      </c>
      <c r="G7" s="12">
        <v>13</v>
      </c>
      <c r="H7" s="12">
        <v>10.6</v>
      </c>
      <c r="I7" s="12" t="s">
        <v>156</v>
      </c>
      <c r="J7" s="12">
        <v>2805.28</v>
      </c>
      <c r="K7" s="12">
        <v>2805.27</v>
      </c>
      <c r="L7" s="12">
        <v>2.31</v>
      </c>
      <c r="M7" s="95">
        <v>1120000000</v>
      </c>
      <c r="N7" s="224">
        <v>3370000000</v>
      </c>
      <c r="O7" s="157">
        <v>4110000000</v>
      </c>
      <c r="P7" s="14">
        <f t="shared" si="0"/>
        <v>3.1992139074398862</v>
      </c>
      <c r="Q7" s="14">
        <f t="shared" si="0"/>
        <v>8.3950924830292077</v>
      </c>
      <c r="R7" s="14">
        <f t="shared" si="0"/>
        <v>9.7073620066605262</v>
      </c>
    </row>
    <row r="8" spans="1:18" x14ac:dyDescent="0.25">
      <c r="A8" s="11" t="s">
        <v>201</v>
      </c>
      <c r="B8" s="11" t="s">
        <v>202</v>
      </c>
      <c r="C8" s="11" t="s">
        <v>22</v>
      </c>
      <c r="D8" s="11" t="s">
        <v>23</v>
      </c>
      <c r="E8" s="11" t="s">
        <v>228</v>
      </c>
      <c r="F8" s="12" t="s">
        <v>19</v>
      </c>
      <c r="G8" s="12">
        <v>13</v>
      </c>
      <c r="H8" s="12">
        <v>10.63</v>
      </c>
      <c r="I8" s="12" t="s">
        <v>26</v>
      </c>
      <c r="J8" s="12">
        <v>2830.31</v>
      </c>
      <c r="K8" s="12">
        <v>2830.31</v>
      </c>
      <c r="L8" s="12">
        <v>2.6</v>
      </c>
      <c r="M8" s="143">
        <v>1630000000</v>
      </c>
      <c r="N8" s="35">
        <v>1770000000</v>
      </c>
      <c r="O8" s="175">
        <v>1520000000</v>
      </c>
      <c r="P8" s="14">
        <f t="shared" si="0"/>
        <v>4.6559988117205489</v>
      </c>
      <c r="Q8" s="14">
        <f t="shared" si="0"/>
        <v>4.4092918976147475</v>
      </c>
      <c r="R8" s="14">
        <f t="shared" si="0"/>
        <v>3.5900706204681265</v>
      </c>
    </row>
    <row r="9" spans="1:18" x14ac:dyDescent="0.25">
      <c r="A9" s="11" t="s">
        <v>201</v>
      </c>
      <c r="B9" s="11" t="s">
        <v>202</v>
      </c>
      <c r="C9" s="11" t="s">
        <v>182</v>
      </c>
      <c r="D9" s="11" t="s">
        <v>183</v>
      </c>
      <c r="E9" s="11" t="s">
        <v>229</v>
      </c>
      <c r="F9" s="12" t="s">
        <v>19</v>
      </c>
      <c r="G9" s="12">
        <v>13</v>
      </c>
      <c r="H9" s="12">
        <v>10.57</v>
      </c>
      <c r="I9" s="12" t="s">
        <v>26</v>
      </c>
      <c r="J9" s="12">
        <v>2992.36</v>
      </c>
      <c r="K9" s="12">
        <v>2992.36</v>
      </c>
      <c r="L9" s="12">
        <v>2.1</v>
      </c>
      <c r="M9" s="103">
        <v>555000000</v>
      </c>
      <c r="N9" s="89">
        <v>837000000</v>
      </c>
      <c r="O9" s="100">
        <v>809000000</v>
      </c>
      <c r="P9" s="14">
        <f t="shared" si="0"/>
        <v>1.5853247487760151</v>
      </c>
      <c r="Q9" s="14">
        <f t="shared" si="0"/>
        <v>2.0850719312449399</v>
      </c>
      <c r="R9" s="14">
        <f t="shared" si="0"/>
        <v>1.9107678499728382</v>
      </c>
    </row>
    <row r="10" spans="1:18" x14ac:dyDescent="0.25">
      <c r="A10" s="11" t="s">
        <v>201</v>
      </c>
      <c r="B10" s="11" t="s">
        <v>202</v>
      </c>
      <c r="C10" s="11" t="s">
        <v>24</v>
      </c>
      <c r="D10" s="11" t="s">
        <v>25</v>
      </c>
      <c r="E10" s="11" t="s">
        <v>230</v>
      </c>
      <c r="F10" s="12" t="s">
        <v>19</v>
      </c>
      <c r="G10" s="12">
        <v>13</v>
      </c>
      <c r="H10" s="12">
        <v>10.6</v>
      </c>
      <c r="I10" s="12" t="s">
        <v>26</v>
      </c>
      <c r="J10" s="12">
        <v>3033.39</v>
      </c>
      <c r="K10" s="12">
        <v>3033.38</v>
      </c>
      <c r="L10" s="12">
        <v>2.29</v>
      </c>
      <c r="M10" s="96">
        <v>3700000000</v>
      </c>
      <c r="N10" s="225">
        <v>3870000000</v>
      </c>
      <c r="O10" s="164">
        <v>2790000000</v>
      </c>
      <c r="P10" s="14">
        <f t="shared" si="0"/>
        <v>10.568831658506767</v>
      </c>
      <c r="Q10" s="14">
        <f t="shared" si="0"/>
        <v>9.6406551659712267</v>
      </c>
      <c r="R10" s="14">
        <f t="shared" si="0"/>
        <v>6.5896690994118901</v>
      </c>
    </row>
    <row r="11" spans="1:18" x14ac:dyDescent="0.25">
      <c r="A11" s="11" t="s">
        <v>201</v>
      </c>
      <c r="B11" s="11" t="s">
        <v>202</v>
      </c>
      <c r="C11" s="11" t="s">
        <v>27</v>
      </c>
      <c r="D11" s="11" t="s">
        <v>28</v>
      </c>
      <c r="E11" s="11" t="s">
        <v>231</v>
      </c>
      <c r="F11" s="12" t="s">
        <v>19</v>
      </c>
      <c r="G11" s="12">
        <v>13</v>
      </c>
      <c r="H11" s="12">
        <v>10.56</v>
      </c>
      <c r="I11" s="12" t="s">
        <v>26</v>
      </c>
      <c r="J11" s="12">
        <v>3195.44</v>
      </c>
      <c r="K11" s="12">
        <v>3195.44</v>
      </c>
      <c r="L11" s="12">
        <v>1.91</v>
      </c>
      <c r="M11" s="34">
        <v>1470000000</v>
      </c>
      <c r="N11" s="146">
        <v>2340000000</v>
      </c>
      <c r="O11" s="75">
        <v>2110000000</v>
      </c>
      <c r="P11" s="14">
        <f t="shared" si="0"/>
        <v>4.1989682535148507</v>
      </c>
      <c r="Q11" s="14">
        <f t="shared" si="0"/>
        <v>5.8292333561686496</v>
      </c>
      <c r="R11" s="14">
        <f t="shared" si="0"/>
        <v>4.983584874465623</v>
      </c>
    </row>
    <row r="12" spans="1:18" x14ac:dyDescent="0.25">
      <c r="A12" s="11" t="s">
        <v>201</v>
      </c>
      <c r="B12" s="11" t="s">
        <v>202</v>
      </c>
      <c r="C12" s="11" t="s">
        <v>29</v>
      </c>
      <c r="D12" s="11" t="s">
        <v>14</v>
      </c>
      <c r="E12" s="11" t="s">
        <v>232</v>
      </c>
      <c r="F12" s="12" t="s">
        <v>19</v>
      </c>
      <c r="G12" s="12">
        <v>13</v>
      </c>
      <c r="H12" s="12">
        <v>10.57</v>
      </c>
      <c r="I12" s="12" t="s">
        <v>156</v>
      </c>
      <c r="J12" s="12">
        <v>3236.47</v>
      </c>
      <c r="K12" s="12">
        <v>3236.46</v>
      </c>
      <c r="L12" s="12">
        <v>2.5299999999999998</v>
      </c>
      <c r="M12" s="38">
        <v>6200000000</v>
      </c>
      <c r="N12" s="74">
        <v>4280000000</v>
      </c>
      <c r="O12" s="76">
        <v>1880000000</v>
      </c>
      <c r="P12" s="14">
        <f t="shared" si="0"/>
        <v>17.709934130470799</v>
      </c>
      <c r="Q12" s="14">
        <f t="shared" si="0"/>
        <v>10.662016565983683</v>
      </c>
      <c r="R12" s="14">
        <f t="shared" si="0"/>
        <v>4.4403505042632085</v>
      </c>
    </row>
    <row r="13" spans="1:18" x14ac:dyDescent="0.25">
      <c r="A13" s="11" t="s">
        <v>201</v>
      </c>
      <c r="B13" s="11" t="s">
        <v>202</v>
      </c>
      <c r="C13" s="11" t="s">
        <v>157</v>
      </c>
      <c r="D13" s="11" t="s">
        <v>158</v>
      </c>
      <c r="E13" s="11" t="s">
        <v>233</v>
      </c>
      <c r="F13" s="12" t="s">
        <v>19</v>
      </c>
      <c r="G13" s="12">
        <v>13</v>
      </c>
      <c r="H13" s="12">
        <v>10.54</v>
      </c>
      <c r="I13" s="12" t="s">
        <v>26</v>
      </c>
      <c r="J13" s="12">
        <v>3357.5</v>
      </c>
      <c r="K13" s="12">
        <v>3357.49</v>
      </c>
      <c r="L13" s="12">
        <v>1.76</v>
      </c>
      <c r="M13" s="100">
        <v>800000000</v>
      </c>
      <c r="N13" s="173">
        <v>2560000000</v>
      </c>
      <c r="O13" s="226">
        <v>3960000000</v>
      </c>
      <c r="P13" s="14">
        <f t="shared" si="0"/>
        <v>2.2851527910284903</v>
      </c>
      <c r="Q13" s="14">
        <f t="shared" si="0"/>
        <v>6.377280936663138</v>
      </c>
      <c r="R13" s="14">
        <f t="shared" si="0"/>
        <v>9.3530787217459075</v>
      </c>
    </row>
    <row r="14" spans="1:18" x14ac:dyDescent="0.25">
      <c r="A14" s="11" t="s">
        <v>201</v>
      </c>
      <c r="B14" s="11" t="s">
        <v>202</v>
      </c>
      <c r="C14" s="11" t="s">
        <v>30</v>
      </c>
      <c r="D14" s="11" t="s">
        <v>31</v>
      </c>
      <c r="E14" s="11" t="s">
        <v>234</v>
      </c>
      <c r="F14" s="12" t="s">
        <v>19</v>
      </c>
      <c r="G14" s="12">
        <v>13</v>
      </c>
      <c r="H14" s="12">
        <v>10.54</v>
      </c>
      <c r="I14" s="12" t="s">
        <v>26</v>
      </c>
      <c r="J14" s="12">
        <v>3398.52</v>
      </c>
      <c r="K14" s="12">
        <v>3398.52</v>
      </c>
      <c r="L14" s="12">
        <v>2.0499999999999998</v>
      </c>
      <c r="M14" s="227">
        <v>2590000000</v>
      </c>
      <c r="N14" s="227">
        <v>2600000000</v>
      </c>
      <c r="O14" s="182">
        <v>1180000000</v>
      </c>
      <c r="P14" s="14">
        <f t="shared" si="0"/>
        <v>7.3981821609547369</v>
      </c>
      <c r="Q14" s="14">
        <f t="shared" si="0"/>
        <v>6.4769259512984991</v>
      </c>
      <c r="R14" s="14">
        <f t="shared" si="0"/>
        <v>2.7870285079949926</v>
      </c>
    </row>
    <row r="15" spans="1:18" x14ac:dyDescent="0.25">
      <c r="A15" s="11" t="s">
        <v>201</v>
      </c>
      <c r="B15" s="11" t="s">
        <v>202</v>
      </c>
      <c r="C15" s="11" t="s">
        <v>32</v>
      </c>
      <c r="D15" s="11" t="s">
        <v>33</v>
      </c>
      <c r="E15" s="11" t="s">
        <v>235</v>
      </c>
      <c r="F15" s="12" t="s">
        <v>19</v>
      </c>
      <c r="G15" s="12">
        <v>13</v>
      </c>
      <c r="H15" s="12">
        <v>10.56</v>
      </c>
      <c r="I15" s="12" t="s">
        <v>26</v>
      </c>
      <c r="J15" s="12">
        <v>3439.55</v>
      </c>
      <c r="K15" s="12">
        <v>3439.54</v>
      </c>
      <c r="L15" s="12">
        <v>2.19</v>
      </c>
      <c r="M15" s="228">
        <v>4210000000</v>
      </c>
      <c r="N15" s="147">
        <v>1540000000</v>
      </c>
      <c r="O15" s="116">
        <v>769000000</v>
      </c>
      <c r="P15" s="14">
        <f t="shared" si="0"/>
        <v>12.025616562787429</v>
      </c>
      <c r="Q15" s="14">
        <f t="shared" si="0"/>
        <v>3.8363330634614186</v>
      </c>
      <c r="R15" s="14">
        <f t="shared" si="0"/>
        <v>1.8162923073289403</v>
      </c>
    </row>
    <row r="16" spans="1:18" x14ac:dyDescent="0.25">
      <c r="A16" s="11" t="s">
        <v>201</v>
      </c>
      <c r="B16" s="11" t="s">
        <v>202</v>
      </c>
      <c r="C16" s="11" t="s">
        <v>34</v>
      </c>
      <c r="D16" s="11" t="s">
        <v>35</v>
      </c>
      <c r="E16" s="11" t="s">
        <v>236</v>
      </c>
      <c r="F16" s="12" t="s">
        <v>19</v>
      </c>
      <c r="G16" s="12">
        <v>13</v>
      </c>
      <c r="H16" s="12">
        <v>11.02</v>
      </c>
      <c r="I16" s="12" t="s">
        <v>26</v>
      </c>
      <c r="J16" s="12">
        <v>3486.54</v>
      </c>
      <c r="K16" s="12">
        <v>3486.53</v>
      </c>
      <c r="L16" s="12">
        <v>3.43</v>
      </c>
      <c r="M16" s="73">
        <v>193000000</v>
      </c>
      <c r="N16" s="27">
        <v>174000000</v>
      </c>
      <c r="O16" s="41">
        <v>276000000</v>
      </c>
      <c r="P16" s="14">
        <f t="shared" si="0"/>
        <v>0.55129311083562327</v>
      </c>
      <c r="Q16" s="14">
        <f t="shared" si="0"/>
        <v>0.43345581366382263</v>
      </c>
      <c r="R16" s="14">
        <f t="shared" si="0"/>
        <v>0.65188124424289662</v>
      </c>
    </row>
    <row r="17" spans="1:18" x14ac:dyDescent="0.25">
      <c r="A17" s="11" t="s">
        <v>201</v>
      </c>
      <c r="B17" s="11" t="s">
        <v>202</v>
      </c>
      <c r="C17" s="11" t="s">
        <v>79</v>
      </c>
      <c r="D17" s="11" t="s">
        <v>80</v>
      </c>
      <c r="E17" s="11" t="s">
        <v>237</v>
      </c>
      <c r="F17" s="12" t="s">
        <v>19</v>
      </c>
      <c r="G17" s="12">
        <v>13</v>
      </c>
      <c r="H17" s="12">
        <v>10.5</v>
      </c>
      <c r="I17" s="12" t="s">
        <v>26</v>
      </c>
      <c r="J17" s="12">
        <v>3560.58</v>
      </c>
      <c r="K17" s="12">
        <v>3560.57</v>
      </c>
      <c r="L17" s="12">
        <v>2.37</v>
      </c>
      <c r="M17" s="81">
        <v>1090000000</v>
      </c>
      <c r="N17" s="153">
        <v>2030000000</v>
      </c>
      <c r="O17" s="182">
        <v>1180000000</v>
      </c>
      <c r="P17" s="14">
        <f t="shared" si="0"/>
        <v>3.113520677776318</v>
      </c>
      <c r="Q17" s="14">
        <f t="shared" si="0"/>
        <v>5.056984492744597</v>
      </c>
      <c r="R17" s="14">
        <f t="shared" si="0"/>
        <v>2.7870285079949926</v>
      </c>
    </row>
    <row r="18" spans="1:18" x14ac:dyDescent="0.25">
      <c r="A18" s="11" t="s">
        <v>201</v>
      </c>
      <c r="B18" s="11" t="s">
        <v>202</v>
      </c>
      <c r="C18" s="11" t="s">
        <v>36</v>
      </c>
      <c r="D18" s="11" t="s">
        <v>37</v>
      </c>
      <c r="E18" s="11" t="s">
        <v>238</v>
      </c>
      <c r="F18" s="12" t="s">
        <v>19</v>
      </c>
      <c r="G18" s="12">
        <v>13</v>
      </c>
      <c r="H18" s="12">
        <v>10.53</v>
      </c>
      <c r="I18" s="12" t="s">
        <v>26</v>
      </c>
      <c r="J18" s="12">
        <v>3601.6</v>
      </c>
      <c r="K18" s="12">
        <v>3601.6</v>
      </c>
      <c r="L18" s="12">
        <v>2.23</v>
      </c>
      <c r="M18" s="146">
        <v>2340000000</v>
      </c>
      <c r="N18" s="25">
        <v>1140000000</v>
      </c>
      <c r="O18" s="17">
        <v>701000000</v>
      </c>
      <c r="P18" s="14">
        <f t="shared" si="0"/>
        <v>6.6840719137583333</v>
      </c>
      <c r="Q18" s="14">
        <f t="shared" si="0"/>
        <v>2.8398829171078033</v>
      </c>
      <c r="R18" s="14">
        <f t="shared" si="0"/>
        <v>1.6556838848343136</v>
      </c>
    </row>
    <row r="19" spans="1:18" x14ac:dyDescent="0.25">
      <c r="A19" s="11" t="s">
        <v>201</v>
      </c>
      <c r="B19" s="11" t="s">
        <v>202</v>
      </c>
      <c r="C19" s="11" t="s">
        <v>148</v>
      </c>
      <c r="D19" s="11" t="s">
        <v>149</v>
      </c>
      <c r="E19" s="11" t="s">
        <v>239</v>
      </c>
      <c r="F19" s="12" t="s">
        <v>19</v>
      </c>
      <c r="G19" s="12">
        <v>13</v>
      </c>
      <c r="H19" s="12">
        <v>10.93</v>
      </c>
      <c r="I19" s="12" t="s">
        <v>26</v>
      </c>
      <c r="J19" s="12">
        <v>3648.6</v>
      </c>
      <c r="K19" s="12">
        <v>3648.59</v>
      </c>
      <c r="L19" s="12">
        <v>3.4</v>
      </c>
      <c r="M19" s="53">
        <v>281000000</v>
      </c>
      <c r="N19" s="109">
        <v>633000000</v>
      </c>
      <c r="O19" s="158">
        <v>1940000000</v>
      </c>
      <c r="P19" s="14">
        <f t="shared" si="0"/>
        <v>0.80265991784875712</v>
      </c>
      <c r="Q19" s="14">
        <f t="shared" si="0"/>
        <v>1.5768823566045962</v>
      </c>
      <c r="R19" s="14">
        <f t="shared" si="0"/>
        <v>4.5820638182290558</v>
      </c>
    </row>
    <row r="20" spans="1:18" x14ac:dyDescent="0.25">
      <c r="A20" s="11" t="s">
        <v>201</v>
      </c>
      <c r="B20" s="11" t="s">
        <v>202</v>
      </c>
      <c r="C20" s="11" t="s">
        <v>40</v>
      </c>
      <c r="D20" s="11" t="s">
        <v>41</v>
      </c>
      <c r="E20" s="11" t="s">
        <v>240</v>
      </c>
      <c r="F20" s="12" t="s">
        <v>19</v>
      </c>
      <c r="G20" s="12">
        <v>13</v>
      </c>
      <c r="H20" s="12">
        <v>11</v>
      </c>
      <c r="I20" s="12" t="s">
        <v>26</v>
      </c>
      <c r="J20" s="12">
        <v>3689.63</v>
      </c>
      <c r="K20" s="12">
        <v>3689.61</v>
      </c>
      <c r="L20" s="12">
        <v>3.48</v>
      </c>
      <c r="M20" s="138">
        <v>425000000</v>
      </c>
      <c r="N20" s="73">
        <v>198000000</v>
      </c>
      <c r="O20" s="32">
        <v>207000000</v>
      </c>
      <c r="P20" s="14">
        <f t="shared" si="0"/>
        <v>1.2139874202338854</v>
      </c>
      <c r="Q20" s="14">
        <f t="shared" si="0"/>
        <v>0.49324282244503953</v>
      </c>
      <c r="R20" s="14">
        <f t="shared" si="0"/>
        <v>0.48891093318217249</v>
      </c>
    </row>
    <row r="21" spans="1:18" x14ac:dyDescent="0.25">
      <c r="A21" s="11" t="s">
        <v>201</v>
      </c>
      <c r="B21" s="11" t="s">
        <v>202</v>
      </c>
      <c r="C21" s="11" t="s">
        <v>119</v>
      </c>
      <c r="D21" s="11" t="s">
        <v>120</v>
      </c>
      <c r="E21" s="11" t="s">
        <v>241</v>
      </c>
      <c r="F21" s="12" t="s">
        <v>19</v>
      </c>
      <c r="G21" s="12">
        <v>13</v>
      </c>
      <c r="H21" s="12">
        <v>10.47</v>
      </c>
      <c r="I21" s="12" t="s">
        <v>26</v>
      </c>
      <c r="J21" s="12">
        <v>3722.63</v>
      </c>
      <c r="K21" s="12">
        <v>3722.62</v>
      </c>
      <c r="L21" s="12">
        <v>2.62</v>
      </c>
      <c r="M21" s="72">
        <v>746000000</v>
      </c>
      <c r="N21" s="229">
        <v>2230000000</v>
      </c>
      <c r="O21" s="171">
        <v>2250000000</v>
      </c>
      <c r="P21" s="14">
        <f t="shared" si="0"/>
        <v>2.1309049776340672</v>
      </c>
      <c r="Q21" s="14">
        <f t="shared" si="0"/>
        <v>5.5552095659214054</v>
      </c>
      <c r="R21" s="14">
        <f t="shared" si="0"/>
        <v>5.3142492737192661</v>
      </c>
    </row>
    <row r="22" spans="1:18" x14ac:dyDescent="0.25">
      <c r="A22" s="11" t="s">
        <v>201</v>
      </c>
      <c r="B22" s="11" t="s">
        <v>202</v>
      </c>
      <c r="C22" s="11" t="s">
        <v>42</v>
      </c>
      <c r="D22" s="11" t="s">
        <v>43</v>
      </c>
      <c r="E22" s="11" t="s">
        <v>242</v>
      </c>
      <c r="F22" s="12" t="s">
        <v>19</v>
      </c>
      <c r="G22" s="12">
        <v>13</v>
      </c>
      <c r="H22" s="12">
        <v>10.48</v>
      </c>
      <c r="I22" s="12" t="s">
        <v>26</v>
      </c>
      <c r="J22" s="12">
        <v>3763.66</v>
      </c>
      <c r="K22" s="12">
        <v>3763.65</v>
      </c>
      <c r="L22" s="12">
        <v>3.03</v>
      </c>
      <c r="M22" s="182">
        <v>1180000000</v>
      </c>
      <c r="N22" s="59">
        <v>1070000000</v>
      </c>
      <c r="O22" s="39">
        <v>536000000</v>
      </c>
      <c r="P22" s="14">
        <f t="shared" si="0"/>
        <v>3.370600366767023</v>
      </c>
      <c r="Q22" s="14">
        <f t="shared" si="0"/>
        <v>2.6655041414959206</v>
      </c>
      <c r="R22" s="14">
        <f t="shared" si="0"/>
        <v>1.265972271428234</v>
      </c>
    </row>
    <row r="23" spans="1:18" x14ac:dyDescent="0.25">
      <c r="A23" s="11" t="s">
        <v>201</v>
      </c>
      <c r="B23" s="11" t="s">
        <v>202</v>
      </c>
      <c r="C23" s="11" t="s">
        <v>44</v>
      </c>
      <c r="D23" s="11" t="s">
        <v>45</v>
      </c>
      <c r="E23" s="11" t="s">
        <v>243</v>
      </c>
      <c r="F23" s="12" t="s">
        <v>19</v>
      </c>
      <c r="G23" s="12">
        <v>13</v>
      </c>
      <c r="H23" s="12">
        <v>10.94</v>
      </c>
      <c r="I23" s="12" t="s">
        <v>26</v>
      </c>
      <c r="J23" s="12">
        <v>3851.68</v>
      </c>
      <c r="K23" s="12">
        <v>3851.67</v>
      </c>
      <c r="L23" s="12">
        <v>3.61</v>
      </c>
      <c r="M23" s="86">
        <v>352000000</v>
      </c>
      <c r="N23" s="86">
        <v>367000000</v>
      </c>
      <c r="O23" s="19">
        <v>396000000</v>
      </c>
      <c r="P23" s="14">
        <f t="shared" si="0"/>
        <v>1.0054672280525356</v>
      </c>
      <c r="Q23" s="14">
        <f t="shared" si="0"/>
        <v>0.91424300927944202</v>
      </c>
      <c r="R23" s="14">
        <f t="shared" si="0"/>
        <v>0.93530787217459077</v>
      </c>
    </row>
    <row r="24" spans="1:18" x14ac:dyDescent="0.25">
      <c r="A24" s="11" t="s">
        <v>201</v>
      </c>
      <c r="B24" s="11" t="s">
        <v>202</v>
      </c>
      <c r="C24" s="11" t="s">
        <v>46</v>
      </c>
      <c r="D24" s="11" t="s">
        <v>47</v>
      </c>
      <c r="E24" s="11" t="s">
        <v>244</v>
      </c>
      <c r="F24" s="12" t="s">
        <v>19</v>
      </c>
      <c r="G24" s="12">
        <v>13</v>
      </c>
      <c r="H24" s="12">
        <v>10.46</v>
      </c>
      <c r="I24" s="12" t="s">
        <v>26</v>
      </c>
      <c r="J24" s="12">
        <v>3925.71</v>
      </c>
      <c r="K24" s="12">
        <v>3925.7</v>
      </c>
      <c r="L24" s="12">
        <v>2.83</v>
      </c>
      <c r="M24" s="85">
        <v>733000000</v>
      </c>
      <c r="N24" s="83">
        <v>1000000000</v>
      </c>
      <c r="O24" s="139">
        <v>594000000</v>
      </c>
      <c r="P24" s="14">
        <f t="shared" si="0"/>
        <v>2.093771244779854</v>
      </c>
      <c r="Q24" s="14">
        <f t="shared" si="0"/>
        <v>2.491125365884038</v>
      </c>
      <c r="R24" s="14">
        <f t="shared" si="0"/>
        <v>1.4029618082618862</v>
      </c>
    </row>
    <row r="25" spans="1:18" x14ac:dyDescent="0.25">
      <c r="A25" s="11" t="s">
        <v>201</v>
      </c>
      <c r="B25" s="11" t="s">
        <v>202</v>
      </c>
      <c r="C25" s="11" t="s">
        <v>150</v>
      </c>
      <c r="D25" s="11" t="s">
        <v>151</v>
      </c>
      <c r="E25" s="11" t="s">
        <v>245</v>
      </c>
      <c r="F25" s="12" t="s">
        <v>19</v>
      </c>
      <c r="G25" s="12">
        <v>13</v>
      </c>
      <c r="H25" s="12">
        <v>11.35</v>
      </c>
      <c r="I25" s="12" t="s">
        <v>74</v>
      </c>
      <c r="J25" s="12">
        <v>3939.69</v>
      </c>
      <c r="K25" s="12">
        <v>3939.68</v>
      </c>
      <c r="L25" s="12">
        <v>3.21</v>
      </c>
      <c r="M25" s="50">
        <v>35300000</v>
      </c>
      <c r="N25" s="31">
        <v>98600000</v>
      </c>
      <c r="O25" s="72">
        <v>742000000</v>
      </c>
      <c r="P25" s="14">
        <f t="shared" si="0"/>
        <v>0.10083236690413212</v>
      </c>
      <c r="Q25" s="14">
        <f t="shared" si="0"/>
        <v>0.24562496107616616</v>
      </c>
      <c r="R25" s="14">
        <f t="shared" si="0"/>
        <v>1.7525213160443089</v>
      </c>
    </row>
    <row r="26" spans="1:18" x14ac:dyDescent="0.25">
      <c r="A26" s="11" t="s">
        <v>201</v>
      </c>
      <c r="B26" s="11" t="s">
        <v>202</v>
      </c>
      <c r="C26" s="11" t="s">
        <v>48</v>
      </c>
      <c r="D26" s="11" t="s">
        <v>49</v>
      </c>
      <c r="E26" s="11" t="s">
        <v>246</v>
      </c>
      <c r="F26" s="12" t="s">
        <v>19</v>
      </c>
      <c r="G26" s="12">
        <v>13</v>
      </c>
      <c r="H26" s="12">
        <v>10.87</v>
      </c>
      <c r="I26" s="12" t="s">
        <v>26</v>
      </c>
      <c r="J26" s="12">
        <v>4013.73</v>
      </c>
      <c r="K26" s="12">
        <v>4013.72</v>
      </c>
      <c r="L26" s="12">
        <v>3.48</v>
      </c>
      <c r="M26" s="138">
        <v>436000000</v>
      </c>
      <c r="N26" s="90">
        <v>1040000000</v>
      </c>
      <c r="O26" s="71">
        <v>1830000000</v>
      </c>
      <c r="P26" s="14">
        <f t="shared" si="0"/>
        <v>1.2454082711105272</v>
      </c>
      <c r="Q26" s="14">
        <f t="shared" si="0"/>
        <v>2.5907703805193996</v>
      </c>
      <c r="R26" s="14">
        <f t="shared" si="0"/>
        <v>4.3222560759583359</v>
      </c>
    </row>
    <row r="27" spans="1:18" x14ac:dyDescent="0.25">
      <c r="A27" s="11" t="s">
        <v>201</v>
      </c>
      <c r="B27" s="11" t="s">
        <v>202</v>
      </c>
      <c r="C27" s="11" t="s">
        <v>50</v>
      </c>
      <c r="D27" s="11" t="s">
        <v>51</v>
      </c>
      <c r="E27" s="11" t="s">
        <v>247</v>
      </c>
      <c r="F27" s="12" t="s">
        <v>19</v>
      </c>
      <c r="G27" s="12">
        <v>13</v>
      </c>
      <c r="H27" s="12">
        <v>10.91</v>
      </c>
      <c r="I27" s="12" t="s">
        <v>26</v>
      </c>
      <c r="J27" s="12">
        <v>4054.76</v>
      </c>
      <c r="K27" s="12">
        <v>4054.74</v>
      </c>
      <c r="L27" s="12">
        <v>3.75</v>
      </c>
      <c r="M27" s="111">
        <v>457000000</v>
      </c>
      <c r="N27" s="73">
        <v>193000000</v>
      </c>
      <c r="O27" s="110">
        <v>156000000</v>
      </c>
      <c r="P27" s="14">
        <f t="shared" si="0"/>
        <v>1.3053935318750249</v>
      </c>
      <c r="Q27" s="14">
        <f t="shared" si="0"/>
        <v>0.48078719561561933</v>
      </c>
      <c r="R27" s="14">
        <f t="shared" si="0"/>
        <v>0.36845461631120241</v>
      </c>
    </row>
    <row r="28" spans="1:18" x14ac:dyDescent="0.25">
      <c r="A28" s="11" t="s">
        <v>201</v>
      </c>
      <c r="B28" s="11" t="s">
        <v>202</v>
      </c>
      <c r="C28" s="11" t="s">
        <v>52</v>
      </c>
      <c r="D28" s="11" t="s">
        <v>53</v>
      </c>
      <c r="E28" s="11" t="s">
        <v>248</v>
      </c>
      <c r="F28" s="12" t="s">
        <v>19</v>
      </c>
      <c r="G28" s="12">
        <v>13</v>
      </c>
      <c r="H28" s="12">
        <v>10.44</v>
      </c>
      <c r="I28" s="12" t="s">
        <v>74</v>
      </c>
      <c r="J28" s="12">
        <v>4087.77</v>
      </c>
      <c r="K28" s="12">
        <v>4087.75</v>
      </c>
      <c r="L28" s="12">
        <v>2.5499999999999998</v>
      </c>
      <c r="M28" s="72">
        <v>747000000</v>
      </c>
      <c r="N28" s="35">
        <v>1760000000</v>
      </c>
      <c r="O28" s="147">
        <v>1550000000</v>
      </c>
      <c r="P28" s="14">
        <f t="shared" si="0"/>
        <v>2.1337614186228526</v>
      </c>
      <c r="Q28" s="14">
        <f t="shared" si="0"/>
        <v>4.3843806439559074</v>
      </c>
      <c r="R28" s="14">
        <f t="shared" si="0"/>
        <v>3.6609272774510497</v>
      </c>
    </row>
    <row r="29" spans="1:18" x14ac:dyDescent="0.25">
      <c r="A29" s="11" t="s">
        <v>201</v>
      </c>
      <c r="B29" s="11" t="s">
        <v>202</v>
      </c>
      <c r="C29" s="11" t="s">
        <v>58</v>
      </c>
      <c r="D29" s="11" t="s">
        <v>59</v>
      </c>
      <c r="E29" s="11" t="s">
        <v>249</v>
      </c>
      <c r="F29" s="12" t="s">
        <v>19</v>
      </c>
      <c r="G29" s="12">
        <v>13</v>
      </c>
      <c r="H29" s="12">
        <v>10.86</v>
      </c>
      <c r="I29" s="12" t="s">
        <v>26</v>
      </c>
      <c r="J29" s="12">
        <v>4216.8100000000004</v>
      </c>
      <c r="K29" s="12">
        <v>4216.8</v>
      </c>
      <c r="L29" s="12">
        <v>3.73</v>
      </c>
      <c r="M29" s="86">
        <v>354000000</v>
      </c>
      <c r="N29" s="41">
        <v>275000000</v>
      </c>
      <c r="O29" s="53">
        <v>283000000</v>
      </c>
      <c r="P29" s="14">
        <f t="shared" si="0"/>
        <v>1.011180110030107</v>
      </c>
      <c r="Q29" s="14">
        <f t="shared" si="0"/>
        <v>0.68505947561811054</v>
      </c>
      <c r="R29" s="14">
        <f t="shared" si="0"/>
        <v>0.66841446420557882</v>
      </c>
    </row>
    <row r="30" spans="1:18" x14ac:dyDescent="0.25">
      <c r="A30" s="11" t="s">
        <v>201</v>
      </c>
      <c r="B30" s="11" t="s">
        <v>202</v>
      </c>
      <c r="C30" s="11" t="s">
        <v>60</v>
      </c>
      <c r="D30" s="11" t="s">
        <v>61</v>
      </c>
      <c r="E30" s="11" t="s">
        <v>250</v>
      </c>
      <c r="F30" s="12" t="s">
        <v>19</v>
      </c>
      <c r="G30" s="12">
        <v>13</v>
      </c>
      <c r="H30" s="12">
        <v>11.29</v>
      </c>
      <c r="I30" s="12" t="s">
        <v>74</v>
      </c>
      <c r="J30" s="12">
        <v>4304.83</v>
      </c>
      <c r="K30" s="12">
        <v>4304.8100000000004</v>
      </c>
      <c r="L30" s="12">
        <v>3.12</v>
      </c>
      <c r="M30" s="73">
        <v>182000000</v>
      </c>
      <c r="N30" s="86">
        <v>364000000</v>
      </c>
      <c r="O30" s="131">
        <v>1320000000</v>
      </c>
      <c r="P30" s="14">
        <f t="shared" si="0"/>
        <v>0.51987225995898145</v>
      </c>
      <c r="Q30" s="14">
        <f t="shared" si="0"/>
        <v>0.90676963318178982</v>
      </c>
      <c r="R30" s="14">
        <f t="shared" si="0"/>
        <v>3.1176929072486361</v>
      </c>
    </row>
    <row r="31" spans="1:18" x14ac:dyDescent="0.25">
      <c r="A31" s="11" t="s">
        <v>201</v>
      </c>
      <c r="B31" s="11" t="s">
        <v>202</v>
      </c>
      <c r="C31" s="11" t="s">
        <v>64</v>
      </c>
      <c r="D31" s="11" t="s">
        <v>65</v>
      </c>
      <c r="E31" s="11" t="s">
        <v>251</v>
      </c>
      <c r="F31" s="12" t="s">
        <v>19</v>
      </c>
      <c r="G31" s="12">
        <v>13</v>
      </c>
      <c r="H31" s="12">
        <v>10.83</v>
      </c>
      <c r="I31" s="12" t="s">
        <v>74</v>
      </c>
      <c r="J31" s="12">
        <v>4378.8599999999997</v>
      </c>
      <c r="K31" s="12">
        <v>4378.8500000000004</v>
      </c>
      <c r="L31" s="12">
        <v>3.27</v>
      </c>
      <c r="M31" s="68">
        <v>816000000</v>
      </c>
      <c r="N31" s="37">
        <v>1240000000</v>
      </c>
      <c r="O31" s="76">
        <v>1860000000</v>
      </c>
      <c r="P31" s="14">
        <f t="shared" si="0"/>
        <v>2.3308558468490599</v>
      </c>
      <c r="Q31" s="14">
        <f t="shared" si="0"/>
        <v>3.0889954536962074</v>
      </c>
      <c r="R31" s="14">
        <f t="shared" si="0"/>
        <v>4.39311273294126</v>
      </c>
    </row>
    <row r="32" spans="1:18" x14ac:dyDescent="0.25">
      <c r="A32" s="11" t="s">
        <v>201</v>
      </c>
      <c r="B32" s="11" t="s">
        <v>202</v>
      </c>
      <c r="C32" s="11" t="s">
        <v>83</v>
      </c>
      <c r="D32" s="11" t="s">
        <v>84</v>
      </c>
      <c r="E32" s="11" t="s">
        <v>252</v>
      </c>
      <c r="F32" s="12" t="s">
        <v>19</v>
      </c>
      <c r="G32" s="12">
        <v>13</v>
      </c>
      <c r="H32" s="12">
        <v>11.6</v>
      </c>
      <c r="I32" s="12" t="s">
        <v>74</v>
      </c>
      <c r="J32" s="12">
        <v>4595.93</v>
      </c>
      <c r="K32" s="12">
        <v>4595.91</v>
      </c>
      <c r="L32" s="12">
        <v>3.78</v>
      </c>
      <c r="M32" s="50">
        <v>37800000</v>
      </c>
      <c r="N32" s="99">
        <v>64200000</v>
      </c>
      <c r="O32" s="149">
        <v>585000000</v>
      </c>
      <c r="P32" s="14">
        <f t="shared" si="0"/>
        <v>0.10797346937609616</v>
      </c>
      <c r="Q32" s="14">
        <f t="shared" si="0"/>
        <v>0.15993024848975523</v>
      </c>
      <c r="R32" s="14">
        <f t="shared" si="0"/>
        <v>1.3817048111670092</v>
      </c>
    </row>
    <row r="33" spans="1:18" x14ac:dyDescent="0.25">
      <c r="A33" s="11" t="s">
        <v>201</v>
      </c>
      <c r="B33" s="11" t="s">
        <v>202</v>
      </c>
      <c r="C33" s="11" t="s">
        <v>68</v>
      </c>
      <c r="D33" s="11" t="s">
        <v>69</v>
      </c>
      <c r="E33" s="11" t="s">
        <v>253</v>
      </c>
      <c r="F33" s="12" t="s">
        <v>19</v>
      </c>
      <c r="G33" s="12">
        <v>13</v>
      </c>
      <c r="H33" s="12">
        <v>11.23</v>
      </c>
      <c r="I33" s="12" t="s">
        <v>74</v>
      </c>
      <c r="J33" s="12">
        <v>4669.96</v>
      </c>
      <c r="K33" s="12">
        <v>4669.95</v>
      </c>
      <c r="L33" s="12">
        <v>3.35</v>
      </c>
      <c r="M33" s="139">
        <v>609000000</v>
      </c>
      <c r="N33" s="17">
        <v>689000000</v>
      </c>
      <c r="O33" s="76">
        <v>1870000000</v>
      </c>
      <c r="P33" s="14">
        <f t="shared" si="0"/>
        <v>1.7395725621704381</v>
      </c>
      <c r="Q33" s="14">
        <f t="shared" si="0"/>
        <v>1.7163853770941022</v>
      </c>
      <c r="R33" s="14">
        <f t="shared" si="0"/>
        <v>4.4167316186022347</v>
      </c>
    </row>
    <row r="34" spans="1:18" x14ac:dyDescent="0.25">
      <c r="A34" s="11" t="s">
        <v>201</v>
      </c>
      <c r="B34" s="11" t="s">
        <v>202</v>
      </c>
      <c r="C34" s="11" t="s">
        <v>72</v>
      </c>
      <c r="D34" s="11" t="s">
        <v>73</v>
      </c>
      <c r="E34" s="11" t="s">
        <v>254</v>
      </c>
      <c r="F34" s="12" t="s">
        <v>19</v>
      </c>
      <c r="G34" s="12">
        <v>13</v>
      </c>
      <c r="H34" s="12">
        <v>11.55</v>
      </c>
      <c r="I34" s="12" t="s">
        <v>74</v>
      </c>
      <c r="J34" s="12">
        <v>4961.0600000000004</v>
      </c>
      <c r="K34" s="12">
        <v>4961.04</v>
      </c>
      <c r="L34" s="12">
        <v>3.52</v>
      </c>
      <c r="M34" s="102">
        <v>318000000</v>
      </c>
      <c r="N34" s="41">
        <v>276000000</v>
      </c>
      <c r="O34" s="147">
        <v>1550000000</v>
      </c>
      <c r="P34" s="14">
        <f t="shared" si="0"/>
        <v>0.90834823443382484</v>
      </c>
      <c r="Q34" s="14">
        <f t="shared" si="0"/>
        <v>0.68755060098399456</v>
      </c>
      <c r="R34" s="14">
        <f t="shared" si="0"/>
        <v>3.6609272774510497</v>
      </c>
    </row>
    <row r="35" spans="1:18" x14ac:dyDescent="0.25">
      <c r="A35" s="11" t="s">
        <v>201</v>
      </c>
      <c r="B35" s="11" t="s">
        <v>202</v>
      </c>
      <c r="C35" s="11" t="s">
        <v>75</v>
      </c>
      <c r="D35" s="11" t="s">
        <v>76</v>
      </c>
      <c r="E35" s="11" t="s">
        <v>255</v>
      </c>
      <c r="F35" s="12" t="s">
        <v>19</v>
      </c>
      <c r="G35" s="12">
        <v>13</v>
      </c>
      <c r="H35" s="12">
        <v>11.82</v>
      </c>
      <c r="I35" s="12" t="s">
        <v>74</v>
      </c>
      <c r="J35" s="12">
        <v>5252.16</v>
      </c>
      <c r="K35" s="12">
        <v>5252.14</v>
      </c>
      <c r="L35" s="12">
        <v>3.88</v>
      </c>
      <c r="M35" s="50">
        <v>44500000</v>
      </c>
      <c r="N35" s="50">
        <v>55700000</v>
      </c>
      <c r="O35" s="105">
        <v>657000000</v>
      </c>
      <c r="P35" s="14">
        <f t="shared" si="0"/>
        <v>0.12711162400095977</v>
      </c>
      <c r="Q35" s="14">
        <f t="shared" si="0"/>
        <v>0.13875568287974091</v>
      </c>
      <c r="R35" s="14">
        <f t="shared" si="0"/>
        <v>1.5517607879260256</v>
      </c>
    </row>
    <row r="36" spans="1:18" x14ac:dyDescent="0.25">
      <c r="A36" s="9"/>
      <c r="B36" s="9"/>
      <c r="C36" s="9"/>
      <c r="D36" s="9"/>
      <c r="E36" s="9"/>
      <c r="F36" s="45"/>
      <c r="G36" s="45"/>
      <c r="H36" s="45"/>
      <c r="I36" s="45"/>
      <c r="J36" s="45"/>
      <c r="K36" s="45"/>
      <c r="L36" s="45"/>
      <c r="M36" s="45">
        <f t="shared" ref="M36:O36" si="1">SUM(M2:M35)</f>
        <v>35008600000</v>
      </c>
      <c r="N36" s="45">
        <f t="shared" si="1"/>
        <v>40142500000</v>
      </c>
      <c r="O36" s="45">
        <f t="shared" si="1"/>
        <v>42339000000</v>
      </c>
      <c r="P36" s="14">
        <f t="shared" si="0"/>
        <v>100</v>
      </c>
      <c r="Q36" s="14">
        <f t="shared" si="0"/>
        <v>100</v>
      </c>
      <c r="R36" s="14">
        <f t="shared" si="0"/>
        <v>100</v>
      </c>
    </row>
    <row r="37" spans="1:18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</row>
    <row r="38" spans="1:18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</row>
    <row r="39" spans="1:18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</row>
    <row r="40" spans="1:18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20"/>
  <sheetViews>
    <sheetView workbookViewId="0">
      <selection activeCell="G26" sqref="G26"/>
    </sheetView>
  </sheetViews>
  <sheetFormatPr defaultRowHeight="12.75" x14ac:dyDescent="0.2"/>
  <cols>
    <col min="1" max="1" width="54.42578125" style="9" customWidth="1"/>
    <col min="2" max="2" width="29.42578125" style="9" customWidth="1"/>
    <col min="3" max="3" width="18.28515625" style="9" customWidth="1"/>
    <col min="4" max="4" width="25" style="9" customWidth="1"/>
    <col min="5" max="5" width="9.140625" style="9"/>
    <col min="6" max="6" width="9.28515625" style="9" bestFit="1" customWidth="1"/>
    <col min="7" max="7" width="12" style="9" customWidth="1"/>
    <col min="8" max="11" width="9.28515625" style="9" bestFit="1" customWidth="1"/>
    <col min="12" max="13" width="12.85546875" style="9" customWidth="1"/>
    <col min="14" max="16384" width="9.140625" style="9"/>
  </cols>
  <sheetData>
    <row r="1" spans="1:13" s="92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16</v>
      </c>
      <c r="M1" s="172" t="s">
        <v>282</v>
      </c>
    </row>
    <row r="2" spans="1:13" x14ac:dyDescent="0.2">
      <c r="A2" s="11" t="s">
        <v>201</v>
      </c>
      <c r="B2" s="11" t="s">
        <v>211</v>
      </c>
      <c r="C2" s="11"/>
      <c r="D2" s="11"/>
      <c r="E2" s="12"/>
      <c r="F2" s="12"/>
      <c r="G2" s="12">
        <v>21.07</v>
      </c>
      <c r="H2" s="12">
        <v>3</v>
      </c>
      <c r="I2" s="12">
        <v>2520.2199999999998</v>
      </c>
      <c r="J2" s="12">
        <v>2520.21</v>
      </c>
      <c r="K2" s="12">
        <v>4.26</v>
      </c>
      <c r="L2" s="178">
        <v>385000000</v>
      </c>
      <c r="M2" s="14">
        <f>L2*100/L$17</f>
        <v>8.8280479695489671</v>
      </c>
    </row>
    <row r="3" spans="1:13" x14ac:dyDescent="0.2">
      <c r="A3" s="11" t="s">
        <v>201</v>
      </c>
      <c r="B3" s="11" t="s">
        <v>211</v>
      </c>
      <c r="C3" s="11" t="s">
        <v>146</v>
      </c>
      <c r="D3" s="11" t="s">
        <v>147</v>
      </c>
      <c r="E3" s="12" t="s">
        <v>19</v>
      </c>
      <c r="F3" s="12">
        <v>29</v>
      </c>
      <c r="G3" s="12">
        <v>19.62</v>
      </c>
      <c r="H3" s="12">
        <v>3</v>
      </c>
      <c r="I3" s="12">
        <v>3574.59</v>
      </c>
      <c r="J3" s="12">
        <v>3574.58</v>
      </c>
      <c r="K3" s="12">
        <v>4.4000000000000004</v>
      </c>
      <c r="L3" s="138">
        <v>95100000</v>
      </c>
      <c r="M3" s="14">
        <f t="shared" ref="M3:M20" si="0">L3*100/L$17</f>
        <v>2.1806424984522255</v>
      </c>
    </row>
    <row r="4" spans="1:13" x14ac:dyDescent="0.2">
      <c r="A4" s="11" t="s">
        <v>201</v>
      </c>
      <c r="B4" s="11" t="s">
        <v>211</v>
      </c>
      <c r="C4" s="11" t="s">
        <v>20</v>
      </c>
      <c r="D4" s="11" t="s">
        <v>21</v>
      </c>
      <c r="E4" s="12" t="s">
        <v>19</v>
      </c>
      <c r="F4" s="12">
        <v>29</v>
      </c>
      <c r="G4" s="12">
        <v>19.579999999999998</v>
      </c>
      <c r="H4" s="12" t="s">
        <v>212</v>
      </c>
      <c r="I4" s="12">
        <v>3736.64</v>
      </c>
      <c r="J4" s="12">
        <v>3736.63</v>
      </c>
      <c r="K4" s="12">
        <v>4.2699999999999996</v>
      </c>
      <c r="L4" s="87">
        <v>465000000</v>
      </c>
      <c r="M4" s="14">
        <f t="shared" si="0"/>
        <v>10.662447547637065</v>
      </c>
    </row>
    <row r="5" spans="1:13" x14ac:dyDescent="0.2">
      <c r="A5" s="11" t="s">
        <v>201</v>
      </c>
      <c r="B5" s="11" t="s">
        <v>211</v>
      </c>
      <c r="C5" s="11" t="s">
        <v>93</v>
      </c>
      <c r="D5" s="11" t="s">
        <v>94</v>
      </c>
      <c r="E5" s="12" t="s">
        <v>19</v>
      </c>
      <c r="F5" s="12">
        <v>29</v>
      </c>
      <c r="G5" s="12">
        <v>19.59</v>
      </c>
      <c r="H5" s="12" t="s">
        <v>26</v>
      </c>
      <c r="I5" s="12">
        <v>3818.7</v>
      </c>
      <c r="J5" s="12">
        <v>3818.68</v>
      </c>
      <c r="K5" s="12">
        <v>4.26</v>
      </c>
      <c r="L5" s="145">
        <v>486000000</v>
      </c>
      <c r="M5" s="14">
        <f t="shared" si="0"/>
        <v>11.143977436885189</v>
      </c>
    </row>
    <row r="6" spans="1:13" x14ac:dyDescent="0.2">
      <c r="A6" s="11" t="s">
        <v>201</v>
      </c>
      <c r="B6" s="11" t="s">
        <v>211</v>
      </c>
      <c r="C6" s="11" t="s">
        <v>95</v>
      </c>
      <c r="D6" s="11" t="s">
        <v>96</v>
      </c>
      <c r="E6" s="12" t="s">
        <v>19</v>
      </c>
      <c r="F6" s="12">
        <v>29</v>
      </c>
      <c r="G6" s="12">
        <v>19.52</v>
      </c>
      <c r="H6" s="12">
        <v>4</v>
      </c>
      <c r="I6" s="12">
        <v>3980.75</v>
      </c>
      <c r="J6" s="12">
        <v>3980.73</v>
      </c>
      <c r="K6" s="12">
        <v>2.84</v>
      </c>
      <c r="L6" s="179">
        <v>170000000</v>
      </c>
      <c r="M6" s="14">
        <f t="shared" si="0"/>
        <v>3.8980991034372061</v>
      </c>
    </row>
    <row r="7" spans="1:13" x14ac:dyDescent="0.2">
      <c r="A7" s="11" t="s">
        <v>201</v>
      </c>
      <c r="B7" s="11" t="s">
        <v>211</v>
      </c>
      <c r="C7" s="11" t="s">
        <v>97</v>
      </c>
      <c r="D7" s="11" t="s">
        <v>98</v>
      </c>
      <c r="E7" s="12" t="s">
        <v>19</v>
      </c>
      <c r="F7" s="12">
        <v>29</v>
      </c>
      <c r="G7" s="12">
        <v>19.54</v>
      </c>
      <c r="H7" s="12">
        <v>4</v>
      </c>
      <c r="I7" s="12">
        <v>4021.78</v>
      </c>
      <c r="J7" s="12">
        <v>4021.76</v>
      </c>
      <c r="K7" s="12">
        <v>4.67</v>
      </c>
      <c r="L7" s="38">
        <v>844000000</v>
      </c>
      <c r="M7" s="14">
        <f t="shared" si="0"/>
        <v>19.352915548829422</v>
      </c>
    </row>
    <row r="8" spans="1:13" x14ac:dyDescent="0.2">
      <c r="A8" s="11" t="s">
        <v>201</v>
      </c>
      <c r="B8" s="11" t="s">
        <v>211</v>
      </c>
      <c r="C8" s="11" t="s">
        <v>27</v>
      </c>
      <c r="D8" s="11" t="s">
        <v>28</v>
      </c>
      <c r="E8" s="12" t="s">
        <v>19</v>
      </c>
      <c r="F8" s="12">
        <v>29</v>
      </c>
      <c r="G8" s="12">
        <v>19.52</v>
      </c>
      <c r="H8" s="12">
        <v>3</v>
      </c>
      <c r="I8" s="12">
        <v>4126.8100000000004</v>
      </c>
      <c r="J8" s="12">
        <v>4126.79</v>
      </c>
      <c r="K8" s="12">
        <v>4.2</v>
      </c>
      <c r="L8" s="86">
        <v>85600000</v>
      </c>
      <c r="M8" s="14">
        <f t="shared" si="0"/>
        <v>1.9628075485542638</v>
      </c>
    </row>
    <row r="9" spans="1:13" x14ac:dyDescent="0.2">
      <c r="A9" s="11" t="s">
        <v>201</v>
      </c>
      <c r="B9" s="11" t="s">
        <v>211</v>
      </c>
      <c r="C9" s="11" t="s">
        <v>101</v>
      </c>
      <c r="D9" s="11" t="s">
        <v>102</v>
      </c>
      <c r="E9" s="12" t="s">
        <v>19</v>
      </c>
      <c r="F9" s="12">
        <v>29</v>
      </c>
      <c r="G9" s="12">
        <v>19.46</v>
      </c>
      <c r="H9" s="12">
        <v>4</v>
      </c>
      <c r="I9" s="12">
        <v>4183.83</v>
      </c>
      <c r="J9" s="12">
        <v>4183.8100000000004</v>
      </c>
      <c r="K9" s="12">
        <v>3.92</v>
      </c>
      <c r="L9" s="74">
        <v>593000000</v>
      </c>
      <c r="M9" s="14">
        <f t="shared" si="0"/>
        <v>13.597486872578019</v>
      </c>
    </row>
    <row r="10" spans="1:13" x14ac:dyDescent="0.2">
      <c r="A10" s="11" t="s">
        <v>201</v>
      </c>
      <c r="B10" s="11" t="s">
        <v>211</v>
      </c>
      <c r="C10" s="11" t="s">
        <v>177</v>
      </c>
      <c r="D10" s="11" t="s">
        <v>178</v>
      </c>
      <c r="E10" s="12" t="s">
        <v>19</v>
      </c>
      <c r="F10" s="12">
        <v>29</v>
      </c>
      <c r="G10" s="12">
        <v>19.43</v>
      </c>
      <c r="H10" s="12">
        <v>3</v>
      </c>
      <c r="I10" s="12">
        <v>4222.78</v>
      </c>
      <c r="J10" s="12">
        <v>4222.79</v>
      </c>
      <c r="K10" s="12">
        <v>-0.54200000000000004</v>
      </c>
      <c r="L10" s="39">
        <v>106000000</v>
      </c>
      <c r="M10" s="14">
        <f t="shared" si="0"/>
        <v>2.4305794409667287</v>
      </c>
    </row>
    <row r="11" spans="1:13" x14ac:dyDescent="0.2">
      <c r="A11" s="11" t="s">
        <v>201</v>
      </c>
      <c r="B11" s="11" t="s">
        <v>211</v>
      </c>
      <c r="C11" s="11" t="s">
        <v>107</v>
      </c>
      <c r="D11" s="11" t="s">
        <v>108</v>
      </c>
      <c r="E11" s="12" t="s">
        <v>19</v>
      </c>
      <c r="F11" s="12">
        <v>29</v>
      </c>
      <c r="G11" s="12">
        <v>19.39</v>
      </c>
      <c r="H11" s="12">
        <v>4</v>
      </c>
      <c r="I11" s="12">
        <v>4345.88</v>
      </c>
      <c r="J11" s="12">
        <v>4345.87</v>
      </c>
      <c r="K11" s="12">
        <v>4.09</v>
      </c>
      <c r="L11" s="125">
        <v>264000000</v>
      </c>
      <c r="M11" s="14">
        <f t="shared" si="0"/>
        <v>6.0535186076907204</v>
      </c>
    </row>
    <row r="12" spans="1:13" x14ac:dyDescent="0.2">
      <c r="A12" s="11" t="s">
        <v>201</v>
      </c>
      <c r="B12" s="11" t="s">
        <v>211</v>
      </c>
      <c r="C12" s="11" t="s">
        <v>186</v>
      </c>
      <c r="D12" s="11" t="s">
        <v>187</v>
      </c>
      <c r="E12" s="12" t="s">
        <v>19</v>
      </c>
      <c r="F12" s="12">
        <v>29</v>
      </c>
      <c r="G12" s="12">
        <v>19.7</v>
      </c>
      <c r="H12" s="12">
        <v>4</v>
      </c>
      <c r="I12" s="12">
        <v>4392.88</v>
      </c>
      <c r="J12" s="12">
        <v>4392.8599999999997</v>
      </c>
      <c r="K12" s="12">
        <v>4.88</v>
      </c>
      <c r="L12" s="15">
        <v>40400000</v>
      </c>
      <c r="M12" s="14">
        <f t="shared" si="0"/>
        <v>0.92637178693448896</v>
      </c>
    </row>
    <row r="13" spans="1:13" x14ac:dyDescent="0.2">
      <c r="A13" s="11" t="s">
        <v>201</v>
      </c>
      <c r="B13" s="11" t="s">
        <v>211</v>
      </c>
      <c r="C13" s="11" t="s">
        <v>111</v>
      </c>
      <c r="D13" s="11" t="s">
        <v>112</v>
      </c>
      <c r="E13" s="12" t="s">
        <v>19</v>
      </c>
      <c r="F13" s="12">
        <v>29</v>
      </c>
      <c r="G13" s="12">
        <v>19.63</v>
      </c>
      <c r="H13" s="12" t="s">
        <v>26</v>
      </c>
      <c r="I13" s="12">
        <v>4433.8999999999996</v>
      </c>
      <c r="J13" s="12">
        <v>4433.88</v>
      </c>
      <c r="K13" s="12">
        <v>4.46</v>
      </c>
      <c r="L13" s="58">
        <v>218000000</v>
      </c>
      <c r="M13" s="14">
        <f t="shared" si="0"/>
        <v>4.9987388502900645</v>
      </c>
    </row>
    <row r="14" spans="1:13" x14ac:dyDescent="0.2">
      <c r="A14" s="11" t="s">
        <v>201</v>
      </c>
      <c r="B14" s="11" t="s">
        <v>211</v>
      </c>
      <c r="C14" s="11" t="s">
        <v>79</v>
      </c>
      <c r="D14" s="11" t="s">
        <v>80</v>
      </c>
      <c r="E14" s="12" t="s">
        <v>19</v>
      </c>
      <c r="F14" s="12">
        <v>29</v>
      </c>
      <c r="G14" s="12">
        <v>19.39</v>
      </c>
      <c r="H14" s="12" t="s">
        <v>26</v>
      </c>
      <c r="I14" s="12">
        <v>4491.95</v>
      </c>
      <c r="J14" s="12">
        <v>4491.92</v>
      </c>
      <c r="K14" s="12">
        <v>4.68</v>
      </c>
      <c r="L14" s="124">
        <v>206000000</v>
      </c>
      <c r="M14" s="14">
        <f t="shared" si="0"/>
        <v>4.7235789135768496</v>
      </c>
    </row>
    <row r="15" spans="1:13" x14ac:dyDescent="0.2">
      <c r="A15" s="11" t="s">
        <v>201</v>
      </c>
      <c r="B15" s="11" t="s">
        <v>211</v>
      </c>
      <c r="C15" s="11" t="s">
        <v>81</v>
      </c>
      <c r="D15" s="11" t="s">
        <v>82</v>
      </c>
      <c r="E15" s="12" t="s">
        <v>19</v>
      </c>
      <c r="F15" s="12">
        <v>29</v>
      </c>
      <c r="G15" s="12">
        <v>19.350000000000001</v>
      </c>
      <c r="H15" s="12">
        <v>3</v>
      </c>
      <c r="I15" s="12">
        <v>4507.9399999999996</v>
      </c>
      <c r="J15" s="12">
        <v>4507.92</v>
      </c>
      <c r="K15" s="12">
        <v>4.97</v>
      </c>
      <c r="L15" s="31">
        <v>49000000</v>
      </c>
      <c r="M15" s="14">
        <f t="shared" si="0"/>
        <v>1.1235697415789594</v>
      </c>
    </row>
    <row r="16" spans="1:13" x14ac:dyDescent="0.2">
      <c r="A16" s="11" t="s">
        <v>201</v>
      </c>
      <c r="B16" s="11" t="s">
        <v>211</v>
      </c>
      <c r="C16" s="11" t="s">
        <v>117</v>
      </c>
      <c r="D16" s="11" t="s">
        <v>118</v>
      </c>
      <c r="E16" s="12" t="s">
        <v>19</v>
      </c>
      <c r="F16" s="12">
        <v>29</v>
      </c>
      <c r="G16" s="12">
        <v>19.57</v>
      </c>
      <c r="H16" s="12" t="s">
        <v>26</v>
      </c>
      <c r="I16" s="12">
        <v>4636.9799999999996</v>
      </c>
      <c r="J16" s="12">
        <v>4636.96</v>
      </c>
      <c r="K16" s="12">
        <v>4.59</v>
      </c>
      <c r="L16" s="121">
        <v>354000000</v>
      </c>
      <c r="M16" s="14">
        <f t="shared" si="0"/>
        <v>8.1172181330398292</v>
      </c>
    </row>
    <row r="17" spans="5:13" x14ac:dyDescent="0.2">
      <c r="E17" s="45"/>
      <c r="F17" s="45"/>
      <c r="G17" s="45"/>
      <c r="H17" s="45"/>
      <c r="I17" s="45"/>
      <c r="J17" s="45"/>
      <c r="K17" s="45"/>
      <c r="L17" s="45">
        <f>SUM(L2:L16)</f>
        <v>4361100000</v>
      </c>
      <c r="M17" s="14">
        <f t="shared" si="0"/>
        <v>100</v>
      </c>
    </row>
    <row r="18" spans="5:13" x14ac:dyDescent="0.2">
      <c r="M18" s="8"/>
    </row>
    <row r="19" spans="5:13" x14ac:dyDescent="0.2">
      <c r="M19" s="8"/>
    </row>
    <row r="20" spans="5:13" x14ac:dyDescent="0.2">
      <c r="M20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EE82-B116-423D-8724-3886B90ACD17}">
  <dimension ref="A1:R39"/>
  <sheetViews>
    <sheetView zoomScale="90" zoomScaleNormal="90" workbookViewId="0">
      <selection activeCell="J13" sqref="J13"/>
    </sheetView>
  </sheetViews>
  <sheetFormatPr defaultRowHeight="15" x14ac:dyDescent="0.25"/>
  <cols>
    <col min="1" max="1" width="55.42578125" customWidth="1"/>
    <col min="2" max="2" width="29.5703125" customWidth="1"/>
    <col min="3" max="3" width="19.5703125" customWidth="1"/>
    <col min="4" max="4" width="24.85546875" customWidth="1"/>
    <col min="5" max="5" width="14.42578125" customWidth="1"/>
    <col min="7" max="12" width="9.28515625" bestFit="1" customWidth="1"/>
    <col min="13" max="13" width="13.7109375" bestFit="1" customWidth="1"/>
    <col min="14" max="15" width="12.42578125" bestFit="1" customWidth="1"/>
    <col min="16" max="16" width="13.7109375" customWidth="1"/>
    <col min="17" max="17" width="14.28515625" customWidth="1"/>
    <col min="18" max="18" width="13.42578125" customWidth="1"/>
  </cols>
  <sheetData>
    <row r="1" spans="1:18" s="3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256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10</v>
      </c>
      <c r="N1" s="47" t="s">
        <v>411</v>
      </c>
      <c r="O1" s="47" t="s">
        <v>412</v>
      </c>
      <c r="P1" s="47" t="s">
        <v>413</v>
      </c>
      <c r="Q1" s="47" t="s">
        <v>414</v>
      </c>
      <c r="R1" s="47" t="s">
        <v>415</v>
      </c>
    </row>
    <row r="2" spans="1:18" x14ac:dyDescent="0.25">
      <c r="A2" s="11" t="s">
        <v>201</v>
      </c>
      <c r="B2" s="11" t="s">
        <v>211</v>
      </c>
      <c r="C2" s="11"/>
      <c r="D2" s="11" t="s">
        <v>257</v>
      </c>
      <c r="E2" s="11" t="s">
        <v>257</v>
      </c>
      <c r="F2" s="12"/>
      <c r="G2" s="12"/>
      <c r="H2" s="12">
        <v>21.1</v>
      </c>
      <c r="I2" s="12" t="s">
        <v>78</v>
      </c>
      <c r="J2" s="12">
        <v>2520.2199999999998</v>
      </c>
      <c r="K2" s="12">
        <v>2520.21</v>
      </c>
      <c r="L2" s="12">
        <v>4.29</v>
      </c>
      <c r="M2" s="32">
        <v>126000000</v>
      </c>
      <c r="N2" s="31">
        <v>66900000</v>
      </c>
      <c r="O2" s="86">
        <v>195000000</v>
      </c>
      <c r="P2" s="14">
        <f>M2*100/M$35</f>
        <v>1.1400651465798046</v>
      </c>
      <c r="Q2" s="14">
        <f>N2*100/N$35</f>
        <v>0.72617148067341819</v>
      </c>
      <c r="R2" s="14">
        <f>O2*100/O$35</f>
        <v>2.1064229697323222</v>
      </c>
    </row>
    <row r="3" spans="1:18" x14ac:dyDescent="0.25">
      <c r="A3" s="11" t="s">
        <v>201</v>
      </c>
      <c r="B3" s="11" t="s">
        <v>211</v>
      </c>
      <c r="C3" s="11" t="s">
        <v>146</v>
      </c>
      <c r="D3" s="11" t="s">
        <v>147</v>
      </c>
      <c r="E3" s="11" t="s">
        <v>225</v>
      </c>
      <c r="F3" s="12" t="s">
        <v>19</v>
      </c>
      <c r="G3" s="12">
        <v>29</v>
      </c>
      <c r="H3" s="12">
        <v>19.63</v>
      </c>
      <c r="I3" s="12">
        <v>3</v>
      </c>
      <c r="J3" s="12">
        <v>3574.59</v>
      </c>
      <c r="K3" s="12">
        <v>3574.58</v>
      </c>
      <c r="L3" s="12">
        <v>3.88</v>
      </c>
      <c r="M3" s="49"/>
      <c r="N3" s="31">
        <v>68000000</v>
      </c>
      <c r="O3" s="49"/>
      <c r="P3" s="14">
        <f>M3*100/M$35</f>
        <v>0</v>
      </c>
      <c r="Q3" s="14">
        <f>N3*100/N$35</f>
        <v>0.73811151996700208</v>
      </c>
      <c r="R3" s="14">
        <f>O3*100/O$35</f>
        <v>0</v>
      </c>
    </row>
    <row r="4" spans="1:18" x14ac:dyDescent="0.25">
      <c r="A4" s="11" t="s">
        <v>201</v>
      </c>
      <c r="B4" s="11" t="s">
        <v>211</v>
      </c>
      <c r="C4" s="11" t="s">
        <v>91</v>
      </c>
      <c r="D4" s="11" t="s">
        <v>92</v>
      </c>
      <c r="E4" s="11" t="s">
        <v>226</v>
      </c>
      <c r="F4" s="12" t="s">
        <v>19</v>
      </c>
      <c r="G4" s="12">
        <v>29</v>
      </c>
      <c r="H4" s="12">
        <v>19.690000000000001</v>
      </c>
      <c r="I4" s="12" t="s">
        <v>156</v>
      </c>
      <c r="J4" s="12">
        <v>3615.62</v>
      </c>
      <c r="K4" s="12">
        <v>3615.6</v>
      </c>
      <c r="L4" s="12">
        <v>4.71</v>
      </c>
      <c r="M4" s="27">
        <v>102000000</v>
      </c>
      <c r="N4" s="39">
        <v>281000000</v>
      </c>
      <c r="O4" s="95">
        <v>557000000</v>
      </c>
      <c r="P4" s="14">
        <f>M4*100/M$35</f>
        <v>0.92290988056460366</v>
      </c>
      <c r="Q4" s="14">
        <f>N4*100/N$35</f>
        <v>3.0501373104518761</v>
      </c>
      <c r="R4" s="14">
        <f>O4*100/O$35</f>
        <v>6.0168081750815565</v>
      </c>
    </row>
    <row r="5" spans="1:18" x14ac:dyDescent="0.25">
      <c r="A5" s="11" t="s">
        <v>201</v>
      </c>
      <c r="B5" s="11" t="s">
        <v>211</v>
      </c>
      <c r="C5" s="11" t="s">
        <v>20</v>
      </c>
      <c r="D5" s="11" t="s">
        <v>21</v>
      </c>
      <c r="E5" s="11" t="s">
        <v>227</v>
      </c>
      <c r="F5" s="12" t="s">
        <v>19</v>
      </c>
      <c r="G5" s="12">
        <v>29</v>
      </c>
      <c r="H5" s="12">
        <v>19.600000000000001</v>
      </c>
      <c r="I5" s="12" t="s">
        <v>156</v>
      </c>
      <c r="J5" s="12">
        <v>3736.65</v>
      </c>
      <c r="K5" s="12">
        <v>3736.63</v>
      </c>
      <c r="L5" s="12">
        <v>4.67</v>
      </c>
      <c r="M5" s="22">
        <v>468000000</v>
      </c>
      <c r="N5" s="75">
        <v>1050000000</v>
      </c>
      <c r="O5" s="221">
        <v>1650000000</v>
      </c>
      <c r="P5" s="14">
        <f>M5*100/M$35</f>
        <v>4.234527687296417</v>
      </c>
      <c r="Q5" s="14">
        <f>N5*100/N$35</f>
        <v>11.397310234784591</v>
      </c>
      <c r="R5" s="14">
        <f>O5*100/O$35</f>
        <v>17.823578974658112</v>
      </c>
    </row>
    <row r="6" spans="1:18" x14ac:dyDescent="0.25">
      <c r="A6" s="11" t="s">
        <v>201</v>
      </c>
      <c r="B6" s="11" t="s">
        <v>211</v>
      </c>
      <c r="C6" s="11" t="s">
        <v>93</v>
      </c>
      <c r="D6" s="11" t="s">
        <v>94</v>
      </c>
      <c r="E6" s="11" t="s">
        <v>258</v>
      </c>
      <c r="F6" s="12" t="s">
        <v>19</v>
      </c>
      <c r="G6" s="12">
        <v>29</v>
      </c>
      <c r="H6" s="12">
        <v>19.61</v>
      </c>
      <c r="I6" s="12" t="s">
        <v>156</v>
      </c>
      <c r="J6" s="12">
        <v>3818.7</v>
      </c>
      <c r="K6" s="12">
        <v>3818.68</v>
      </c>
      <c r="L6" s="12">
        <v>4.47</v>
      </c>
      <c r="M6" s="13">
        <v>953000000</v>
      </c>
      <c r="N6" s="146">
        <v>1170000000</v>
      </c>
      <c r="O6" s="178">
        <v>1330000000</v>
      </c>
      <c r="P6" s="14">
        <f>M6*100/M$35</f>
        <v>8.6228736880202685</v>
      </c>
      <c r="Q6" s="14">
        <f>N6*100/N$35</f>
        <v>12.699859975902831</v>
      </c>
      <c r="R6" s="14">
        <f>O6*100/O$35</f>
        <v>14.366884870481993</v>
      </c>
    </row>
    <row r="7" spans="1:18" x14ac:dyDescent="0.25">
      <c r="A7" s="11" t="s">
        <v>201</v>
      </c>
      <c r="B7" s="11" t="s">
        <v>211</v>
      </c>
      <c r="C7" s="11" t="s">
        <v>24</v>
      </c>
      <c r="D7" s="11" t="s">
        <v>25</v>
      </c>
      <c r="E7" s="11" t="s">
        <v>230</v>
      </c>
      <c r="F7" s="12" t="s">
        <v>19</v>
      </c>
      <c r="G7" s="12">
        <v>29</v>
      </c>
      <c r="H7" s="12">
        <v>19.600000000000001</v>
      </c>
      <c r="I7" s="12" t="s">
        <v>26</v>
      </c>
      <c r="J7" s="12">
        <v>3964.76</v>
      </c>
      <c r="K7" s="12">
        <v>3964.74</v>
      </c>
      <c r="L7" s="12">
        <v>5.03</v>
      </c>
      <c r="M7" s="108">
        <v>139000000</v>
      </c>
      <c r="N7" s="112">
        <v>257000000</v>
      </c>
      <c r="O7" s="52">
        <v>181000000</v>
      </c>
      <c r="P7" s="14">
        <f>M7*100/M$35</f>
        <v>1.2576909156713716</v>
      </c>
      <c r="Q7" s="14">
        <f>N7*100/N$35</f>
        <v>2.7896273622282286</v>
      </c>
      <c r="R7" s="14">
        <f>O7*100/O$35</f>
        <v>1.9551926026746171</v>
      </c>
    </row>
    <row r="8" spans="1:18" ht="12" customHeight="1" x14ac:dyDescent="0.25">
      <c r="A8" s="11" t="s">
        <v>201</v>
      </c>
      <c r="B8" s="11" t="s">
        <v>211</v>
      </c>
      <c r="C8" s="11" t="s">
        <v>95</v>
      </c>
      <c r="D8" s="11" t="s">
        <v>96</v>
      </c>
      <c r="E8" s="11" t="s">
        <v>259</v>
      </c>
      <c r="F8" s="12" t="s">
        <v>19</v>
      </c>
      <c r="G8" s="12">
        <v>29</v>
      </c>
      <c r="H8" s="12">
        <v>19.53</v>
      </c>
      <c r="I8" s="12" t="s">
        <v>26</v>
      </c>
      <c r="J8" s="12">
        <v>3980.75</v>
      </c>
      <c r="K8" s="12">
        <v>3980.73</v>
      </c>
      <c r="L8" s="12">
        <v>4.6500000000000004</v>
      </c>
      <c r="M8" s="27">
        <v>100000000</v>
      </c>
      <c r="N8" s="22">
        <v>469000000</v>
      </c>
      <c r="O8" s="103">
        <v>287000000</v>
      </c>
      <c r="P8" s="14">
        <f>M8*100/M$35</f>
        <v>0.90481360839667024</v>
      </c>
      <c r="Q8" s="14">
        <f>N8*100/N$35</f>
        <v>5.0907985715371176</v>
      </c>
      <c r="R8" s="14">
        <f>O8*100/O$35</f>
        <v>3.1002225246829562</v>
      </c>
    </row>
    <row r="9" spans="1:18" x14ac:dyDescent="0.25">
      <c r="A9" s="11" t="s">
        <v>201</v>
      </c>
      <c r="B9" s="11" t="s">
        <v>211</v>
      </c>
      <c r="C9" s="11" t="s">
        <v>97</v>
      </c>
      <c r="D9" s="11" t="s">
        <v>98</v>
      </c>
      <c r="E9" s="11" t="s">
        <v>260</v>
      </c>
      <c r="F9" s="12" t="s">
        <v>19</v>
      </c>
      <c r="G9" s="12">
        <v>29</v>
      </c>
      <c r="H9" s="12">
        <v>19.559999999999999</v>
      </c>
      <c r="I9" s="12" t="s">
        <v>26</v>
      </c>
      <c r="J9" s="12">
        <v>4021.78</v>
      </c>
      <c r="K9" s="12">
        <v>4021.76</v>
      </c>
      <c r="L9" s="12">
        <v>4.6900000000000004</v>
      </c>
      <c r="M9" s="38">
        <v>3060000000</v>
      </c>
      <c r="N9" s="222">
        <v>1790000000</v>
      </c>
      <c r="O9" s="90">
        <v>532000000</v>
      </c>
      <c r="P9" s="14">
        <f>M9*100/M$35</f>
        <v>27.687296416938111</v>
      </c>
      <c r="Q9" s="14">
        <f>N9*100/N$35</f>
        <v>19.429700305013732</v>
      </c>
      <c r="R9" s="14">
        <f>O9*100/O$35</f>
        <v>5.7467539481927972</v>
      </c>
    </row>
    <row r="10" spans="1:18" x14ac:dyDescent="0.25">
      <c r="A10" s="11" t="s">
        <v>201</v>
      </c>
      <c r="B10" s="11" t="s">
        <v>211</v>
      </c>
      <c r="C10" s="11" t="s">
        <v>175</v>
      </c>
      <c r="D10" s="11" t="s">
        <v>176</v>
      </c>
      <c r="E10" s="11" t="s">
        <v>261</v>
      </c>
      <c r="F10" s="12" t="s">
        <v>19</v>
      </c>
      <c r="G10" s="12">
        <v>29</v>
      </c>
      <c r="H10" s="12">
        <v>19.55</v>
      </c>
      <c r="I10" s="12">
        <v>3</v>
      </c>
      <c r="J10" s="12">
        <v>4060.73</v>
      </c>
      <c r="K10" s="12">
        <v>4060.73</v>
      </c>
      <c r="L10" s="12">
        <v>-1.17</v>
      </c>
      <c r="M10" s="49"/>
      <c r="N10" s="102">
        <v>173000000</v>
      </c>
      <c r="O10" s="49"/>
      <c r="P10" s="14">
        <f>M10*100/M$35</f>
        <v>0</v>
      </c>
      <c r="Q10" s="14">
        <f>N10*100/N$35</f>
        <v>1.8778425434454611</v>
      </c>
      <c r="R10" s="14">
        <f>O10*100/O$35</f>
        <v>0</v>
      </c>
    </row>
    <row r="11" spans="1:18" x14ac:dyDescent="0.25">
      <c r="A11" s="11" t="s">
        <v>201</v>
      </c>
      <c r="B11" s="11" t="s">
        <v>211</v>
      </c>
      <c r="C11" s="11" t="s">
        <v>27</v>
      </c>
      <c r="D11" s="11" t="s">
        <v>28</v>
      </c>
      <c r="E11" s="11" t="s">
        <v>231</v>
      </c>
      <c r="F11" s="12" t="s">
        <v>19</v>
      </c>
      <c r="G11" s="12">
        <v>29</v>
      </c>
      <c r="H11" s="12">
        <v>19.53</v>
      </c>
      <c r="I11" s="12" t="s">
        <v>26</v>
      </c>
      <c r="J11" s="12">
        <v>4126.8100000000004</v>
      </c>
      <c r="K11" s="12">
        <v>4126.79</v>
      </c>
      <c r="L11" s="12">
        <v>4.6500000000000004</v>
      </c>
      <c r="M11" s="49"/>
      <c r="N11" s="49"/>
      <c r="O11" s="50">
        <v>44400000</v>
      </c>
      <c r="P11" s="14">
        <f>M11*100/M$35</f>
        <v>0</v>
      </c>
      <c r="Q11" s="14">
        <f>N11*100/N$35</f>
        <v>0</v>
      </c>
      <c r="R11" s="14">
        <f>O11*100/O$35</f>
        <v>0.47961630695443647</v>
      </c>
    </row>
    <row r="12" spans="1:18" x14ac:dyDescent="0.25">
      <c r="A12" s="11" t="s">
        <v>201</v>
      </c>
      <c r="B12" s="11" t="s">
        <v>211</v>
      </c>
      <c r="C12" s="11" t="s">
        <v>99</v>
      </c>
      <c r="D12" s="11" t="s">
        <v>100</v>
      </c>
      <c r="E12" s="11" t="s">
        <v>262</v>
      </c>
      <c r="F12" s="12" t="s">
        <v>19</v>
      </c>
      <c r="G12" s="12">
        <v>29</v>
      </c>
      <c r="H12" s="12">
        <v>19.489999999999998</v>
      </c>
      <c r="I12" s="12" t="s">
        <v>26</v>
      </c>
      <c r="J12" s="12">
        <v>4142.8100000000004</v>
      </c>
      <c r="K12" s="12">
        <v>4142.79</v>
      </c>
      <c r="L12" s="12">
        <v>4.8099999999999996</v>
      </c>
      <c r="M12" s="94">
        <v>79600000</v>
      </c>
      <c r="N12" s="57">
        <v>482000000</v>
      </c>
      <c r="O12" s="158">
        <v>971000000</v>
      </c>
      <c r="P12" s="14">
        <f>M12*100/M$35</f>
        <v>0.72023163228374953</v>
      </c>
      <c r="Q12" s="14">
        <f>N12*100/N$35</f>
        <v>5.2319081268249263</v>
      </c>
      <c r="R12" s="14">
        <f>O12*100/O$35</f>
        <v>10.48890617235941</v>
      </c>
    </row>
    <row r="13" spans="1:18" x14ac:dyDescent="0.25">
      <c r="A13" s="11" t="s">
        <v>201</v>
      </c>
      <c r="B13" s="11" t="s">
        <v>211</v>
      </c>
      <c r="C13" s="11" t="s">
        <v>29</v>
      </c>
      <c r="D13" s="11" t="s">
        <v>14</v>
      </c>
      <c r="E13" s="11" t="s">
        <v>232</v>
      </c>
      <c r="F13" s="12" t="s">
        <v>19</v>
      </c>
      <c r="G13" s="12">
        <v>29</v>
      </c>
      <c r="H13" s="12">
        <v>19.559999999999999</v>
      </c>
      <c r="I13" s="12" t="s">
        <v>26</v>
      </c>
      <c r="J13" s="12">
        <v>4167.84</v>
      </c>
      <c r="K13" s="12">
        <v>4167.82</v>
      </c>
      <c r="L13" s="12">
        <v>5.2</v>
      </c>
      <c r="M13" s="70">
        <v>582000000</v>
      </c>
      <c r="N13" s="22">
        <v>468000000</v>
      </c>
      <c r="O13" s="110">
        <v>90000000</v>
      </c>
      <c r="P13" s="14">
        <f>M13*100/M$35</f>
        <v>5.2660152008686207</v>
      </c>
      <c r="Q13" s="14">
        <f>N13*100/N$35</f>
        <v>5.0799439903611319</v>
      </c>
      <c r="R13" s="14">
        <f>O13*100/O$35</f>
        <v>0.97219521679953336</v>
      </c>
    </row>
    <row r="14" spans="1:18" x14ac:dyDescent="0.25">
      <c r="A14" s="11" t="s">
        <v>201</v>
      </c>
      <c r="B14" s="11" t="s">
        <v>211</v>
      </c>
      <c r="C14" s="11" t="s">
        <v>101</v>
      </c>
      <c r="D14" s="11" t="s">
        <v>102</v>
      </c>
      <c r="E14" s="11" t="s">
        <v>263</v>
      </c>
      <c r="F14" s="12" t="s">
        <v>19</v>
      </c>
      <c r="G14" s="12">
        <v>29</v>
      </c>
      <c r="H14" s="12">
        <v>19.48</v>
      </c>
      <c r="I14" s="12" t="s">
        <v>26</v>
      </c>
      <c r="J14" s="12">
        <v>4183.83</v>
      </c>
      <c r="K14" s="12">
        <v>4183.8100000000004</v>
      </c>
      <c r="L14" s="12">
        <v>4.82</v>
      </c>
      <c r="M14" s="131">
        <v>671000000</v>
      </c>
      <c r="N14" s="54">
        <v>755000000</v>
      </c>
      <c r="O14" s="116">
        <v>397000000</v>
      </c>
      <c r="P14" s="14">
        <f>M14*100/M$35</f>
        <v>6.0712993123416572</v>
      </c>
      <c r="Q14" s="14">
        <f>N14*100/N$35</f>
        <v>8.1952087878689195</v>
      </c>
      <c r="R14" s="14">
        <f>O14*100/O$35</f>
        <v>4.288461122993497</v>
      </c>
    </row>
    <row r="15" spans="1:18" x14ac:dyDescent="0.25">
      <c r="A15" s="11" t="s">
        <v>201</v>
      </c>
      <c r="B15" s="11" t="s">
        <v>211</v>
      </c>
      <c r="C15" s="11" t="s">
        <v>177</v>
      </c>
      <c r="D15" s="11" t="s">
        <v>178</v>
      </c>
      <c r="E15" s="11" t="s">
        <v>264</v>
      </c>
      <c r="F15" s="12" t="s">
        <v>19</v>
      </c>
      <c r="G15" s="12">
        <v>29</v>
      </c>
      <c r="H15" s="12">
        <v>19.43</v>
      </c>
      <c r="I15" s="12">
        <v>3</v>
      </c>
      <c r="J15" s="12">
        <v>4222.78</v>
      </c>
      <c r="K15" s="12">
        <v>4222.79</v>
      </c>
      <c r="L15" s="12">
        <v>-0.54200000000000004</v>
      </c>
      <c r="M15" s="49"/>
      <c r="N15" s="49"/>
      <c r="O15" s="49"/>
      <c r="P15" s="14">
        <f>M15*100/M$35</f>
        <v>0</v>
      </c>
      <c r="Q15" s="14">
        <f>N15*100/N$35</f>
        <v>0</v>
      </c>
      <c r="R15" s="14">
        <f>O15*100/O$35</f>
        <v>0</v>
      </c>
    </row>
    <row r="16" spans="1:18" x14ac:dyDescent="0.25">
      <c r="A16" s="11" t="s">
        <v>201</v>
      </c>
      <c r="B16" s="11" t="s">
        <v>211</v>
      </c>
      <c r="C16" s="11" t="s">
        <v>103</v>
      </c>
      <c r="D16" s="11" t="s">
        <v>104</v>
      </c>
      <c r="E16" s="11" t="s">
        <v>265</v>
      </c>
      <c r="F16" s="12" t="s">
        <v>19</v>
      </c>
      <c r="G16" s="12">
        <v>29</v>
      </c>
      <c r="H16" s="12">
        <v>19.5</v>
      </c>
      <c r="I16" s="12" t="s">
        <v>26</v>
      </c>
      <c r="J16" s="12">
        <v>4224.8599999999997</v>
      </c>
      <c r="K16" s="12">
        <v>4224.84</v>
      </c>
      <c r="L16" s="12">
        <v>4.45</v>
      </c>
      <c r="M16" s="223">
        <v>2250000000</v>
      </c>
      <c r="N16" s="17">
        <v>366000000</v>
      </c>
      <c r="O16" s="111">
        <v>244000000</v>
      </c>
      <c r="P16" s="14">
        <f>M16*100/M$35</f>
        <v>20.358306188925081</v>
      </c>
      <c r="Q16" s="14">
        <f>N16*100/N$35</f>
        <v>3.9727767104106286</v>
      </c>
      <c r="R16" s="14">
        <f>O16*100/O$35</f>
        <v>2.6357292544342905</v>
      </c>
    </row>
    <row r="17" spans="1:18" x14ac:dyDescent="0.25">
      <c r="A17" s="11" t="s">
        <v>201</v>
      </c>
      <c r="B17" s="11" t="s">
        <v>211</v>
      </c>
      <c r="C17" s="11" t="s">
        <v>266</v>
      </c>
      <c r="D17" s="11" t="s">
        <v>267</v>
      </c>
      <c r="E17" s="11" t="s">
        <v>268</v>
      </c>
      <c r="F17" s="12" t="s">
        <v>19</v>
      </c>
      <c r="G17" s="12">
        <v>29</v>
      </c>
      <c r="H17" s="12">
        <v>19.489999999999998</v>
      </c>
      <c r="I17" s="12" t="s">
        <v>26</v>
      </c>
      <c r="J17" s="12">
        <v>4247.84</v>
      </c>
      <c r="K17" s="12">
        <v>4247.82</v>
      </c>
      <c r="L17" s="12">
        <v>5.9</v>
      </c>
      <c r="M17" s="103">
        <v>285000000</v>
      </c>
      <c r="N17" s="49"/>
      <c r="O17" s="49"/>
      <c r="P17" s="14">
        <f>M17*100/M$35</f>
        <v>2.5787187839305101</v>
      </c>
      <c r="Q17" s="14">
        <f>N17*100/N$35</f>
        <v>0</v>
      </c>
      <c r="R17" s="14">
        <f>O17*100/O$35</f>
        <v>0</v>
      </c>
    </row>
    <row r="18" spans="1:18" x14ac:dyDescent="0.25">
      <c r="A18" s="11" t="s">
        <v>201</v>
      </c>
      <c r="B18" s="11" t="s">
        <v>211</v>
      </c>
      <c r="C18" s="11" t="s">
        <v>105</v>
      </c>
      <c r="D18" s="11" t="s">
        <v>106</v>
      </c>
      <c r="E18" s="11" t="s">
        <v>269</v>
      </c>
      <c r="F18" s="12" t="s">
        <v>19</v>
      </c>
      <c r="G18" s="12">
        <v>29</v>
      </c>
      <c r="H18" s="12">
        <v>19.79</v>
      </c>
      <c r="I18" s="12" t="s">
        <v>26</v>
      </c>
      <c r="J18" s="12">
        <v>4271.8500000000004</v>
      </c>
      <c r="K18" s="12">
        <v>4271.83</v>
      </c>
      <c r="L18" s="12">
        <v>5.24</v>
      </c>
      <c r="M18" s="49"/>
      <c r="N18" s="49"/>
      <c r="O18" s="41">
        <v>145000000</v>
      </c>
      <c r="P18" s="14">
        <f>M18*100/M$35</f>
        <v>0</v>
      </c>
      <c r="Q18" s="14">
        <f>N18*100/N$35</f>
        <v>0</v>
      </c>
      <c r="R18" s="14">
        <f>O18*100/O$35</f>
        <v>1.5663145159548038</v>
      </c>
    </row>
    <row r="19" spans="1:18" x14ac:dyDescent="0.25">
      <c r="A19" s="11" t="s">
        <v>201</v>
      </c>
      <c r="B19" s="11" t="s">
        <v>211</v>
      </c>
      <c r="C19" s="11" t="s">
        <v>30</v>
      </c>
      <c r="D19" s="11" t="s">
        <v>31</v>
      </c>
      <c r="E19" s="11" t="s">
        <v>234</v>
      </c>
      <c r="F19" s="12" t="s">
        <v>19</v>
      </c>
      <c r="G19" s="12">
        <v>29</v>
      </c>
      <c r="H19" s="12">
        <v>19.489999999999998</v>
      </c>
      <c r="I19" s="12">
        <v>3</v>
      </c>
      <c r="J19" s="12">
        <v>4329.8900000000003</v>
      </c>
      <c r="K19" s="12">
        <v>4329.87</v>
      </c>
      <c r="L19" s="12">
        <v>5.33</v>
      </c>
      <c r="M19" s="99">
        <v>54800000</v>
      </c>
      <c r="N19" s="94">
        <v>72800000</v>
      </c>
      <c r="O19" s="49"/>
      <c r="P19" s="14">
        <f>M19*100/M$35</f>
        <v>0.49583785740137531</v>
      </c>
      <c r="Q19" s="14">
        <f>N19*100/N$35</f>
        <v>0.79021350961173165</v>
      </c>
      <c r="R19" s="14">
        <f>O19*100/O$35</f>
        <v>0</v>
      </c>
    </row>
    <row r="20" spans="1:18" x14ac:dyDescent="0.25">
      <c r="A20" s="11" t="s">
        <v>201</v>
      </c>
      <c r="B20" s="11" t="s">
        <v>211</v>
      </c>
      <c r="C20" s="11" t="s">
        <v>107</v>
      </c>
      <c r="D20" s="11" t="s">
        <v>108</v>
      </c>
      <c r="E20" s="11" t="s">
        <v>270</v>
      </c>
      <c r="F20" s="12" t="s">
        <v>19</v>
      </c>
      <c r="G20" s="12">
        <v>29</v>
      </c>
      <c r="H20" s="12">
        <v>19.41</v>
      </c>
      <c r="I20" s="12" t="s">
        <v>26</v>
      </c>
      <c r="J20" s="12">
        <v>4345.88</v>
      </c>
      <c r="K20" s="12">
        <v>4345.87</v>
      </c>
      <c r="L20" s="12">
        <v>3.85</v>
      </c>
      <c r="M20" s="32">
        <v>127000000</v>
      </c>
      <c r="N20" s="100">
        <v>404000000</v>
      </c>
      <c r="O20" s="49"/>
      <c r="P20" s="14">
        <f>M20*100/M$35</f>
        <v>1.1491132826637713</v>
      </c>
      <c r="Q20" s="14">
        <f>N20*100/N$35</f>
        <v>4.385250795098071</v>
      </c>
      <c r="R20" s="14">
        <f>O20*100/O$35</f>
        <v>0</v>
      </c>
    </row>
    <row r="21" spans="1:18" x14ac:dyDescent="0.25">
      <c r="A21" s="11" t="s">
        <v>201</v>
      </c>
      <c r="B21" s="11" t="s">
        <v>211</v>
      </c>
      <c r="C21" s="11" t="s">
        <v>32</v>
      </c>
      <c r="D21" s="11" t="s">
        <v>33</v>
      </c>
      <c r="E21" s="11" t="s">
        <v>235</v>
      </c>
      <c r="F21" s="12" t="s">
        <v>19</v>
      </c>
      <c r="G21" s="12">
        <v>29</v>
      </c>
      <c r="H21" s="12">
        <v>19.510000000000002</v>
      </c>
      <c r="I21" s="12" t="s">
        <v>26</v>
      </c>
      <c r="J21" s="12">
        <v>4370.92</v>
      </c>
      <c r="K21" s="12">
        <v>4370.8999999999996</v>
      </c>
      <c r="L21" s="12">
        <v>4.99</v>
      </c>
      <c r="M21" s="148">
        <v>712000000</v>
      </c>
      <c r="N21" s="32">
        <v>124000000</v>
      </c>
      <c r="O21" s="99">
        <v>51300000</v>
      </c>
      <c r="P21" s="14">
        <f>M21*100/M$35</f>
        <v>6.4422728917842926</v>
      </c>
      <c r="Q21" s="14">
        <f>N21*100/N$35</f>
        <v>1.3459680658221802</v>
      </c>
      <c r="R21" s="14">
        <f>O21*100/O$35</f>
        <v>0.55415127357573402</v>
      </c>
    </row>
    <row r="22" spans="1:18" x14ac:dyDescent="0.25">
      <c r="A22" s="11" t="s">
        <v>201</v>
      </c>
      <c r="B22" s="11" t="s">
        <v>211</v>
      </c>
      <c r="C22" s="11" t="s">
        <v>109</v>
      </c>
      <c r="D22" s="11" t="s">
        <v>110</v>
      </c>
      <c r="E22" s="11" t="s">
        <v>271</v>
      </c>
      <c r="F22" s="12" t="s">
        <v>19</v>
      </c>
      <c r="G22" s="12">
        <v>29</v>
      </c>
      <c r="H22" s="12">
        <v>19.43</v>
      </c>
      <c r="I22" s="12" t="s">
        <v>26</v>
      </c>
      <c r="J22" s="12">
        <v>4386.91</v>
      </c>
      <c r="K22" s="12">
        <v>4386.8900000000003</v>
      </c>
      <c r="L22" s="12">
        <v>4.8600000000000003</v>
      </c>
      <c r="M22" s="58">
        <v>708000000</v>
      </c>
      <c r="N22" s="139">
        <v>312000000</v>
      </c>
      <c r="O22" s="32">
        <v>129000000</v>
      </c>
      <c r="P22" s="14">
        <f>M22*100/M$35</f>
        <v>6.4060803474484258</v>
      </c>
      <c r="Q22" s="14">
        <f>N22*100/N$35</f>
        <v>3.3866293269074212</v>
      </c>
      <c r="R22" s="14">
        <f>O22*100/O$35</f>
        <v>1.3934798107459978</v>
      </c>
    </row>
    <row r="23" spans="1:18" x14ac:dyDescent="0.25">
      <c r="A23" s="11" t="s">
        <v>201</v>
      </c>
      <c r="B23" s="11" t="s">
        <v>211</v>
      </c>
      <c r="C23" s="11" t="s">
        <v>111</v>
      </c>
      <c r="D23" s="11" t="s">
        <v>112</v>
      </c>
      <c r="E23" s="11" t="s">
        <v>272</v>
      </c>
      <c r="F23" s="12" t="s">
        <v>19</v>
      </c>
      <c r="G23" s="12">
        <v>29</v>
      </c>
      <c r="H23" s="12">
        <v>19.670000000000002</v>
      </c>
      <c r="I23" s="12" t="s">
        <v>26</v>
      </c>
      <c r="J23" s="12">
        <v>4433.8999999999996</v>
      </c>
      <c r="K23" s="12">
        <v>4433.88</v>
      </c>
      <c r="L23" s="12">
        <v>4.37</v>
      </c>
      <c r="M23" s="49"/>
      <c r="N23" s="108">
        <v>133000000</v>
      </c>
      <c r="O23" s="136">
        <v>631000000</v>
      </c>
      <c r="P23" s="14">
        <f>M23*100/M$35</f>
        <v>0</v>
      </c>
      <c r="Q23" s="14">
        <f>N23*100/N$35</f>
        <v>1.4436592964060482</v>
      </c>
      <c r="R23" s="14">
        <f>O23*100/O$35</f>
        <v>6.8161686866722837</v>
      </c>
    </row>
    <row r="24" spans="1:18" x14ac:dyDescent="0.25">
      <c r="A24" s="11" t="s">
        <v>201</v>
      </c>
      <c r="B24" s="11" t="s">
        <v>211</v>
      </c>
      <c r="C24" s="11" t="s">
        <v>113</v>
      </c>
      <c r="D24" s="11" t="s">
        <v>114</v>
      </c>
      <c r="E24" s="11" t="s">
        <v>273</v>
      </c>
      <c r="F24" s="12" t="s">
        <v>19</v>
      </c>
      <c r="G24" s="12">
        <v>29</v>
      </c>
      <c r="H24" s="12">
        <v>19.68</v>
      </c>
      <c r="I24" s="12" t="s">
        <v>26</v>
      </c>
      <c r="J24" s="12">
        <v>4474.93</v>
      </c>
      <c r="K24" s="12">
        <v>4474.91</v>
      </c>
      <c r="L24" s="12">
        <v>4.26</v>
      </c>
      <c r="M24" s="31">
        <v>67500000</v>
      </c>
      <c r="N24" s="110">
        <v>92400000</v>
      </c>
      <c r="O24" s="94">
        <v>76500000</v>
      </c>
      <c r="P24" s="14">
        <f>M24*100/M$35</f>
        <v>0.61074918566775249</v>
      </c>
      <c r="Q24" s="14">
        <f>N24*100/N$35</f>
        <v>1.0029633006610439</v>
      </c>
      <c r="R24" s="14">
        <f>O24*100/O$35</f>
        <v>0.82636593427960336</v>
      </c>
    </row>
    <row r="25" spans="1:18" x14ac:dyDescent="0.25">
      <c r="A25" s="11" t="s">
        <v>201</v>
      </c>
      <c r="B25" s="11" t="s">
        <v>211</v>
      </c>
      <c r="C25" s="11" t="s">
        <v>79</v>
      </c>
      <c r="D25" s="11" t="s">
        <v>80</v>
      </c>
      <c r="E25" s="11" t="s">
        <v>237</v>
      </c>
      <c r="F25" s="12" t="s">
        <v>19</v>
      </c>
      <c r="G25" s="12">
        <v>29</v>
      </c>
      <c r="H25" s="12">
        <v>19.399999999999999</v>
      </c>
      <c r="I25" s="12" t="s">
        <v>26</v>
      </c>
      <c r="J25" s="12">
        <v>4491.95</v>
      </c>
      <c r="K25" s="12">
        <v>4491.92</v>
      </c>
      <c r="L25" s="12">
        <v>4.9400000000000004</v>
      </c>
      <c r="M25" s="49"/>
      <c r="N25" s="50">
        <v>37500000</v>
      </c>
      <c r="O25" s="49"/>
      <c r="P25" s="14">
        <f>M25*100/M$35</f>
        <v>0</v>
      </c>
      <c r="Q25" s="14">
        <f>N25*100/N$35</f>
        <v>0.40704679409944966</v>
      </c>
      <c r="R25" s="14">
        <f>O25*100/O$35</f>
        <v>0</v>
      </c>
    </row>
    <row r="26" spans="1:18" x14ac:dyDescent="0.25">
      <c r="A26" s="11" t="s">
        <v>201</v>
      </c>
      <c r="B26" s="11" t="s">
        <v>211</v>
      </c>
      <c r="C26" s="11" t="s">
        <v>81</v>
      </c>
      <c r="D26" s="11" t="s">
        <v>82</v>
      </c>
      <c r="E26" s="11" t="s">
        <v>274</v>
      </c>
      <c r="F26" s="12" t="s">
        <v>19</v>
      </c>
      <c r="G26" s="12">
        <v>29</v>
      </c>
      <c r="H26" s="12">
        <v>19.37</v>
      </c>
      <c r="I26" s="12" t="s">
        <v>26</v>
      </c>
      <c r="J26" s="12">
        <v>4507.9399999999996</v>
      </c>
      <c r="K26" s="12">
        <v>4507.92</v>
      </c>
      <c r="L26" s="12">
        <v>4.68</v>
      </c>
      <c r="M26" s="50">
        <v>43600000</v>
      </c>
      <c r="N26" s="109">
        <v>323000000</v>
      </c>
      <c r="O26" s="85">
        <v>371000000</v>
      </c>
      <c r="P26" s="14">
        <f>M26*100/M$35</f>
        <v>0.39449873326094825</v>
      </c>
      <c r="Q26" s="14">
        <f>N26*100/N$35</f>
        <v>3.50602971984326</v>
      </c>
      <c r="R26" s="14">
        <f>O26*100/O$35</f>
        <v>4.0076047270291877</v>
      </c>
    </row>
    <row r="27" spans="1:18" x14ac:dyDescent="0.25">
      <c r="A27" s="11" t="s">
        <v>201</v>
      </c>
      <c r="B27" s="11" t="s">
        <v>211</v>
      </c>
      <c r="C27" s="11" t="s">
        <v>36</v>
      </c>
      <c r="D27" s="11" t="s">
        <v>37</v>
      </c>
      <c r="E27" s="11" t="s">
        <v>238</v>
      </c>
      <c r="F27" s="12" t="s">
        <v>19</v>
      </c>
      <c r="G27" s="12">
        <v>29</v>
      </c>
      <c r="H27" s="12">
        <v>19.43</v>
      </c>
      <c r="I27" s="12" t="s">
        <v>26</v>
      </c>
      <c r="J27" s="12">
        <v>4532.97</v>
      </c>
      <c r="K27" s="12">
        <v>4532.95</v>
      </c>
      <c r="L27" s="12">
        <v>4.6900000000000004</v>
      </c>
      <c r="M27" s="111">
        <v>243000000</v>
      </c>
      <c r="N27" s="49"/>
      <c r="O27" s="49"/>
      <c r="P27" s="14">
        <f>M27*100/M$35</f>
        <v>2.1986970684039089</v>
      </c>
      <c r="Q27" s="14">
        <f>N27*100/N$35</f>
        <v>0</v>
      </c>
      <c r="R27" s="14">
        <f>O27*100/O$35</f>
        <v>0</v>
      </c>
    </row>
    <row r="28" spans="1:18" x14ac:dyDescent="0.25">
      <c r="A28" s="11" t="s">
        <v>201</v>
      </c>
      <c r="B28" s="11" t="s">
        <v>211</v>
      </c>
      <c r="C28" s="11" t="s">
        <v>117</v>
      </c>
      <c r="D28" s="11" t="s">
        <v>118</v>
      </c>
      <c r="E28" s="11" t="s">
        <v>275</v>
      </c>
      <c r="F28" s="12" t="s">
        <v>19</v>
      </c>
      <c r="G28" s="12">
        <v>29</v>
      </c>
      <c r="H28" s="12">
        <v>19.600000000000001</v>
      </c>
      <c r="I28" s="12" t="s">
        <v>26</v>
      </c>
      <c r="J28" s="12">
        <v>4636.9799999999996</v>
      </c>
      <c r="K28" s="12">
        <v>4636.96</v>
      </c>
      <c r="L28" s="12">
        <v>4.8899999999999997</v>
      </c>
      <c r="M28" s="49"/>
      <c r="N28" s="32">
        <v>118000000</v>
      </c>
      <c r="O28" s="52">
        <v>180000000</v>
      </c>
      <c r="P28" s="14">
        <f>M28*100/M$35</f>
        <v>0</v>
      </c>
      <c r="Q28" s="14">
        <f>N28*100/N$35</f>
        <v>1.2808405787662682</v>
      </c>
      <c r="R28" s="14">
        <f>O28*100/O$35</f>
        <v>1.9443904335990667</v>
      </c>
    </row>
    <row r="29" spans="1:18" x14ac:dyDescent="0.25">
      <c r="A29" s="11" t="s">
        <v>201</v>
      </c>
      <c r="B29" s="11" t="s">
        <v>211</v>
      </c>
      <c r="C29" s="11" t="s">
        <v>121</v>
      </c>
      <c r="D29" s="11" t="s">
        <v>122</v>
      </c>
      <c r="E29" s="11" t="s">
        <v>276</v>
      </c>
      <c r="F29" s="12" t="s">
        <v>19</v>
      </c>
      <c r="G29" s="12">
        <v>29</v>
      </c>
      <c r="H29" s="12">
        <v>19.62</v>
      </c>
      <c r="I29" s="12" t="s">
        <v>26</v>
      </c>
      <c r="J29" s="12">
        <v>4678.01</v>
      </c>
      <c r="K29" s="12">
        <v>4677.99</v>
      </c>
      <c r="L29" s="12">
        <v>5.19</v>
      </c>
      <c r="M29" s="53">
        <v>157000000</v>
      </c>
      <c r="N29" s="49"/>
      <c r="O29" s="99">
        <v>51200000</v>
      </c>
      <c r="P29" s="14">
        <f>M29*100/M$35</f>
        <v>1.4205573651827723</v>
      </c>
      <c r="Q29" s="14">
        <f>N29*100/N$35</f>
        <v>0</v>
      </c>
      <c r="R29" s="14">
        <f>O29*100/O$35</f>
        <v>0.55307105666817902</v>
      </c>
    </row>
    <row r="30" spans="1:18" x14ac:dyDescent="0.25">
      <c r="A30" s="11" t="s">
        <v>201</v>
      </c>
      <c r="B30" s="11" t="s">
        <v>211</v>
      </c>
      <c r="C30" s="11" t="s">
        <v>188</v>
      </c>
      <c r="D30" s="11" t="s">
        <v>189</v>
      </c>
      <c r="E30" s="11" t="s">
        <v>277</v>
      </c>
      <c r="F30" s="12" t="s">
        <v>19</v>
      </c>
      <c r="G30" s="12">
        <v>29</v>
      </c>
      <c r="H30" s="12">
        <v>19.739999999999998</v>
      </c>
      <c r="I30" s="12" t="s">
        <v>26</v>
      </c>
      <c r="J30" s="12">
        <v>4725</v>
      </c>
      <c r="K30" s="12">
        <v>4724.9799999999996</v>
      </c>
      <c r="L30" s="12">
        <v>5.22</v>
      </c>
      <c r="M30" s="49"/>
      <c r="N30" s="49"/>
      <c r="O30" s="86">
        <v>194000000</v>
      </c>
      <c r="P30" s="14">
        <f>M30*100/M$35</f>
        <v>0</v>
      </c>
      <c r="Q30" s="14">
        <f>N30*100/N$35</f>
        <v>0</v>
      </c>
      <c r="R30" s="14">
        <f>O30*100/O$35</f>
        <v>2.0956208006567718</v>
      </c>
    </row>
    <row r="31" spans="1:18" x14ac:dyDescent="0.25">
      <c r="A31" s="11" t="s">
        <v>201</v>
      </c>
      <c r="B31" s="11" t="s">
        <v>211</v>
      </c>
      <c r="C31" s="11" t="s">
        <v>125</v>
      </c>
      <c r="D31" s="11" t="s">
        <v>126</v>
      </c>
      <c r="E31" s="11" t="s">
        <v>278</v>
      </c>
      <c r="F31" s="12" t="s">
        <v>19</v>
      </c>
      <c r="G31" s="12">
        <v>29</v>
      </c>
      <c r="H31" s="12">
        <v>19.579999999999998</v>
      </c>
      <c r="I31" s="12" t="s">
        <v>26</v>
      </c>
      <c r="J31" s="12">
        <v>4799.04</v>
      </c>
      <c r="K31" s="12">
        <v>4799.01</v>
      </c>
      <c r="L31" s="12">
        <v>5.16</v>
      </c>
      <c r="M31" s="49"/>
      <c r="N31" s="32">
        <v>122000000</v>
      </c>
      <c r="O31" s="68">
        <v>417000000</v>
      </c>
      <c r="P31" s="14">
        <f>M31*100/M$35</f>
        <v>0</v>
      </c>
      <c r="Q31" s="14">
        <f>N31*100/N$35</f>
        <v>1.3242589034702097</v>
      </c>
      <c r="R31" s="14">
        <f>O31*100/O$35</f>
        <v>4.5045045045045047</v>
      </c>
    </row>
    <row r="32" spans="1:18" x14ac:dyDescent="0.25">
      <c r="A32" s="11" t="s">
        <v>201</v>
      </c>
      <c r="B32" s="11" t="s">
        <v>211</v>
      </c>
      <c r="C32" s="11" t="s">
        <v>133</v>
      </c>
      <c r="D32" s="11" t="s">
        <v>134</v>
      </c>
      <c r="E32" s="11" t="s">
        <v>279</v>
      </c>
      <c r="F32" s="12" t="s">
        <v>19</v>
      </c>
      <c r="G32" s="12">
        <v>29</v>
      </c>
      <c r="H32" s="12">
        <v>19.45</v>
      </c>
      <c r="I32" s="12" t="s">
        <v>26</v>
      </c>
      <c r="J32" s="12">
        <v>5164.17</v>
      </c>
      <c r="K32" s="12">
        <v>5164.1499999999996</v>
      </c>
      <c r="L32" s="12">
        <v>4.6399999999999997</v>
      </c>
      <c r="M32" s="31">
        <v>67800000</v>
      </c>
      <c r="N32" s="94">
        <v>78100000</v>
      </c>
      <c r="O32" s="63">
        <v>220000000</v>
      </c>
      <c r="P32" s="14">
        <f>M32*100/M$35</f>
        <v>0.6134636264929425</v>
      </c>
      <c r="Q32" s="14">
        <f>N32*100/N$35</f>
        <v>0.84774278984445384</v>
      </c>
      <c r="R32" s="14">
        <f>O32*100/O$35</f>
        <v>2.3764771966210816</v>
      </c>
    </row>
    <row r="33" spans="1:18" x14ac:dyDescent="0.25">
      <c r="A33" s="11" t="s">
        <v>201</v>
      </c>
      <c r="B33" s="11" t="s">
        <v>211</v>
      </c>
      <c r="C33" s="11" t="s">
        <v>137</v>
      </c>
      <c r="D33" s="11" t="s">
        <v>138</v>
      </c>
      <c r="E33" s="11" t="s">
        <v>280</v>
      </c>
      <c r="F33" s="12" t="s">
        <v>19</v>
      </c>
      <c r="G33" s="12">
        <v>29</v>
      </c>
      <c r="H33" s="12">
        <v>19.57</v>
      </c>
      <c r="I33" s="12">
        <v>4</v>
      </c>
      <c r="J33" s="12">
        <v>5455.27</v>
      </c>
      <c r="K33" s="12">
        <v>5455.24</v>
      </c>
      <c r="L33" s="12">
        <v>5.13</v>
      </c>
      <c r="M33" s="99">
        <v>55700000</v>
      </c>
      <c r="N33" s="49"/>
      <c r="O33" s="52">
        <v>181000000</v>
      </c>
      <c r="P33" s="14">
        <f>M33*100/M$35</f>
        <v>0.50398117987694535</v>
      </c>
      <c r="Q33" s="14">
        <f>N33*100/N$35</f>
        <v>0</v>
      </c>
      <c r="R33" s="14">
        <f>O33*100/O$35</f>
        <v>1.9551926026746171</v>
      </c>
    </row>
    <row r="34" spans="1:18" x14ac:dyDescent="0.25">
      <c r="A34" s="11" t="s">
        <v>201</v>
      </c>
      <c r="B34" s="11" t="s">
        <v>211</v>
      </c>
      <c r="C34" s="11" t="s">
        <v>139</v>
      </c>
      <c r="D34" s="11" t="s">
        <v>140</v>
      </c>
      <c r="E34" s="11" t="s">
        <v>281</v>
      </c>
      <c r="F34" s="12" t="s">
        <v>19</v>
      </c>
      <c r="G34" s="12">
        <v>29</v>
      </c>
      <c r="H34" s="12">
        <v>19.649999999999999</v>
      </c>
      <c r="I34" s="12">
        <v>4</v>
      </c>
      <c r="J34" s="12">
        <v>5746.37</v>
      </c>
      <c r="K34" s="12">
        <v>5746.34</v>
      </c>
      <c r="L34" s="12">
        <v>5.26</v>
      </c>
      <c r="M34" s="49"/>
      <c r="N34" s="49"/>
      <c r="O34" s="108">
        <v>132000000</v>
      </c>
      <c r="P34" s="14">
        <f>M34*100/M$35</f>
        <v>0</v>
      </c>
      <c r="Q34" s="14">
        <f>N34*100/N$35</f>
        <v>0</v>
      </c>
      <c r="R34" s="14">
        <f>O34*100/O$35</f>
        <v>1.4258863179726489</v>
      </c>
    </row>
    <row r="35" spans="1:18" x14ac:dyDescent="0.25">
      <c r="A35" s="9"/>
      <c r="B35" s="9"/>
      <c r="C35" s="9"/>
      <c r="D35" s="9"/>
      <c r="E35" s="9"/>
      <c r="F35" s="45"/>
      <c r="G35" s="45"/>
      <c r="H35" s="45"/>
      <c r="I35" s="45"/>
      <c r="J35" s="45"/>
      <c r="K35" s="45"/>
      <c r="L35" s="45"/>
      <c r="M35" s="45">
        <f t="shared" ref="M35:R35" si="0">SUM(M2:M34)</f>
        <v>11052000000</v>
      </c>
      <c r="N35" s="45">
        <f t="shared" si="0"/>
        <v>9212700000</v>
      </c>
      <c r="O35" s="45">
        <f t="shared" si="0"/>
        <v>9257400000</v>
      </c>
      <c r="P35" s="45">
        <f t="shared" si="0"/>
        <v>100</v>
      </c>
      <c r="Q35" s="45">
        <f t="shared" si="0"/>
        <v>100.00000000000001</v>
      </c>
      <c r="R35" s="45">
        <f t="shared" si="0"/>
        <v>100.00000000000003</v>
      </c>
    </row>
    <row r="36" spans="1:18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8"/>
      <c r="Q36" s="8"/>
      <c r="R36" s="8"/>
    </row>
    <row r="37" spans="1:18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</row>
    <row r="38" spans="1:18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</row>
    <row r="39" spans="1:18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41"/>
  <sheetViews>
    <sheetView topLeftCell="A3" workbookViewId="0">
      <selection activeCell="G1" sqref="G1:K1"/>
    </sheetView>
  </sheetViews>
  <sheetFormatPr defaultRowHeight="15" x14ac:dyDescent="0.25"/>
  <cols>
    <col min="1" max="1" width="54.85546875" customWidth="1"/>
    <col min="2" max="2" width="15.5703125" customWidth="1"/>
    <col min="3" max="3" width="20.85546875" customWidth="1"/>
    <col min="4" max="4" width="29.7109375" customWidth="1"/>
    <col min="6" max="6" width="9.28515625" bestFit="1" customWidth="1"/>
    <col min="7" max="7" width="13.140625" customWidth="1"/>
    <col min="8" max="8" width="13" customWidth="1"/>
    <col min="9" max="9" width="12.28515625" customWidth="1"/>
    <col min="10" max="10" width="9.28515625" bestFit="1" customWidth="1"/>
    <col min="11" max="11" width="11.5703125" customWidth="1"/>
    <col min="12" max="12" width="13.7109375" bestFit="1" customWidth="1"/>
    <col min="13" max="13" width="16.85546875" customWidth="1"/>
  </cols>
  <sheetData>
    <row r="1" spans="1:13" s="3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0" t="s">
        <v>221</v>
      </c>
      <c r="M1" s="10" t="s">
        <v>282</v>
      </c>
    </row>
    <row r="2" spans="1:13" x14ac:dyDescent="0.25">
      <c r="A2" s="11" t="s">
        <v>201</v>
      </c>
      <c r="B2" s="11" t="s">
        <v>213</v>
      </c>
      <c r="C2" s="11"/>
      <c r="D2" s="11"/>
      <c r="E2" s="12"/>
      <c r="F2" s="12"/>
      <c r="G2" s="12">
        <v>6.6079999999999997</v>
      </c>
      <c r="H2" s="12" t="s">
        <v>78</v>
      </c>
      <c r="I2" s="12">
        <v>1296.55</v>
      </c>
      <c r="J2" s="12">
        <v>1296.55</v>
      </c>
      <c r="K2" s="12">
        <v>2.82</v>
      </c>
      <c r="L2" s="89">
        <v>362000000</v>
      </c>
      <c r="M2" s="14">
        <f>L2*100/L$38</f>
        <v>3.4265052486109404</v>
      </c>
    </row>
    <row r="3" spans="1:13" x14ac:dyDescent="0.25">
      <c r="A3" s="11" t="s">
        <v>201</v>
      </c>
      <c r="B3" s="11" t="s">
        <v>213</v>
      </c>
      <c r="C3" s="11" t="s">
        <v>89</v>
      </c>
      <c r="D3" s="11" t="s">
        <v>90</v>
      </c>
      <c r="E3" s="12" t="s">
        <v>19</v>
      </c>
      <c r="F3" s="12">
        <v>184</v>
      </c>
      <c r="G3" s="12">
        <v>6.15</v>
      </c>
      <c r="H3" s="12">
        <v>3</v>
      </c>
      <c r="I3" s="12">
        <v>2188.87</v>
      </c>
      <c r="J3" s="12">
        <v>2188.87</v>
      </c>
      <c r="K3" s="12">
        <v>2.67</v>
      </c>
      <c r="L3" s="99">
        <v>44900000</v>
      </c>
      <c r="M3" s="14">
        <f t="shared" ref="M3:M41" si="0">L3*100/L$38</f>
        <v>0.42500023663710279</v>
      </c>
    </row>
    <row r="4" spans="1:13" x14ac:dyDescent="0.25">
      <c r="A4" s="11" t="s">
        <v>201</v>
      </c>
      <c r="B4" s="11" t="s">
        <v>213</v>
      </c>
      <c r="C4" s="11" t="s">
        <v>154</v>
      </c>
      <c r="D4" s="11" t="s">
        <v>155</v>
      </c>
      <c r="E4" s="12" t="s">
        <v>19</v>
      </c>
      <c r="F4" s="12">
        <v>184</v>
      </c>
      <c r="G4" s="12">
        <v>6.2210000000000001</v>
      </c>
      <c r="H4" s="12">
        <v>3</v>
      </c>
      <c r="I4" s="12">
        <v>2334.9299999999998</v>
      </c>
      <c r="J4" s="12">
        <v>2334.92</v>
      </c>
      <c r="K4" s="12">
        <v>2.4300000000000002</v>
      </c>
      <c r="L4" s="15">
        <v>25700000</v>
      </c>
      <c r="M4" s="14">
        <f t="shared" si="0"/>
        <v>0.24326294168315238</v>
      </c>
    </row>
    <row r="5" spans="1:13" x14ac:dyDescent="0.25">
      <c r="A5" s="11" t="s">
        <v>201</v>
      </c>
      <c r="B5" s="11" t="s">
        <v>213</v>
      </c>
      <c r="C5" s="11" t="s">
        <v>146</v>
      </c>
      <c r="D5" s="11" t="s">
        <v>147</v>
      </c>
      <c r="E5" s="12" t="s">
        <v>19</v>
      </c>
      <c r="F5" s="12">
        <v>184</v>
      </c>
      <c r="G5" s="12">
        <v>5.7969999999999997</v>
      </c>
      <c r="H5" s="12">
        <v>3</v>
      </c>
      <c r="I5" s="12">
        <v>2350.92</v>
      </c>
      <c r="J5" s="12">
        <v>2350.92</v>
      </c>
      <c r="K5" s="12">
        <v>1.67</v>
      </c>
      <c r="L5" s="31">
        <v>49800000</v>
      </c>
      <c r="M5" s="14">
        <f t="shared" si="0"/>
        <v>0.47138110878680889</v>
      </c>
    </row>
    <row r="6" spans="1:13" x14ac:dyDescent="0.25">
      <c r="A6" s="11" t="s">
        <v>201</v>
      </c>
      <c r="B6" s="11" t="s">
        <v>213</v>
      </c>
      <c r="C6" s="11" t="s">
        <v>91</v>
      </c>
      <c r="D6" s="11" t="s">
        <v>92</v>
      </c>
      <c r="E6" s="12" t="s">
        <v>19</v>
      </c>
      <c r="F6" s="12">
        <v>184</v>
      </c>
      <c r="G6" s="12">
        <v>6.0659999999999998</v>
      </c>
      <c r="H6" s="12" t="s">
        <v>78</v>
      </c>
      <c r="I6" s="12">
        <v>2391.9499999999998</v>
      </c>
      <c r="J6" s="12">
        <v>2391.94</v>
      </c>
      <c r="K6" s="12">
        <v>2.12</v>
      </c>
      <c r="L6" s="30">
        <v>374000000</v>
      </c>
      <c r="M6" s="14">
        <f t="shared" si="0"/>
        <v>3.5400910579571594</v>
      </c>
    </row>
    <row r="7" spans="1:13" x14ac:dyDescent="0.25">
      <c r="A7" s="11" t="s">
        <v>201</v>
      </c>
      <c r="B7" s="11" t="s">
        <v>213</v>
      </c>
      <c r="C7" s="11" t="s">
        <v>20</v>
      </c>
      <c r="D7" s="11" t="s">
        <v>21</v>
      </c>
      <c r="E7" s="12" t="s">
        <v>19</v>
      </c>
      <c r="F7" s="12">
        <v>184</v>
      </c>
      <c r="G7" s="12">
        <v>5.8280000000000003</v>
      </c>
      <c r="H7" s="12" t="s">
        <v>78</v>
      </c>
      <c r="I7" s="12">
        <v>2512.98</v>
      </c>
      <c r="J7" s="12">
        <v>2512.9699999999998</v>
      </c>
      <c r="K7" s="12">
        <v>1.9</v>
      </c>
      <c r="L7" s="38">
        <v>2540000000</v>
      </c>
      <c r="M7" s="14">
        <f t="shared" si="0"/>
        <v>24.042329644949692</v>
      </c>
    </row>
    <row r="8" spans="1:13" x14ac:dyDescent="0.25">
      <c r="A8" s="11" t="s">
        <v>201</v>
      </c>
      <c r="B8" s="11" t="s">
        <v>213</v>
      </c>
      <c r="C8" s="11" t="s">
        <v>214</v>
      </c>
      <c r="D8" s="11" t="s">
        <v>21</v>
      </c>
      <c r="E8" s="12" t="s">
        <v>15</v>
      </c>
      <c r="F8" s="12" t="s">
        <v>215</v>
      </c>
      <c r="G8" s="12">
        <v>5.8129999999999997</v>
      </c>
      <c r="H8" s="12">
        <v>3</v>
      </c>
      <c r="I8" s="12">
        <v>2513.96</v>
      </c>
      <c r="J8" s="12">
        <v>2513.96</v>
      </c>
      <c r="K8" s="12">
        <v>3.12</v>
      </c>
      <c r="L8" s="133">
        <v>1320000000</v>
      </c>
      <c r="M8" s="14">
        <f t="shared" si="0"/>
        <v>12.494439028084091</v>
      </c>
    </row>
    <row r="9" spans="1:13" x14ac:dyDescent="0.25">
      <c r="A9" s="11" t="s">
        <v>201</v>
      </c>
      <c r="B9" s="11" t="s">
        <v>213</v>
      </c>
      <c r="C9" s="11" t="s">
        <v>22</v>
      </c>
      <c r="D9" s="11" t="s">
        <v>23</v>
      </c>
      <c r="E9" s="12" t="s">
        <v>19</v>
      </c>
      <c r="F9" s="12">
        <v>184</v>
      </c>
      <c r="G9" s="12">
        <v>6.1790000000000003</v>
      </c>
      <c r="H9" s="12">
        <v>3</v>
      </c>
      <c r="I9" s="12">
        <v>2538.0100000000002</v>
      </c>
      <c r="J9" s="12">
        <v>2538</v>
      </c>
      <c r="K9" s="12">
        <v>2.4700000000000002</v>
      </c>
      <c r="L9" s="68">
        <v>351000000</v>
      </c>
      <c r="M9" s="14">
        <f t="shared" si="0"/>
        <v>3.3223849233769061</v>
      </c>
    </row>
    <row r="10" spans="1:13" x14ac:dyDescent="0.25">
      <c r="A10" s="11" t="s">
        <v>201</v>
      </c>
      <c r="B10" s="11" t="s">
        <v>213</v>
      </c>
      <c r="C10" s="11" t="s">
        <v>93</v>
      </c>
      <c r="D10" s="11" t="s">
        <v>94</v>
      </c>
      <c r="E10" s="12" t="s">
        <v>19</v>
      </c>
      <c r="F10" s="12">
        <v>184</v>
      </c>
      <c r="G10" s="12">
        <v>6.0890000000000004</v>
      </c>
      <c r="H10" s="12">
        <v>3</v>
      </c>
      <c r="I10" s="12">
        <v>2595.0300000000002</v>
      </c>
      <c r="J10" s="12">
        <v>2595.02</v>
      </c>
      <c r="K10" s="12">
        <v>1.74</v>
      </c>
      <c r="L10" s="27">
        <v>77000000</v>
      </c>
      <c r="M10" s="14">
        <f t="shared" si="0"/>
        <v>0.72884227663823864</v>
      </c>
    </row>
    <row r="11" spans="1:13" x14ac:dyDescent="0.25">
      <c r="A11" s="11" t="s">
        <v>201</v>
      </c>
      <c r="B11" s="11" t="s">
        <v>213</v>
      </c>
      <c r="C11" s="11" t="s">
        <v>173</v>
      </c>
      <c r="D11" s="11" t="s">
        <v>174</v>
      </c>
      <c r="E11" s="12" t="s">
        <v>19</v>
      </c>
      <c r="F11" s="12">
        <v>184</v>
      </c>
      <c r="G11" s="12">
        <v>5.8129999999999997</v>
      </c>
      <c r="H11" s="12">
        <v>3</v>
      </c>
      <c r="I11" s="12">
        <v>2675.03</v>
      </c>
      <c r="J11" s="12">
        <v>2675.02</v>
      </c>
      <c r="K11" s="12">
        <v>2.4900000000000002</v>
      </c>
      <c r="L11" s="108">
        <v>105000000</v>
      </c>
      <c r="M11" s="14">
        <f t="shared" si="0"/>
        <v>0.99387583177941641</v>
      </c>
    </row>
    <row r="12" spans="1:13" x14ac:dyDescent="0.25">
      <c r="A12" s="11" t="s">
        <v>201</v>
      </c>
      <c r="B12" s="11" t="s">
        <v>213</v>
      </c>
      <c r="C12" s="11" t="s">
        <v>24</v>
      </c>
      <c r="D12" s="11" t="s">
        <v>25</v>
      </c>
      <c r="E12" s="12" t="s">
        <v>19</v>
      </c>
      <c r="F12" s="12">
        <v>184</v>
      </c>
      <c r="G12" s="12">
        <v>6.1749999999999998</v>
      </c>
      <c r="H12" s="12" t="s">
        <v>156</v>
      </c>
      <c r="I12" s="12">
        <v>2741.09</v>
      </c>
      <c r="J12" s="12">
        <v>2741.08</v>
      </c>
      <c r="K12" s="12">
        <v>2.52</v>
      </c>
      <c r="L12" s="76">
        <v>776000000</v>
      </c>
      <c r="M12" s="14">
        <f t="shared" si="0"/>
        <v>7.3452156710554961</v>
      </c>
    </row>
    <row r="13" spans="1:13" x14ac:dyDescent="0.25">
      <c r="A13" s="11" t="s">
        <v>201</v>
      </c>
      <c r="B13" s="11" t="s">
        <v>213</v>
      </c>
      <c r="C13" s="11" t="s">
        <v>216</v>
      </c>
      <c r="D13" s="11" t="s">
        <v>25</v>
      </c>
      <c r="E13" s="12" t="s">
        <v>15</v>
      </c>
      <c r="F13" s="12" t="s">
        <v>215</v>
      </c>
      <c r="G13" s="12">
        <v>6.1929999999999996</v>
      </c>
      <c r="H13" s="12">
        <v>3</v>
      </c>
      <c r="I13" s="12">
        <v>2742.07</v>
      </c>
      <c r="J13" s="12">
        <v>2742.07</v>
      </c>
      <c r="K13" s="12">
        <v>1.18</v>
      </c>
      <c r="L13" s="83">
        <v>417000000</v>
      </c>
      <c r="M13" s="14">
        <f t="shared" si="0"/>
        <v>3.9471068747811109</v>
      </c>
    </row>
    <row r="14" spans="1:13" x14ac:dyDescent="0.25">
      <c r="A14" s="11" t="s">
        <v>201</v>
      </c>
      <c r="B14" s="11" t="s">
        <v>213</v>
      </c>
      <c r="C14" s="11" t="s">
        <v>95</v>
      </c>
      <c r="D14" s="11" t="s">
        <v>96</v>
      </c>
      <c r="E14" s="12" t="s">
        <v>19</v>
      </c>
      <c r="F14" s="12">
        <v>184</v>
      </c>
      <c r="G14" s="12">
        <v>6.056</v>
      </c>
      <c r="H14" s="12">
        <v>3</v>
      </c>
      <c r="I14" s="12">
        <v>2757.08</v>
      </c>
      <c r="J14" s="12">
        <v>2757.08</v>
      </c>
      <c r="K14" s="12">
        <v>1</v>
      </c>
      <c r="L14" s="15">
        <v>24200000</v>
      </c>
      <c r="M14" s="14">
        <f t="shared" si="0"/>
        <v>0.22906471551487501</v>
      </c>
    </row>
    <row r="15" spans="1:13" x14ac:dyDescent="0.25">
      <c r="A15" s="11" t="s">
        <v>201</v>
      </c>
      <c r="B15" s="11" t="s">
        <v>213</v>
      </c>
      <c r="C15" s="11" t="s">
        <v>97</v>
      </c>
      <c r="D15" s="11" t="s">
        <v>98</v>
      </c>
      <c r="E15" s="12" t="s">
        <v>19</v>
      </c>
      <c r="F15" s="12">
        <v>184</v>
      </c>
      <c r="G15" s="12">
        <v>5.9119999999999999</v>
      </c>
      <c r="H15" s="12">
        <v>3</v>
      </c>
      <c r="I15" s="12">
        <v>2798.11</v>
      </c>
      <c r="J15" s="12">
        <v>2798.1</v>
      </c>
      <c r="K15" s="12">
        <v>1.01</v>
      </c>
      <c r="L15" s="50">
        <v>33500000</v>
      </c>
      <c r="M15" s="14">
        <f t="shared" si="0"/>
        <v>0.31709371775819473</v>
      </c>
    </row>
    <row r="16" spans="1:13" x14ac:dyDescent="0.25">
      <c r="A16" s="11" t="s">
        <v>201</v>
      </c>
      <c r="B16" s="11" t="s">
        <v>213</v>
      </c>
      <c r="C16" s="11" t="s">
        <v>175</v>
      </c>
      <c r="D16" s="11" t="s">
        <v>176</v>
      </c>
      <c r="E16" s="12" t="s">
        <v>19</v>
      </c>
      <c r="F16" s="12">
        <v>184</v>
      </c>
      <c r="G16" s="12">
        <v>5.4409999999999998</v>
      </c>
      <c r="H16" s="12">
        <v>3</v>
      </c>
      <c r="I16" s="12">
        <v>2837.09</v>
      </c>
      <c r="J16" s="12">
        <v>2837.08</v>
      </c>
      <c r="K16" s="12">
        <v>3.16</v>
      </c>
      <c r="L16" s="99">
        <v>42900000</v>
      </c>
      <c r="M16" s="14">
        <f t="shared" si="0"/>
        <v>0.40606926841273294</v>
      </c>
    </row>
    <row r="17" spans="1:13" x14ac:dyDescent="0.25">
      <c r="A17" s="11" t="s">
        <v>201</v>
      </c>
      <c r="B17" s="11" t="s">
        <v>213</v>
      </c>
      <c r="C17" s="11" t="s">
        <v>217</v>
      </c>
      <c r="D17" s="11" t="s">
        <v>218</v>
      </c>
      <c r="E17" s="12" t="s">
        <v>19</v>
      </c>
      <c r="F17" s="12">
        <v>184</v>
      </c>
      <c r="G17" s="12">
        <v>6.0890000000000004</v>
      </c>
      <c r="H17" s="12">
        <v>3</v>
      </c>
      <c r="I17" s="12">
        <v>2862.12</v>
      </c>
      <c r="J17" s="12">
        <v>2862.11</v>
      </c>
      <c r="K17" s="12">
        <v>2.36</v>
      </c>
      <c r="L17" s="50">
        <v>33600000</v>
      </c>
      <c r="M17" s="14">
        <f t="shared" si="0"/>
        <v>0.31804026616941322</v>
      </c>
    </row>
    <row r="18" spans="1:13" x14ac:dyDescent="0.25">
      <c r="A18" s="11" t="s">
        <v>201</v>
      </c>
      <c r="B18" s="11" t="s">
        <v>213</v>
      </c>
      <c r="C18" s="11" t="s">
        <v>197</v>
      </c>
      <c r="D18" s="11" t="s">
        <v>198</v>
      </c>
      <c r="E18" s="12" t="s">
        <v>19</v>
      </c>
      <c r="F18" s="12">
        <v>184</v>
      </c>
      <c r="G18" s="12">
        <v>5.7569999999999997</v>
      </c>
      <c r="H18" s="12">
        <v>3</v>
      </c>
      <c r="I18" s="12">
        <v>2878.11</v>
      </c>
      <c r="J18" s="12">
        <v>2878.1</v>
      </c>
      <c r="K18" s="12">
        <v>2.25</v>
      </c>
      <c r="L18" s="50">
        <v>35100000</v>
      </c>
      <c r="M18" s="14">
        <f t="shared" si="0"/>
        <v>0.33223849233769059</v>
      </c>
    </row>
    <row r="19" spans="1:13" x14ac:dyDescent="0.25">
      <c r="A19" s="11" t="s">
        <v>201</v>
      </c>
      <c r="B19" s="11" t="s">
        <v>213</v>
      </c>
      <c r="C19" s="11" t="s">
        <v>27</v>
      </c>
      <c r="D19" s="11" t="s">
        <v>28</v>
      </c>
      <c r="E19" s="12" t="s">
        <v>19</v>
      </c>
      <c r="F19" s="12">
        <v>184</v>
      </c>
      <c r="G19" s="12">
        <v>6.15</v>
      </c>
      <c r="H19" s="12" t="s">
        <v>26</v>
      </c>
      <c r="I19" s="12">
        <v>2903.14</v>
      </c>
      <c r="J19" s="12">
        <v>2903.14</v>
      </c>
      <c r="K19" s="12">
        <v>2.09</v>
      </c>
      <c r="L19" s="17">
        <v>302000000</v>
      </c>
      <c r="M19" s="14">
        <f t="shared" si="0"/>
        <v>2.8585762018798451</v>
      </c>
    </row>
    <row r="20" spans="1:13" x14ac:dyDescent="0.25">
      <c r="A20" s="11" t="s">
        <v>201</v>
      </c>
      <c r="B20" s="11" t="s">
        <v>213</v>
      </c>
      <c r="C20" s="11" t="s">
        <v>29</v>
      </c>
      <c r="D20" s="11" t="s">
        <v>14</v>
      </c>
      <c r="E20" s="12" t="s">
        <v>19</v>
      </c>
      <c r="F20" s="12">
        <v>184</v>
      </c>
      <c r="G20" s="12">
        <v>5.968</v>
      </c>
      <c r="H20" s="12" t="s">
        <v>156</v>
      </c>
      <c r="I20" s="12">
        <v>2944.17</v>
      </c>
      <c r="J20" s="12">
        <v>2944.16</v>
      </c>
      <c r="K20" s="12">
        <v>1.83</v>
      </c>
      <c r="L20" s="230">
        <v>1200000000</v>
      </c>
      <c r="M20" s="14">
        <f t="shared" si="0"/>
        <v>11.358580934621902</v>
      </c>
    </row>
    <row r="21" spans="1:13" x14ac:dyDescent="0.25">
      <c r="A21" s="11" t="s">
        <v>201</v>
      </c>
      <c r="B21" s="11" t="s">
        <v>213</v>
      </c>
      <c r="C21" s="11" t="s">
        <v>219</v>
      </c>
      <c r="D21" s="11" t="s">
        <v>14</v>
      </c>
      <c r="E21" s="12" t="s">
        <v>15</v>
      </c>
      <c r="F21" s="12" t="s">
        <v>215</v>
      </c>
      <c r="G21" s="12">
        <v>5.968</v>
      </c>
      <c r="H21" s="12">
        <v>3</v>
      </c>
      <c r="I21" s="12">
        <v>2945.15</v>
      </c>
      <c r="J21" s="12">
        <v>2945.15</v>
      </c>
      <c r="K21" s="12">
        <v>2.52</v>
      </c>
      <c r="L21" s="54">
        <v>627000000</v>
      </c>
      <c r="M21" s="14">
        <f t="shared" si="0"/>
        <v>5.9348585383399435</v>
      </c>
    </row>
    <row r="22" spans="1:13" x14ac:dyDescent="0.25">
      <c r="A22" s="11" t="s">
        <v>201</v>
      </c>
      <c r="B22" s="11" t="s">
        <v>213</v>
      </c>
      <c r="C22" s="11" t="s">
        <v>157</v>
      </c>
      <c r="D22" s="11" t="s">
        <v>158</v>
      </c>
      <c r="E22" s="12" t="s">
        <v>19</v>
      </c>
      <c r="F22" s="12">
        <v>184</v>
      </c>
      <c r="G22" s="12">
        <v>6.0890000000000004</v>
      </c>
      <c r="H22" s="12">
        <v>3</v>
      </c>
      <c r="I22" s="12">
        <v>3065.2</v>
      </c>
      <c r="J22" s="12">
        <v>3065.19</v>
      </c>
      <c r="K22" s="12">
        <v>2.79</v>
      </c>
      <c r="L22" s="110">
        <v>67900000</v>
      </c>
      <c r="M22" s="14">
        <f t="shared" si="0"/>
        <v>0.64270637121735597</v>
      </c>
    </row>
    <row r="23" spans="1:13" x14ac:dyDescent="0.25">
      <c r="A23" s="11" t="s">
        <v>201</v>
      </c>
      <c r="B23" s="11" t="s">
        <v>213</v>
      </c>
      <c r="C23" s="11" t="s">
        <v>30</v>
      </c>
      <c r="D23" s="11" t="s">
        <v>31</v>
      </c>
      <c r="E23" s="12" t="s">
        <v>19</v>
      </c>
      <c r="F23" s="12">
        <v>184</v>
      </c>
      <c r="G23" s="12">
        <v>5.843</v>
      </c>
      <c r="H23" s="12">
        <v>3</v>
      </c>
      <c r="I23" s="12">
        <v>3106.22</v>
      </c>
      <c r="J23" s="12">
        <v>3106.21</v>
      </c>
      <c r="K23" s="12">
        <v>1.87</v>
      </c>
      <c r="L23" s="89">
        <v>359000000</v>
      </c>
      <c r="M23" s="14">
        <f t="shared" si="0"/>
        <v>3.3981087962743857</v>
      </c>
    </row>
    <row r="24" spans="1:13" x14ac:dyDescent="0.25">
      <c r="A24" s="11" t="s">
        <v>201</v>
      </c>
      <c r="B24" s="11" t="s">
        <v>213</v>
      </c>
      <c r="C24" s="11" t="s">
        <v>32</v>
      </c>
      <c r="D24" s="11" t="s">
        <v>33</v>
      </c>
      <c r="E24" s="12" t="s">
        <v>19</v>
      </c>
      <c r="F24" s="12">
        <v>184</v>
      </c>
      <c r="G24" s="12">
        <v>5.9850000000000003</v>
      </c>
      <c r="H24" s="12" t="s">
        <v>26</v>
      </c>
      <c r="I24" s="12">
        <v>3147.25</v>
      </c>
      <c r="J24" s="12">
        <v>3147.24</v>
      </c>
      <c r="K24" s="12">
        <v>2.37</v>
      </c>
      <c r="L24" s="109">
        <v>267000000</v>
      </c>
      <c r="M24" s="14">
        <f t="shared" si="0"/>
        <v>2.5272842579533732</v>
      </c>
    </row>
    <row r="25" spans="1:13" x14ac:dyDescent="0.25">
      <c r="A25" s="11" t="s">
        <v>201</v>
      </c>
      <c r="B25" s="11" t="s">
        <v>213</v>
      </c>
      <c r="C25" s="11" t="s">
        <v>186</v>
      </c>
      <c r="D25" s="11" t="s">
        <v>187</v>
      </c>
      <c r="E25" s="12" t="s">
        <v>19</v>
      </c>
      <c r="F25" s="12">
        <v>184</v>
      </c>
      <c r="G25" s="12">
        <v>6.1890000000000001</v>
      </c>
      <c r="H25" s="12" t="s">
        <v>26</v>
      </c>
      <c r="I25" s="12">
        <v>3169.21</v>
      </c>
      <c r="J25" s="12">
        <v>3169.2</v>
      </c>
      <c r="K25" s="12">
        <v>2</v>
      </c>
      <c r="L25" s="99">
        <v>39500000</v>
      </c>
      <c r="M25" s="14">
        <f t="shared" si="0"/>
        <v>0.37388662243130427</v>
      </c>
    </row>
    <row r="26" spans="1:13" x14ac:dyDescent="0.25">
      <c r="A26" s="11" t="s">
        <v>201</v>
      </c>
      <c r="B26" s="11" t="s">
        <v>213</v>
      </c>
      <c r="C26" s="11" t="s">
        <v>34</v>
      </c>
      <c r="D26" s="11" t="s">
        <v>35</v>
      </c>
      <c r="E26" s="12" t="s">
        <v>19</v>
      </c>
      <c r="F26" s="12">
        <v>184</v>
      </c>
      <c r="G26" s="12">
        <v>6.431</v>
      </c>
      <c r="H26" s="12" t="s">
        <v>26</v>
      </c>
      <c r="I26" s="12">
        <v>3194.24</v>
      </c>
      <c r="J26" s="12">
        <v>3194.23</v>
      </c>
      <c r="K26" s="12">
        <v>2.73</v>
      </c>
      <c r="L26" s="73">
        <v>92900000</v>
      </c>
      <c r="M26" s="14">
        <f t="shared" si="0"/>
        <v>0.87934347402197888</v>
      </c>
    </row>
    <row r="27" spans="1:13" x14ac:dyDescent="0.25">
      <c r="A27" s="11" t="s">
        <v>201</v>
      </c>
      <c r="B27" s="11" t="s">
        <v>213</v>
      </c>
      <c r="C27" s="11" t="s">
        <v>79</v>
      </c>
      <c r="D27" s="11" t="s">
        <v>80</v>
      </c>
      <c r="E27" s="12" t="s">
        <v>19</v>
      </c>
      <c r="F27" s="12">
        <v>184</v>
      </c>
      <c r="G27" s="12">
        <v>5.8760000000000003</v>
      </c>
      <c r="H27" s="12">
        <v>3</v>
      </c>
      <c r="I27" s="12">
        <v>3268.27</v>
      </c>
      <c r="J27" s="12">
        <v>3268.27</v>
      </c>
      <c r="K27" s="12">
        <v>2.0499999999999998</v>
      </c>
      <c r="L27" s="41">
        <v>122000000</v>
      </c>
      <c r="M27" s="14">
        <f t="shared" si="0"/>
        <v>1.1547890616865599</v>
      </c>
    </row>
    <row r="28" spans="1:13" x14ac:dyDescent="0.25">
      <c r="A28" s="11" t="s">
        <v>201</v>
      </c>
      <c r="B28" s="11" t="s">
        <v>213</v>
      </c>
      <c r="C28" s="11" t="s">
        <v>36</v>
      </c>
      <c r="D28" s="11" t="s">
        <v>37</v>
      </c>
      <c r="E28" s="12" t="s">
        <v>19</v>
      </c>
      <c r="F28" s="12">
        <v>184</v>
      </c>
      <c r="G28" s="12">
        <v>5.968</v>
      </c>
      <c r="H28" s="12" t="s">
        <v>26</v>
      </c>
      <c r="I28" s="12">
        <v>3309.3</v>
      </c>
      <c r="J28" s="12">
        <v>3309.29</v>
      </c>
      <c r="K28" s="12">
        <v>1.56</v>
      </c>
      <c r="L28" s="111">
        <v>203000000</v>
      </c>
      <c r="M28" s="14">
        <f t="shared" si="0"/>
        <v>1.9214932747735383</v>
      </c>
    </row>
    <row r="29" spans="1:13" x14ac:dyDescent="0.25">
      <c r="A29" s="11" t="s">
        <v>201</v>
      </c>
      <c r="B29" s="11" t="s">
        <v>213</v>
      </c>
      <c r="C29" s="11" t="s">
        <v>148</v>
      </c>
      <c r="D29" s="11" t="s">
        <v>149</v>
      </c>
      <c r="E29" s="12" t="s">
        <v>19</v>
      </c>
      <c r="F29" s="12">
        <v>184</v>
      </c>
      <c r="G29" s="12">
        <v>6.3730000000000002</v>
      </c>
      <c r="H29" s="12" t="s">
        <v>26</v>
      </c>
      <c r="I29" s="12">
        <v>3356.29</v>
      </c>
      <c r="J29" s="12">
        <v>3356.28</v>
      </c>
      <c r="K29" s="12">
        <v>2.96</v>
      </c>
      <c r="L29" s="32">
        <v>104000000</v>
      </c>
      <c r="M29" s="14">
        <f t="shared" si="0"/>
        <v>0.98441034766723146</v>
      </c>
    </row>
    <row r="30" spans="1:13" x14ac:dyDescent="0.25">
      <c r="A30" s="11" t="s">
        <v>201</v>
      </c>
      <c r="B30" s="11" t="s">
        <v>213</v>
      </c>
      <c r="C30" s="11" t="s">
        <v>40</v>
      </c>
      <c r="D30" s="11" t="s">
        <v>41</v>
      </c>
      <c r="E30" s="12" t="s">
        <v>19</v>
      </c>
      <c r="F30" s="12">
        <v>184</v>
      </c>
      <c r="G30" s="12">
        <v>6.3490000000000002</v>
      </c>
      <c r="H30" s="12" t="s">
        <v>26</v>
      </c>
      <c r="I30" s="12">
        <v>3397.32</v>
      </c>
      <c r="J30" s="12">
        <v>3397.31</v>
      </c>
      <c r="K30" s="12">
        <v>2.76</v>
      </c>
      <c r="L30" s="108">
        <v>109000000</v>
      </c>
      <c r="M30" s="14">
        <f t="shared" si="0"/>
        <v>1.0317377682281561</v>
      </c>
    </row>
    <row r="31" spans="1:13" x14ac:dyDescent="0.25">
      <c r="A31" s="11" t="s">
        <v>201</v>
      </c>
      <c r="B31" s="11" t="s">
        <v>213</v>
      </c>
      <c r="C31" s="11" t="s">
        <v>119</v>
      </c>
      <c r="D31" s="11" t="s">
        <v>120</v>
      </c>
      <c r="E31" s="12" t="s">
        <v>19</v>
      </c>
      <c r="F31" s="12">
        <v>184</v>
      </c>
      <c r="G31" s="12">
        <v>5.6769999999999996</v>
      </c>
      <c r="H31" s="12">
        <v>3</v>
      </c>
      <c r="I31" s="12">
        <v>3430.33</v>
      </c>
      <c r="J31" s="12">
        <v>3430.32</v>
      </c>
      <c r="K31" s="12">
        <v>2.78</v>
      </c>
      <c r="L31" s="94">
        <v>63600000</v>
      </c>
      <c r="M31" s="14">
        <f t="shared" si="0"/>
        <v>0.60200478953496073</v>
      </c>
    </row>
    <row r="32" spans="1:13" x14ac:dyDescent="0.25">
      <c r="A32" s="11" t="s">
        <v>201</v>
      </c>
      <c r="B32" s="11" t="s">
        <v>213</v>
      </c>
      <c r="C32" s="11" t="s">
        <v>42</v>
      </c>
      <c r="D32" s="11" t="s">
        <v>43</v>
      </c>
      <c r="E32" s="12" t="s">
        <v>19</v>
      </c>
      <c r="F32" s="12">
        <v>184</v>
      </c>
      <c r="G32" s="12">
        <v>5.7969999999999997</v>
      </c>
      <c r="H32" s="12">
        <v>3</v>
      </c>
      <c r="I32" s="12">
        <v>3471.35</v>
      </c>
      <c r="J32" s="12">
        <v>3471.35</v>
      </c>
      <c r="K32" s="12">
        <v>2.16</v>
      </c>
      <c r="L32" s="99">
        <v>40000000</v>
      </c>
      <c r="M32" s="14">
        <f t="shared" si="0"/>
        <v>0.37861936448739669</v>
      </c>
    </row>
    <row r="33" spans="1:13" x14ac:dyDescent="0.25">
      <c r="A33" s="11" t="s">
        <v>201</v>
      </c>
      <c r="B33" s="11" t="s">
        <v>213</v>
      </c>
      <c r="C33" s="11" t="s">
        <v>44</v>
      </c>
      <c r="D33" s="11" t="s">
        <v>45</v>
      </c>
      <c r="E33" s="12" t="s">
        <v>19</v>
      </c>
      <c r="F33" s="12">
        <v>184</v>
      </c>
      <c r="G33" s="12">
        <v>6.2320000000000002</v>
      </c>
      <c r="H33" s="12" t="s">
        <v>26</v>
      </c>
      <c r="I33" s="12">
        <v>3559.37</v>
      </c>
      <c r="J33" s="12">
        <v>3559.36</v>
      </c>
      <c r="K33" s="12">
        <v>2.76</v>
      </c>
      <c r="L33" s="32">
        <v>99100000</v>
      </c>
      <c r="M33" s="14">
        <f t="shared" si="0"/>
        <v>0.93802947551752536</v>
      </c>
    </row>
    <row r="34" spans="1:13" x14ac:dyDescent="0.25">
      <c r="A34" s="11" t="s">
        <v>201</v>
      </c>
      <c r="B34" s="11" t="s">
        <v>213</v>
      </c>
      <c r="C34" s="11" t="s">
        <v>46</v>
      </c>
      <c r="D34" s="11" t="s">
        <v>47</v>
      </c>
      <c r="E34" s="12" t="s">
        <v>19</v>
      </c>
      <c r="F34" s="12">
        <v>184</v>
      </c>
      <c r="G34" s="12">
        <v>5.7080000000000002</v>
      </c>
      <c r="H34" s="12">
        <v>3</v>
      </c>
      <c r="I34" s="12">
        <v>3633.41</v>
      </c>
      <c r="J34" s="12">
        <v>3633.4</v>
      </c>
      <c r="K34" s="12">
        <v>2.64</v>
      </c>
      <c r="L34" s="15">
        <v>21400000</v>
      </c>
      <c r="M34" s="14">
        <f t="shared" si="0"/>
        <v>0.20256136000075725</v>
      </c>
    </row>
    <row r="35" spans="1:13" x14ac:dyDescent="0.25">
      <c r="A35" s="11" t="s">
        <v>201</v>
      </c>
      <c r="B35" s="11" t="s">
        <v>213</v>
      </c>
      <c r="C35" s="11" t="s">
        <v>48</v>
      </c>
      <c r="D35" s="11" t="s">
        <v>49</v>
      </c>
      <c r="E35" s="12" t="s">
        <v>19</v>
      </c>
      <c r="F35" s="12">
        <v>184</v>
      </c>
      <c r="G35" s="12">
        <v>6.15</v>
      </c>
      <c r="H35" s="12" t="s">
        <v>26</v>
      </c>
      <c r="I35" s="12">
        <v>3721.43</v>
      </c>
      <c r="J35" s="12">
        <v>3721.42</v>
      </c>
      <c r="K35" s="12">
        <v>2.87</v>
      </c>
      <c r="L35" s="41">
        <v>123000000</v>
      </c>
      <c r="M35" s="14">
        <f t="shared" si="0"/>
        <v>1.1642545457987448</v>
      </c>
    </row>
    <row r="36" spans="1:13" x14ac:dyDescent="0.25">
      <c r="A36" s="11" t="s">
        <v>201</v>
      </c>
      <c r="B36" s="11" t="s">
        <v>213</v>
      </c>
      <c r="C36" s="11" t="s">
        <v>52</v>
      </c>
      <c r="D36" s="11" t="s">
        <v>53</v>
      </c>
      <c r="E36" s="12" t="s">
        <v>19</v>
      </c>
      <c r="F36" s="12">
        <v>184</v>
      </c>
      <c r="G36" s="12">
        <v>5.6769999999999996</v>
      </c>
      <c r="H36" s="12">
        <v>3</v>
      </c>
      <c r="I36" s="12">
        <v>3795.46</v>
      </c>
      <c r="J36" s="12">
        <v>3795.45</v>
      </c>
      <c r="K36" s="12">
        <v>2.79</v>
      </c>
      <c r="L36" s="15">
        <v>24900000</v>
      </c>
      <c r="M36" s="14">
        <f t="shared" si="0"/>
        <v>0.23569055439340444</v>
      </c>
    </row>
    <row r="37" spans="1:13" x14ac:dyDescent="0.25">
      <c r="A37" s="11" t="s">
        <v>201</v>
      </c>
      <c r="B37" s="11" t="s">
        <v>213</v>
      </c>
      <c r="C37" s="11" t="s">
        <v>64</v>
      </c>
      <c r="D37" s="11" t="s">
        <v>65</v>
      </c>
      <c r="E37" s="12" t="s">
        <v>19</v>
      </c>
      <c r="F37" s="12">
        <v>184</v>
      </c>
      <c r="G37" s="12">
        <v>6.0819999999999999</v>
      </c>
      <c r="H37" s="12" t="s">
        <v>26</v>
      </c>
      <c r="I37" s="12">
        <v>4086.56</v>
      </c>
      <c r="J37" s="12">
        <v>4086.55</v>
      </c>
      <c r="K37" s="12">
        <v>2.82</v>
      </c>
      <c r="L37" s="73">
        <v>87700000</v>
      </c>
      <c r="M37" s="14">
        <f t="shared" si="0"/>
        <v>0.83012295663861724</v>
      </c>
    </row>
    <row r="38" spans="1:13" x14ac:dyDescent="0.25">
      <c r="A38" s="9"/>
      <c r="B38" s="9"/>
      <c r="C38" s="9"/>
      <c r="D38" s="9"/>
      <c r="E38" s="45"/>
      <c r="F38" s="45"/>
      <c r="G38" s="45"/>
      <c r="H38" s="45"/>
      <c r="I38" s="45"/>
      <c r="J38" s="45"/>
      <c r="K38" s="45"/>
      <c r="L38" s="45">
        <f>SUM(L2:L37)</f>
        <v>10564700000</v>
      </c>
      <c r="M38" s="14">
        <f t="shared" si="0"/>
        <v>100</v>
      </c>
    </row>
    <row r="39" spans="1:13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8"/>
    </row>
    <row r="40" spans="1:13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8"/>
    </row>
    <row r="41" spans="1:13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22A6-972C-461C-96E7-F7259EE0EA72}">
  <dimension ref="A1:R36"/>
  <sheetViews>
    <sheetView zoomScale="90" zoomScaleNormal="90" workbookViewId="0">
      <selection activeCell="K33" sqref="K33"/>
    </sheetView>
  </sheetViews>
  <sheetFormatPr defaultRowHeight="12.75" x14ac:dyDescent="0.2"/>
  <cols>
    <col min="1" max="1" width="57.42578125" style="142" customWidth="1"/>
    <col min="2" max="2" width="15.5703125" style="142" customWidth="1"/>
    <col min="3" max="3" width="18.28515625" style="142" customWidth="1"/>
    <col min="4" max="4" width="26.7109375" style="142" customWidth="1"/>
    <col min="5" max="5" width="19.140625" style="142" customWidth="1"/>
    <col min="6" max="6" width="9.140625" style="142"/>
    <col min="7" max="12" width="9.28515625" style="142" bestFit="1" customWidth="1"/>
    <col min="13" max="14" width="12.42578125" style="142" bestFit="1" customWidth="1"/>
    <col min="15" max="15" width="13.7109375" style="142" bestFit="1" customWidth="1"/>
    <col min="16" max="16" width="13.28515625" style="142" customWidth="1"/>
    <col min="17" max="18" width="13" style="142" customWidth="1"/>
    <col min="19" max="16384" width="9.140625" style="142"/>
  </cols>
  <sheetData>
    <row r="1" spans="1:18" s="176" customFormat="1" ht="25.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220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410</v>
      </c>
      <c r="N1" s="47" t="s">
        <v>411</v>
      </c>
      <c r="O1" s="47" t="s">
        <v>412</v>
      </c>
      <c r="P1" s="47" t="s">
        <v>413</v>
      </c>
      <c r="Q1" s="47" t="s">
        <v>414</v>
      </c>
      <c r="R1" s="47" t="s">
        <v>415</v>
      </c>
    </row>
    <row r="2" spans="1:18" x14ac:dyDescent="0.2">
      <c r="A2" s="11" t="s">
        <v>201</v>
      </c>
      <c r="B2" s="11" t="s">
        <v>213</v>
      </c>
      <c r="C2" s="11" t="s">
        <v>257</v>
      </c>
      <c r="D2" s="11" t="s">
        <v>257</v>
      </c>
      <c r="E2" s="11" t="s">
        <v>257</v>
      </c>
      <c r="F2" s="12"/>
      <c r="G2" s="12"/>
      <c r="H2" s="48">
        <v>6.6429999999999998</v>
      </c>
      <c r="I2" s="12" t="s">
        <v>78</v>
      </c>
      <c r="J2" s="12">
        <v>1296.55</v>
      </c>
      <c r="K2" s="12">
        <v>1296.55</v>
      </c>
      <c r="L2" s="12">
        <v>2.91</v>
      </c>
      <c r="M2" s="31">
        <v>47600000</v>
      </c>
      <c r="N2" s="31">
        <v>52200000</v>
      </c>
      <c r="O2" s="32">
        <v>98200000</v>
      </c>
      <c r="P2" s="14">
        <f>M2*100/M$32</f>
        <v>0.47693001352637643</v>
      </c>
      <c r="Q2" s="14">
        <f>N2*100/N$32</f>
        <v>0.54612793203741294</v>
      </c>
      <c r="R2" s="14">
        <f>O2*100/O$32</f>
        <v>0.97309617004409654</v>
      </c>
    </row>
    <row r="3" spans="1:18" x14ac:dyDescent="0.2">
      <c r="A3" s="11" t="s">
        <v>201</v>
      </c>
      <c r="B3" s="11" t="s">
        <v>213</v>
      </c>
      <c r="C3" s="11" t="s">
        <v>89</v>
      </c>
      <c r="D3" s="11" t="s">
        <v>90</v>
      </c>
      <c r="E3" s="11" t="s">
        <v>223</v>
      </c>
      <c r="F3" s="12" t="s">
        <v>19</v>
      </c>
      <c r="G3" s="12">
        <v>184</v>
      </c>
      <c r="H3" s="48">
        <v>6.2220000000000004</v>
      </c>
      <c r="I3" s="12">
        <v>3</v>
      </c>
      <c r="J3" s="12">
        <v>2188.87</v>
      </c>
      <c r="K3" s="12">
        <v>2188.87</v>
      </c>
      <c r="L3" s="12">
        <v>2.52</v>
      </c>
      <c r="M3" s="111">
        <v>198000000</v>
      </c>
      <c r="N3" s="102">
        <v>138000000</v>
      </c>
      <c r="O3" s="63">
        <v>173000000</v>
      </c>
      <c r="P3" s="14">
        <f>M3*100/M$32</f>
        <v>1.9838685436601373</v>
      </c>
      <c r="Q3" s="14">
        <f>N3*100/N$32</f>
        <v>1.4437864869954593</v>
      </c>
      <c r="R3" s="14">
        <f>O3*100/O$32</f>
        <v>1.7143140266560968</v>
      </c>
    </row>
    <row r="4" spans="1:18" x14ac:dyDescent="0.2">
      <c r="A4" s="11" t="s">
        <v>201</v>
      </c>
      <c r="B4" s="11" t="s">
        <v>213</v>
      </c>
      <c r="C4" s="11" t="s">
        <v>91</v>
      </c>
      <c r="D4" s="11" t="s">
        <v>92</v>
      </c>
      <c r="E4" s="11" t="s">
        <v>226</v>
      </c>
      <c r="F4" s="12" t="s">
        <v>19</v>
      </c>
      <c r="G4" s="12">
        <v>184</v>
      </c>
      <c r="H4" s="48">
        <v>6.17</v>
      </c>
      <c r="I4" s="12" t="s">
        <v>78</v>
      </c>
      <c r="J4" s="12">
        <v>2391.9499999999998</v>
      </c>
      <c r="K4" s="12">
        <v>2391.94</v>
      </c>
      <c r="L4" s="12">
        <v>2.4900000000000002</v>
      </c>
      <c r="M4" s="104">
        <v>506000000</v>
      </c>
      <c r="N4" s="34">
        <v>608000000</v>
      </c>
      <c r="O4" s="122">
        <v>714000000</v>
      </c>
      <c r="P4" s="14">
        <f>M4*100/M$32</f>
        <v>5.0698862782425733</v>
      </c>
      <c r="Q4" s="14">
        <f>N4*100/N$32</f>
        <v>6.3610303195162272</v>
      </c>
      <c r="R4" s="14">
        <f>O4*100/O$32</f>
        <v>7.0752613585690929</v>
      </c>
    </row>
    <row r="5" spans="1:18" x14ac:dyDescent="0.2">
      <c r="A5" s="11" t="s">
        <v>201</v>
      </c>
      <c r="B5" s="11" t="s">
        <v>213</v>
      </c>
      <c r="C5" s="11" t="s">
        <v>20</v>
      </c>
      <c r="D5" s="11" t="s">
        <v>21</v>
      </c>
      <c r="E5" s="11" t="s">
        <v>227</v>
      </c>
      <c r="F5" s="12" t="s">
        <v>19</v>
      </c>
      <c r="G5" s="12">
        <v>184</v>
      </c>
      <c r="H5" s="48">
        <v>5.94</v>
      </c>
      <c r="I5" s="12" t="s">
        <v>78</v>
      </c>
      <c r="J5" s="12">
        <v>2512.98</v>
      </c>
      <c r="K5" s="12">
        <v>2512.9699999999998</v>
      </c>
      <c r="L5" s="12">
        <v>2.1800000000000002</v>
      </c>
      <c r="M5" s="115">
        <v>598000000</v>
      </c>
      <c r="N5" s="168">
        <v>1430000000</v>
      </c>
      <c r="O5" s="157">
        <v>1690000000</v>
      </c>
      <c r="P5" s="14">
        <f>M5*100/M$32</f>
        <v>5.991683783377586</v>
      </c>
      <c r="Q5" s="14">
        <f>N5*100/N$32</f>
        <v>14.960975915967442</v>
      </c>
      <c r="R5" s="14">
        <f>O5*100/O$32</f>
        <v>16.746767081206958</v>
      </c>
    </row>
    <row r="6" spans="1:18" x14ac:dyDescent="0.2">
      <c r="A6" s="11" t="s">
        <v>201</v>
      </c>
      <c r="B6" s="11" t="s">
        <v>213</v>
      </c>
      <c r="C6" s="11" t="s">
        <v>22</v>
      </c>
      <c r="D6" s="11" t="s">
        <v>23</v>
      </c>
      <c r="E6" s="11" t="s">
        <v>228</v>
      </c>
      <c r="F6" s="12" t="s">
        <v>19</v>
      </c>
      <c r="G6" s="12">
        <v>184</v>
      </c>
      <c r="H6" s="48">
        <v>6.3250000000000002</v>
      </c>
      <c r="I6" s="12">
        <v>3</v>
      </c>
      <c r="J6" s="12">
        <v>2538.0100000000002</v>
      </c>
      <c r="K6" s="12">
        <v>2538</v>
      </c>
      <c r="L6" s="12">
        <v>2.72</v>
      </c>
      <c r="M6" s="33">
        <v>401000000</v>
      </c>
      <c r="N6" s="72">
        <v>316000000</v>
      </c>
      <c r="O6" s="17">
        <v>293000000</v>
      </c>
      <c r="P6" s="14">
        <f>M6*100/M$32</f>
        <v>4.0178347778167423</v>
      </c>
      <c r="Q6" s="14">
        <f>N6*100/N$32</f>
        <v>3.306061810801197</v>
      </c>
      <c r="R6" s="14">
        <f>O6*100/O$32</f>
        <v>2.903433582718129</v>
      </c>
    </row>
    <row r="7" spans="1:18" x14ac:dyDescent="0.2">
      <c r="A7" s="11" t="s">
        <v>201</v>
      </c>
      <c r="B7" s="11" t="s">
        <v>213</v>
      </c>
      <c r="C7" s="11" t="s">
        <v>283</v>
      </c>
      <c r="D7" s="11" t="s">
        <v>284</v>
      </c>
      <c r="E7" s="11" t="s">
        <v>285</v>
      </c>
      <c r="F7" s="12" t="s">
        <v>19</v>
      </c>
      <c r="G7" s="12">
        <v>184</v>
      </c>
      <c r="H7" s="48">
        <v>6.1310000000000002</v>
      </c>
      <c r="I7" s="12">
        <v>3</v>
      </c>
      <c r="J7" s="12">
        <v>2554</v>
      </c>
      <c r="K7" s="12">
        <v>2554</v>
      </c>
      <c r="L7" s="12">
        <v>2.17</v>
      </c>
      <c r="M7" s="49"/>
      <c r="N7" s="110">
        <v>67000000</v>
      </c>
      <c r="O7" s="102">
        <v>138000000</v>
      </c>
      <c r="P7" s="14">
        <f>M7*100/M$32</f>
        <v>0</v>
      </c>
      <c r="Q7" s="14">
        <f>N7*100/N$32</f>
        <v>0.70096880165721576</v>
      </c>
      <c r="R7" s="14">
        <f>O7*100/O$32</f>
        <v>1.3674874894713374</v>
      </c>
    </row>
    <row r="8" spans="1:18" x14ac:dyDescent="0.2">
      <c r="A8" s="11" t="s">
        <v>201</v>
      </c>
      <c r="B8" s="11" t="s">
        <v>213</v>
      </c>
      <c r="C8" s="11" t="s">
        <v>93</v>
      </c>
      <c r="D8" s="11" t="s">
        <v>94</v>
      </c>
      <c r="E8" s="11" t="s">
        <v>258</v>
      </c>
      <c r="F8" s="12" t="s">
        <v>19</v>
      </c>
      <c r="G8" s="12">
        <v>184</v>
      </c>
      <c r="H8" s="48">
        <v>6.1790000000000003</v>
      </c>
      <c r="I8" s="12" t="s">
        <v>156</v>
      </c>
      <c r="J8" s="12">
        <v>2595.0300000000002</v>
      </c>
      <c r="K8" s="12">
        <v>2595.02</v>
      </c>
      <c r="L8" s="12">
        <v>2.44</v>
      </c>
      <c r="M8" s="124">
        <v>546000000</v>
      </c>
      <c r="N8" s="77">
        <v>702000000</v>
      </c>
      <c r="O8" s="115">
        <v>597000000</v>
      </c>
      <c r="P8" s="14">
        <f>M8*100/M$32</f>
        <v>5.4706678022143178</v>
      </c>
      <c r="Q8" s="14">
        <f>N8*100/N$32</f>
        <v>7.3444790860203808</v>
      </c>
      <c r="R8" s="14">
        <f>O8*100/O$32</f>
        <v>5.9158697914086114</v>
      </c>
    </row>
    <row r="9" spans="1:18" x14ac:dyDescent="0.2">
      <c r="A9" s="11" t="s">
        <v>201</v>
      </c>
      <c r="B9" s="11" t="s">
        <v>213</v>
      </c>
      <c r="C9" s="11" t="s">
        <v>173</v>
      </c>
      <c r="D9" s="11" t="s">
        <v>174</v>
      </c>
      <c r="E9" s="11" t="s">
        <v>286</v>
      </c>
      <c r="F9" s="12" t="s">
        <v>19</v>
      </c>
      <c r="G9" s="12">
        <v>184</v>
      </c>
      <c r="H9" s="48">
        <v>5.8129999999999997</v>
      </c>
      <c r="I9" s="12">
        <v>3</v>
      </c>
      <c r="J9" s="12">
        <v>2675.03</v>
      </c>
      <c r="K9" s="12">
        <v>2675.02</v>
      </c>
      <c r="L9" s="12">
        <v>2.4900000000000002</v>
      </c>
      <c r="M9" s="49"/>
      <c r="N9" s="49"/>
      <c r="O9" s="49"/>
      <c r="P9" s="14">
        <f>M9*100/M$32</f>
        <v>0</v>
      </c>
      <c r="Q9" s="14">
        <f>N9*100/N$32</f>
        <v>0</v>
      </c>
      <c r="R9" s="14">
        <f>O9*100/O$32</f>
        <v>0</v>
      </c>
    </row>
    <row r="10" spans="1:18" x14ac:dyDescent="0.2">
      <c r="A10" s="11" t="s">
        <v>201</v>
      </c>
      <c r="B10" s="11" t="s">
        <v>213</v>
      </c>
      <c r="C10" s="11" t="s">
        <v>182</v>
      </c>
      <c r="D10" s="11" t="s">
        <v>183</v>
      </c>
      <c r="E10" s="11" t="s">
        <v>229</v>
      </c>
      <c r="F10" s="12" t="s">
        <v>19</v>
      </c>
      <c r="G10" s="12">
        <v>184</v>
      </c>
      <c r="H10" s="48">
        <v>6.2389999999999999</v>
      </c>
      <c r="I10" s="12">
        <v>3</v>
      </c>
      <c r="J10" s="12">
        <v>2700.06</v>
      </c>
      <c r="K10" s="12">
        <v>2700.06</v>
      </c>
      <c r="L10" s="12">
        <v>2.33</v>
      </c>
      <c r="M10" s="31">
        <v>45000000</v>
      </c>
      <c r="N10" s="27">
        <v>76700000</v>
      </c>
      <c r="O10" s="32">
        <v>101000000</v>
      </c>
      <c r="P10" s="14">
        <f>M10*100/M$32</f>
        <v>0.450879214468213</v>
      </c>
      <c r="Q10" s="14">
        <f>N10*100/N$32</f>
        <v>0.80245234458370818</v>
      </c>
      <c r="R10" s="14">
        <f>O10*100/O$32</f>
        <v>1.0008422930188772</v>
      </c>
    </row>
    <row r="11" spans="1:18" x14ac:dyDescent="0.2">
      <c r="A11" s="11" t="s">
        <v>201</v>
      </c>
      <c r="B11" s="11" t="s">
        <v>213</v>
      </c>
      <c r="C11" s="11" t="s">
        <v>24</v>
      </c>
      <c r="D11" s="11" t="s">
        <v>25</v>
      </c>
      <c r="E11" s="11" t="s">
        <v>230</v>
      </c>
      <c r="F11" s="12" t="s">
        <v>19</v>
      </c>
      <c r="G11" s="12">
        <v>184</v>
      </c>
      <c r="H11" s="48">
        <v>6.21</v>
      </c>
      <c r="I11" s="12" t="s">
        <v>156</v>
      </c>
      <c r="J11" s="12">
        <v>2741.09</v>
      </c>
      <c r="K11" s="12">
        <v>2741.08</v>
      </c>
      <c r="L11" s="12">
        <v>2.57</v>
      </c>
      <c r="M11" s="221">
        <v>1380000000</v>
      </c>
      <c r="N11" s="79">
        <v>1150000000</v>
      </c>
      <c r="O11" s="122">
        <v>711000000</v>
      </c>
      <c r="P11" s="14">
        <f>M11*100/M$32</f>
        <v>13.826962577025199</v>
      </c>
      <c r="Q11" s="14">
        <f>N11*100/N$32</f>
        <v>12.031554058295495</v>
      </c>
      <c r="R11" s="14">
        <f>O11*100/O$32</f>
        <v>7.0455333696675417</v>
      </c>
    </row>
    <row r="12" spans="1:18" x14ac:dyDescent="0.2">
      <c r="A12" s="11" t="s">
        <v>201</v>
      </c>
      <c r="B12" s="11" t="s">
        <v>213</v>
      </c>
      <c r="C12" s="11" t="s">
        <v>95</v>
      </c>
      <c r="D12" s="11" t="s">
        <v>96</v>
      </c>
      <c r="E12" s="11" t="s">
        <v>259</v>
      </c>
      <c r="F12" s="12" t="s">
        <v>19</v>
      </c>
      <c r="G12" s="12">
        <v>184</v>
      </c>
      <c r="H12" s="48">
        <v>6.141</v>
      </c>
      <c r="I12" s="12" t="s">
        <v>26</v>
      </c>
      <c r="J12" s="12">
        <v>2757.08</v>
      </c>
      <c r="K12" s="12">
        <v>2757.08</v>
      </c>
      <c r="L12" s="12">
        <v>1.74</v>
      </c>
      <c r="M12" s="27">
        <v>81500000</v>
      </c>
      <c r="N12" s="109">
        <v>264000000</v>
      </c>
      <c r="O12" s="22">
        <v>382000000</v>
      </c>
      <c r="P12" s="14">
        <f>M12*100/M$32</f>
        <v>0.81659235509243022</v>
      </c>
      <c r="Q12" s="14">
        <f>N12*100/N$32</f>
        <v>2.7620263229478352</v>
      </c>
      <c r="R12" s="14">
        <f>O12*100/O$32</f>
        <v>3.7853639201308034</v>
      </c>
    </row>
    <row r="13" spans="1:18" x14ac:dyDescent="0.2">
      <c r="A13" s="11" t="s">
        <v>201</v>
      </c>
      <c r="B13" s="11" t="s">
        <v>213</v>
      </c>
      <c r="C13" s="11" t="s">
        <v>97</v>
      </c>
      <c r="D13" s="11" t="s">
        <v>98</v>
      </c>
      <c r="E13" s="11" t="s">
        <v>260</v>
      </c>
      <c r="F13" s="12" t="s">
        <v>19</v>
      </c>
      <c r="G13" s="12">
        <v>184</v>
      </c>
      <c r="H13" s="48">
        <v>5.9880000000000004</v>
      </c>
      <c r="I13" s="12">
        <v>3</v>
      </c>
      <c r="J13" s="12">
        <v>2798.11</v>
      </c>
      <c r="K13" s="12">
        <v>2798.1</v>
      </c>
      <c r="L13" s="12">
        <v>2.0299999999999998</v>
      </c>
      <c r="M13" s="101">
        <v>281000000</v>
      </c>
      <c r="N13" s="102">
        <v>139000000</v>
      </c>
      <c r="O13" s="27">
        <v>75200000</v>
      </c>
      <c r="P13" s="14">
        <f>M13*100/M$32</f>
        <v>2.8154902059015079</v>
      </c>
      <c r="Q13" s="14">
        <f>N13*100/N$32</f>
        <v>1.4542487079157163</v>
      </c>
      <c r="R13" s="14">
        <f>O13*100/O$32</f>
        <v>0.74518158846554028</v>
      </c>
    </row>
    <row r="14" spans="1:18" x14ac:dyDescent="0.2">
      <c r="A14" s="11" t="s">
        <v>201</v>
      </c>
      <c r="B14" s="11" t="s">
        <v>213</v>
      </c>
      <c r="C14" s="11" t="s">
        <v>27</v>
      </c>
      <c r="D14" s="11" t="s">
        <v>28</v>
      </c>
      <c r="E14" s="11" t="s">
        <v>231</v>
      </c>
      <c r="F14" s="12" t="s">
        <v>19</v>
      </c>
      <c r="G14" s="12">
        <v>184</v>
      </c>
      <c r="H14" s="48">
        <v>6.2220000000000004</v>
      </c>
      <c r="I14" s="12" t="s">
        <v>26</v>
      </c>
      <c r="J14" s="12">
        <v>2903.14</v>
      </c>
      <c r="K14" s="12">
        <v>2903.14</v>
      </c>
      <c r="L14" s="12">
        <v>2.3199999999999998</v>
      </c>
      <c r="M14" s="63">
        <v>180000000</v>
      </c>
      <c r="N14" s="22">
        <v>381000000</v>
      </c>
      <c r="O14" s="30">
        <v>376000000</v>
      </c>
      <c r="P14" s="14">
        <f>M14*100/M$32</f>
        <v>1.803516857872852</v>
      </c>
      <c r="Q14" s="14">
        <f>N14*100/N$32</f>
        <v>3.9861061706178988</v>
      </c>
      <c r="R14" s="14">
        <f>O14*100/O$32</f>
        <v>3.7259079423277015</v>
      </c>
    </row>
    <row r="15" spans="1:18" x14ac:dyDescent="0.2">
      <c r="A15" s="11" t="s">
        <v>201</v>
      </c>
      <c r="B15" s="11" t="s">
        <v>213</v>
      </c>
      <c r="C15" s="11" t="s">
        <v>99</v>
      </c>
      <c r="D15" s="11" t="s">
        <v>100</v>
      </c>
      <c r="E15" s="11" t="s">
        <v>262</v>
      </c>
      <c r="F15" s="12" t="s">
        <v>19</v>
      </c>
      <c r="G15" s="12">
        <v>184</v>
      </c>
      <c r="H15" s="48">
        <v>6.1230000000000002</v>
      </c>
      <c r="I15" s="12" t="s">
        <v>26</v>
      </c>
      <c r="J15" s="12">
        <v>2919.13</v>
      </c>
      <c r="K15" s="12">
        <v>2919.13</v>
      </c>
      <c r="L15" s="12">
        <v>1.39</v>
      </c>
      <c r="M15" s="99">
        <v>37400000</v>
      </c>
      <c r="N15" s="109">
        <v>268000000</v>
      </c>
      <c r="O15" s="158">
        <v>803000000</v>
      </c>
      <c r="P15" s="14">
        <f>M15*100/M$32</f>
        <v>0.3747307249135815</v>
      </c>
      <c r="Q15" s="14">
        <f>N15*100/N$32</f>
        <v>2.803875206628863</v>
      </c>
      <c r="R15" s="14">
        <f>O15*100/O$32</f>
        <v>7.9571916959817672</v>
      </c>
    </row>
    <row r="16" spans="1:18" x14ac:dyDescent="0.2">
      <c r="A16" s="11" t="s">
        <v>201</v>
      </c>
      <c r="B16" s="11" t="s">
        <v>213</v>
      </c>
      <c r="C16" s="11" t="s">
        <v>29</v>
      </c>
      <c r="D16" s="11" t="s">
        <v>14</v>
      </c>
      <c r="E16" s="11" t="s">
        <v>232</v>
      </c>
      <c r="F16" s="12" t="s">
        <v>19</v>
      </c>
      <c r="G16" s="12">
        <v>184</v>
      </c>
      <c r="H16" s="48">
        <v>6.0620000000000003</v>
      </c>
      <c r="I16" s="12" t="s">
        <v>156</v>
      </c>
      <c r="J16" s="12">
        <v>2944.17</v>
      </c>
      <c r="K16" s="12">
        <v>2944.16</v>
      </c>
      <c r="L16" s="12">
        <v>1.99</v>
      </c>
      <c r="M16" s="231">
        <v>2530000000</v>
      </c>
      <c r="N16" s="127">
        <v>1250000000</v>
      </c>
      <c r="O16" s="179">
        <v>419000000</v>
      </c>
      <c r="P16" s="14">
        <f>M16*100/M$32</f>
        <v>25.349431391212864</v>
      </c>
      <c r="Q16" s="14">
        <f>N16*100/N$32</f>
        <v>13.07777615032119</v>
      </c>
      <c r="R16" s="14">
        <f>O16*100/O$32</f>
        <v>4.1520091165832635</v>
      </c>
    </row>
    <row r="17" spans="1:18" x14ac:dyDescent="0.2">
      <c r="A17" s="11" t="s">
        <v>201</v>
      </c>
      <c r="B17" s="11" t="s">
        <v>213</v>
      </c>
      <c r="C17" s="11" t="s">
        <v>157</v>
      </c>
      <c r="D17" s="11" t="s">
        <v>158</v>
      </c>
      <c r="E17" s="11" t="s">
        <v>233</v>
      </c>
      <c r="F17" s="12" t="s">
        <v>19</v>
      </c>
      <c r="G17" s="12">
        <v>184</v>
      </c>
      <c r="H17" s="48">
        <v>6.1740000000000004</v>
      </c>
      <c r="I17" s="12" t="s">
        <v>26</v>
      </c>
      <c r="J17" s="12">
        <v>3065.19</v>
      </c>
      <c r="K17" s="12">
        <v>3065.19</v>
      </c>
      <c r="L17" s="12">
        <v>2.33</v>
      </c>
      <c r="M17" s="32">
        <v>97400000</v>
      </c>
      <c r="N17" s="70">
        <v>481000000</v>
      </c>
      <c r="O17" s="62">
        <v>941000000</v>
      </c>
      <c r="P17" s="14">
        <f>M17*100/M$32</f>
        <v>0.97590301087119879</v>
      </c>
      <c r="Q17" s="14">
        <f>N17*100/N$32</f>
        <v>5.0323282626435937</v>
      </c>
      <c r="R17" s="14">
        <f>O17*100/O$32</f>
        <v>9.3246791854531033</v>
      </c>
    </row>
    <row r="18" spans="1:18" x14ac:dyDescent="0.2">
      <c r="A18" s="11" t="s">
        <v>201</v>
      </c>
      <c r="B18" s="11" t="s">
        <v>213</v>
      </c>
      <c r="C18" s="11" t="s">
        <v>30</v>
      </c>
      <c r="D18" s="11" t="s">
        <v>31</v>
      </c>
      <c r="E18" s="11" t="s">
        <v>234</v>
      </c>
      <c r="F18" s="12" t="s">
        <v>19</v>
      </c>
      <c r="G18" s="12">
        <v>184</v>
      </c>
      <c r="H18" s="48">
        <v>6.024</v>
      </c>
      <c r="I18" s="12" t="s">
        <v>26</v>
      </c>
      <c r="J18" s="12">
        <v>3106.22</v>
      </c>
      <c r="K18" s="12">
        <v>3106.21</v>
      </c>
      <c r="L18" s="12">
        <v>2.89</v>
      </c>
      <c r="M18" s="95">
        <v>461000000</v>
      </c>
      <c r="N18" s="113">
        <v>369000000</v>
      </c>
      <c r="O18" s="108">
        <v>109000000</v>
      </c>
      <c r="P18" s="14">
        <f>M18*100/M$32</f>
        <v>4.6190070637743599</v>
      </c>
      <c r="Q18" s="14">
        <f>N18*100/N$32</f>
        <v>3.8605595195748155</v>
      </c>
      <c r="R18" s="14">
        <f>O18*100/O$32</f>
        <v>1.0801169300896794</v>
      </c>
    </row>
    <row r="19" spans="1:18" x14ac:dyDescent="0.2">
      <c r="A19" s="11" t="s">
        <v>201</v>
      </c>
      <c r="B19" s="11" t="s">
        <v>213</v>
      </c>
      <c r="C19" s="11" t="s">
        <v>32</v>
      </c>
      <c r="D19" s="11" t="s">
        <v>33</v>
      </c>
      <c r="E19" s="11" t="s">
        <v>235</v>
      </c>
      <c r="F19" s="12" t="s">
        <v>19</v>
      </c>
      <c r="G19" s="12">
        <v>184</v>
      </c>
      <c r="H19" s="48">
        <v>6.0810000000000004</v>
      </c>
      <c r="I19" s="12" t="s">
        <v>156</v>
      </c>
      <c r="J19" s="12">
        <v>3147.25</v>
      </c>
      <c r="K19" s="12">
        <v>3147.24</v>
      </c>
      <c r="L19" s="12">
        <v>1.91</v>
      </c>
      <c r="M19" s="36">
        <v>1450000000</v>
      </c>
      <c r="N19" s="22">
        <v>386000000</v>
      </c>
      <c r="O19" s="32">
        <v>101000000</v>
      </c>
      <c r="P19" s="14">
        <f>M19*100/M$32</f>
        <v>14.528330243975752</v>
      </c>
      <c r="Q19" s="14">
        <f>N19*100/N$32</f>
        <v>4.0384172752191834</v>
      </c>
      <c r="R19" s="14">
        <f>O19*100/O$32</f>
        <v>1.0008422930188772</v>
      </c>
    </row>
    <row r="20" spans="1:18" x14ac:dyDescent="0.2">
      <c r="A20" s="11" t="s">
        <v>201</v>
      </c>
      <c r="B20" s="11" t="s">
        <v>213</v>
      </c>
      <c r="C20" s="11" t="s">
        <v>34</v>
      </c>
      <c r="D20" s="11" t="s">
        <v>35</v>
      </c>
      <c r="E20" s="11" t="s">
        <v>236</v>
      </c>
      <c r="F20" s="12" t="s">
        <v>19</v>
      </c>
      <c r="G20" s="12">
        <v>184</v>
      </c>
      <c r="H20" s="48">
        <v>6.431</v>
      </c>
      <c r="I20" s="12" t="s">
        <v>26</v>
      </c>
      <c r="J20" s="12">
        <v>3194.24</v>
      </c>
      <c r="K20" s="12">
        <v>3194.23</v>
      </c>
      <c r="L20" s="12">
        <v>2.73</v>
      </c>
      <c r="M20" s="49"/>
      <c r="N20" s="49"/>
      <c r="O20" s="49"/>
      <c r="P20" s="14">
        <f>M20*100/M$32</f>
        <v>0</v>
      </c>
      <c r="Q20" s="14">
        <f>N20*100/N$32</f>
        <v>0</v>
      </c>
      <c r="R20" s="14">
        <f>O20*100/O$32</f>
        <v>0</v>
      </c>
    </row>
    <row r="21" spans="1:18" x14ac:dyDescent="0.2">
      <c r="A21" s="11" t="s">
        <v>201</v>
      </c>
      <c r="B21" s="11" t="s">
        <v>213</v>
      </c>
      <c r="C21" s="11" t="s">
        <v>79</v>
      </c>
      <c r="D21" s="11" t="s">
        <v>80</v>
      </c>
      <c r="E21" s="11" t="s">
        <v>237</v>
      </c>
      <c r="F21" s="12" t="s">
        <v>19</v>
      </c>
      <c r="G21" s="12">
        <v>184</v>
      </c>
      <c r="H21" s="48">
        <v>5.9690000000000003</v>
      </c>
      <c r="I21" s="12" t="s">
        <v>26</v>
      </c>
      <c r="J21" s="12">
        <v>3268.28</v>
      </c>
      <c r="K21" s="12">
        <v>3268.27</v>
      </c>
      <c r="L21" s="12">
        <v>2.5099999999999998</v>
      </c>
      <c r="M21" s="32">
        <v>98800000</v>
      </c>
      <c r="N21" s="84">
        <v>219000000</v>
      </c>
      <c r="O21" s="73">
        <v>89100000</v>
      </c>
      <c r="P21" s="14">
        <f>M21*100/M$32</f>
        <v>0.98993036421020986</v>
      </c>
      <c r="Q21" s="14">
        <f>N21*100/N$32</f>
        <v>2.2912263815362723</v>
      </c>
      <c r="R21" s="14">
        <f>O21*100/O$32</f>
        <v>0.88292127037605905</v>
      </c>
    </row>
    <row r="22" spans="1:18" x14ac:dyDescent="0.2">
      <c r="A22" s="11" t="s">
        <v>201</v>
      </c>
      <c r="B22" s="11" t="s">
        <v>213</v>
      </c>
      <c r="C22" s="11" t="s">
        <v>81</v>
      </c>
      <c r="D22" s="11" t="s">
        <v>82</v>
      </c>
      <c r="E22" s="11" t="s">
        <v>274</v>
      </c>
      <c r="F22" s="12" t="s">
        <v>19</v>
      </c>
      <c r="G22" s="12">
        <v>184</v>
      </c>
      <c r="H22" s="48">
        <v>5.88</v>
      </c>
      <c r="I22" s="12" t="s">
        <v>26</v>
      </c>
      <c r="J22" s="12">
        <v>3284.27</v>
      </c>
      <c r="K22" s="12">
        <v>3284.26</v>
      </c>
      <c r="L22" s="12">
        <v>2.38</v>
      </c>
      <c r="M22" s="49"/>
      <c r="N22" s="50">
        <v>33100000</v>
      </c>
      <c r="O22" s="19">
        <v>166000000</v>
      </c>
      <c r="P22" s="14">
        <f>M22*100/M$32</f>
        <v>0</v>
      </c>
      <c r="Q22" s="14">
        <f>N22*100/N$32</f>
        <v>0.34629951246050511</v>
      </c>
      <c r="R22" s="14">
        <f>O22*100/O$32</f>
        <v>1.6449487192191448</v>
      </c>
    </row>
    <row r="23" spans="1:18" x14ac:dyDescent="0.2">
      <c r="A23" s="11" t="s">
        <v>201</v>
      </c>
      <c r="B23" s="11" t="s">
        <v>213</v>
      </c>
      <c r="C23" s="11" t="s">
        <v>36</v>
      </c>
      <c r="D23" s="11" t="s">
        <v>37</v>
      </c>
      <c r="E23" s="11" t="s">
        <v>238</v>
      </c>
      <c r="F23" s="12" t="s">
        <v>19</v>
      </c>
      <c r="G23" s="12">
        <v>184</v>
      </c>
      <c r="H23" s="48">
        <v>6.0650000000000004</v>
      </c>
      <c r="I23" s="12" t="s">
        <v>26</v>
      </c>
      <c r="J23" s="12">
        <v>3309.3</v>
      </c>
      <c r="K23" s="12">
        <v>3309.29</v>
      </c>
      <c r="L23" s="12">
        <v>2.1</v>
      </c>
      <c r="M23" s="37">
        <v>512000000</v>
      </c>
      <c r="N23" s="84">
        <v>214000000</v>
      </c>
      <c r="O23" s="73">
        <v>92000000</v>
      </c>
      <c r="P23" s="14">
        <f>M23*100/M$32</f>
        <v>5.1300035068383352</v>
      </c>
      <c r="Q23" s="14">
        <f>N23*100/N$32</f>
        <v>2.2389152769349878</v>
      </c>
      <c r="R23" s="14">
        <f>O23*100/O$32</f>
        <v>0.91165832631422483</v>
      </c>
    </row>
    <row r="24" spans="1:18" x14ac:dyDescent="0.2">
      <c r="A24" s="11" t="s">
        <v>201</v>
      </c>
      <c r="B24" s="11" t="s">
        <v>213</v>
      </c>
      <c r="C24" s="11" t="s">
        <v>148</v>
      </c>
      <c r="D24" s="11" t="s">
        <v>149</v>
      </c>
      <c r="E24" s="11" t="s">
        <v>239</v>
      </c>
      <c r="F24" s="12" t="s">
        <v>19</v>
      </c>
      <c r="G24" s="12">
        <v>184</v>
      </c>
      <c r="H24" s="48">
        <v>6.4740000000000002</v>
      </c>
      <c r="I24" s="12" t="s">
        <v>26</v>
      </c>
      <c r="J24" s="12">
        <v>3356.29</v>
      </c>
      <c r="K24" s="12">
        <v>3356.28</v>
      </c>
      <c r="L24" s="12">
        <v>3.17</v>
      </c>
      <c r="M24" s="49"/>
      <c r="N24" s="50">
        <v>29000000</v>
      </c>
      <c r="O24" s="53">
        <v>124000000</v>
      </c>
      <c r="P24" s="14">
        <f>M24*100/M$32</f>
        <v>0</v>
      </c>
      <c r="Q24" s="14">
        <f>N24*100/N$32</f>
        <v>0.30340440668745161</v>
      </c>
      <c r="R24" s="14">
        <f>O24*100/O$32</f>
        <v>1.2287568745974335</v>
      </c>
    </row>
    <row r="25" spans="1:18" x14ac:dyDescent="0.2">
      <c r="A25" s="11" t="s">
        <v>201</v>
      </c>
      <c r="B25" s="11" t="s">
        <v>213</v>
      </c>
      <c r="C25" s="11" t="s">
        <v>40</v>
      </c>
      <c r="D25" s="11" t="s">
        <v>41</v>
      </c>
      <c r="E25" s="11" t="s">
        <v>240</v>
      </c>
      <c r="F25" s="12" t="s">
        <v>19</v>
      </c>
      <c r="G25" s="12">
        <v>184</v>
      </c>
      <c r="H25" s="48">
        <v>6.4119999999999999</v>
      </c>
      <c r="I25" s="12" t="s">
        <v>26</v>
      </c>
      <c r="J25" s="12">
        <v>3397.32</v>
      </c>
      <c r="K25" s="12">
        <v>3397.31</v>
      </c>
      <c r="L25" s="12">
        <v>2.88</v>
      </c>
      <c r="M25" s="50">
        <v>24000000</v>
      </c>
      <c r="N25" s="49"/>
      <c r="O25" s="49"/>
      <c r="P25" s="14">
        <f>M25*100/M$32</f>
        <v>0.24046891438304693</v>
      </c>
      <c r="Q25" s="14">
        <f>N25*100/N$32</f>
        <v>0</v>
      </c>
      <c r="R25" s="14">
        <f>O25*100/O$32</f>
        <v>0</v>
      </c>
    </row>
    <row r="26" spans="1:18" x14ac:dyDescent="0.2">
      <c r="A26" s="11" t="s">
        <v>201</v>
      </c>
      <c r="B26" s="11" t="s">
        <v>213</v>
      </c>
      <c r="C26" s="11" t="s">
        <v>119</v>
      </c>
      <c r="D26" s="11" t="s">
        <v>120</v>
      </c>
      <c r="E26" s="11" t="s">
        <v>241</v>
      </c>
      <c r="F26" s="12" t="s">
        <v>19</v>
      </c>
      <c r="G26" s="12">
        <v>184</v>
      </c>
      <c r="H26" s="48">
        <v>5.81</v>
      </c>
      <c r="I26" s="12" t="s">
        <v>26</v>
      </c>
      <c r="J26" s="12">
        <v>3430.33</v>
      </c>
      <c r="K26" s="12">
        <v>3430.32</v>
      </c>
      <c r="L26" s="12">
        <v>2.79</v>
      </c>
      <c r="M26" s="53">
        <v>125000000</v>
      </c>
      <c r="N26" s="182">
        <v>491000000</v>
      </c>
      <c r="O26" s="143">
        <v>670000000</v>
      </c>
      <c r="P26" s="14">
        <f>M26*100/M$32</f>
        <v>1.2524422624117029</v>
      </c>
      <c r="Q26" s="14">
        <f>N26*100/N$32</f>
        <v>5.1369504718461636</v>
      </c>
      <c r="R26" s="14">
        <f>O26*100/O$32</f>
        <v>6.6392508546796813</v>
      </c>
    </row>
    <row r="27" spans="1:18" x14ac:dyDescent="0.2">
      <c r="A27" s="11" t="s">
        <v>201</v>
      </c>
      <c r="B27" s="11" t="s">
        <v>213</v>
      </c>
      <c r="C27" s="11" t="s">
        <v>44</v>
      </c>
      <c r="D27" s="11" t="s">
        <v>45</v>
      </c>
      <c r="E27" s="11" t="s">
        <v>243</v>
      </c>
      <c r="F27" s="12" t="s">
        <v>19</v>
      </c>
      <c r="G27" s="12">
        <v>184</v>
      </c>
      <c r="H27" s="48">
        <v>6.2320000000000002</v>
      </c>
      <c r="I27" s="12" t="s">
        <v>26</v>
      </c>
      <c r="J27" s="12">
        <v>3559.37</v>
      </c>
      <c r="K27" s="12">
        <v>3559.36</v>
      </c>
      <c r="L27" s="12">
        <v>2.76</v>
      </c>
      <c r="M27" s="49"/>
      <c r="N27" s="49"/>
      <c r="O27" s="49"/>
      <c r="P27" s="14">
        <f>M27*100/M$32</f>
        <v>0</v>
      </c>
      <c r="Q27" s="14">
        <f>N27*100/N$32</f>
        <v>0</v>
      </c>
      <c r="R27" s="14">
        <f>O27*100/O$32</f>
        <v>0</v>
      </c>
    </row>
    <row r="28" spans="1:18" x14ac:dyDescent="0.2">
      <c r="A28" s="11" t="s">
        <v>201</v>
      </c>
      <c r="B28" s="11" t="s">
        <v>213</v>
      </c>
      <c r="C28" s="11" t="s">
        <v>48</v>
      </c>
      <c r="D28" s="11" t="s">
        <v>49</v>
      </c>
      <c r="E28" s="11" t="s">
        <v>246</v>
      </c>
      <c r="F28" s="12" t="s">
        <v>19</v>
      </c>
      <c r="G28" s="12">
        <v>184</v>
      </c>
      <c r="H28" s="48">
        <v>6.2880000000000003</v>
      </c>
      <c r="I28" s="12" t="s">
        <v>26</v>
      </c>
      <c r="J28" s="12">
        <v>3721.43</v>
      </c>
      <c r="K28" s="12">
        <v>3721.42</v>
      </c>
      <c r="L28" s="12">
        <v>3.21</v>
      </c>
      <c r="M28" s="99">
        <v>38600000</v>
      </c>
      <c r="N28" s="99">
        <v>42200000</v>
      </c>
      <c r="O28" s="138">
        <v>187000000</v>
      </c>
      <c r="P28" s="14">
        <f>M28*100/M$32</f>
        <v>0.38675417063273382</v>
      </c>
      <c r="Q28" s="14">
        <f>N28*100/N$32</f>
        <v>0.44150572283484341</v>
      </c>
      <c r="R28" s="14">
        <f>O28*100/O$32</f>
        <v>1.8530446415300006</v>
      </c>
    </row>
    <row r="29" spans="1:18" x14ac:dyDescent="0.2">
      <c r="A29" s="11" t="s">
        <v>201</v>
      </c>
      <c r="B29" s="11" t="s">
        <v>213</v>
      </c>
      <c r="C29" s="11" t="s">
        <v>52</v>
      </c>
      <c r="D29" s="11" t="s">
        <v>53</v>
      </c>
      <c r="E29" s="11" t="s">
        <v>248</v>
      </c>
      <c r="F29" s="12" t="s">
        <v>19</v>
      </c>
      <c r="G29" s="12">
        <v>184</v>
      </c>
      <c r="H29" s="48">
        <v>5.782</v>
      </c>
      <c r="I29" s="12" t="s">
        <v>26</v>
      </c>
      <c r="J29" s="12">
        <v>3795.46</v>
      </c>
      <c r="K29" s="12">
        <v>3795.45</v>
      </c>
      <c r="L29" s="12">
        <v>3.02</v>
      </c>
      <c r="M29" s="108">
        <v>104000000</v>
      </c>
      <c r="N29" s="30">
        <v>375000000</v>
      </c>
      <c r="O29" s="58">
        <v>577000000</v>
      </c>
      <c r="P29" s="14">
        <f>M29*100/M$32</f>
        <v>1.0420319623265368</v>
      </c>
      <c r="Q29" s="14">
        <f>N29*100/N$32</f>
        <v>3.9233328450963572</v>
      </c>
      <c r="R29" s="14">
        <f>O29*100/O$32</f>
        <v>5.7176831987316055</v>
      </c>
    </row>
    <row r="30" spans="1:18" x14ac:dyDescent="0.2">
      <c r="A30" s="11" t="s">
        <v>201</v>
      </c>
      <c r="B30" s="11" t="s">
        <v>213</v>
      </c>
      <c r="C30" s="11" t="s">
        <v>64</v>
      </c>
      <c r="D30" s="11" t="s">
        <v>65</v>
      </c>
      <c r="E30" s="11" t="s">
        <v>251</v>
      </c>
      <c r="F30" s="12" t="s">
        <v>19</v>
      </c>
      <c r="G30" s="12">
        <v>184</v>
      </c>
      <c r="H30" s="48">
        <v>6.2290000000000001</v>
      </c>
      <c r="I30" s="12" t="s">
        <v>26</v>
      </c>
      <c r="J30" s="12">
        <v>4086.56</v>
      </c>
      <c r="K30" s="12">
        <v>4086.55</v>
      </c>
      <c r="L30" s="12">
        <v>3.28</v>
      </c>
      <c r="M30" s="19">
        <v>171000000</v>
      </c>
      <c r="N30" s="99">
        <v>36200000</v>
      </c>
      <c r="O30" s="72">
        <v>315000000</v>
      </c>
      <c r="P30" s="14">
        <f>M30*100/M$32</f>
        <v>1.7133410149792094</v>
      </c>
      <c r="Q30" s="14">
        <f>N30*100/N$32</f>
        <v>0.37873239731330166</v>
      </c>
      <c r="R30" s="14">
        <f>O30*100/O$32</f>
        <v>3.1214388346628352</v>
      </c>
    </row>
    <row r="31" spans="1:18" x14ac:dyDescent="0.2">
      <c r="A31" s="11" t="s">
        <v>201</v>
      </c>
      <c r="B31" s="11" t="s">
        <v>213</v>
      </c>
      <c r="C31" s="11" t="s">
        <v>68</v>
      </c>
      <c r="D31" s="11" t="s">
        <v>69</v>
      </c>
      <c r="E31" s="11" t="s">
        <v>253</v>
      </c>
      <c r="F31" s="12" t="s">
        <v>19</v>
      </c>
      <c r="G31" s="12">
        <v>184</v>
      </c>
      <c r="H31" s="48">
        <v>6.5430000000000001</v>
      </c>
      <c r="I31" s="12" t="s">
        <v>26</v>
      </c>
      <c r="J31" s="12">
        <v>4377.66</v>
      </c>
      <c r="K31" s="12">
        <v>4377.6400000000003</v>
      </c>
      <c r="L31" s="12">
        <v>3.42</v>
      </c>
      <c r="M31" s="110">
        <v>67200000</v>
      </c>
      <c r="N31" s="99">
        <v>40800000</v>
      </c>
      <c r="O31" s="52">
        <v>150000000</v>
      </c>
      <c r="P31" s="14">
        <f>M31*100/M$32</f>
        <v>0.6733129602725314</v>
      </c>
      <c r="Q31" s="14">
        <f>N31*100/N$32</f>
        <v>0.42685861354648363</v>
      </c>
      <c r="R31" s="14">
        <f>O31*100/O$32</f>
        <v>1.4863994450775404</v>
      </c>
    </row>
    <row r="32" spans="1:18" x14ac:dyDescent="0.2">
      <c r="A32" s="9"/>
      <c r="B32" s="9"/>
      <c r="C32" s="9"/>
      <c r="D32" s="9"/>
      <c r="E32" s="9"/>
      <c r="F32" s="45"/>
      <c r="G32" s="45"/>
      <c r="H32" s="45"/>
      <c r="I32" s="45"/>
      <c r="J32" s="45"/>
      <c r="K32" s="45"/>
      <c r="L32" s="45"/>
      <c r="M32" s="45">
        <f t="shared" ref="M32:O32" si="0">SUM(M2:M31)</f>
        <v>9980500000</v>
      </c>
      <c r="N32" s="45">
        <f t="shared" si="0"/>
        <v>9558200000</v>
      </c>
      <c r="O32" s="45">
        <f t="shared" si="0"/>
        <v>10091500000</v>
      </c>
      <c r="P32" s="45">
        <f t="shared" ref="P32:R32" si="1">SUM(P2:P31)</f>
        <v>99.999999999999986</v>
      </c>
      <c r="Q32" s="45">
        <f t="shared" si="1"/>
        <v>100</v>
      </c>
      <c r="R32" s="45">
        <f t="shared" si="1"/>
        <v>100.00000000000001</v>
      </c>
    </row>
    <row r="33" spans="1:18" x14ac:dyDescent="0.2">
      <c r="A33" s="177"/>
      <c r="F33" s="232"/>
      <c r="G33" s="232"/>
      <c r="H33" s="232"/>
      <c r="I33" s="232"/>
      <c r="J33" s="232"/>
      <c r="K33" s="232"/>
      <c r="L33" s="232"/>
      <c r="M33" s="232"/>
      <c r="N33" s="232"/>
      <c r="O33" s="232"/>
      <c r="P33" s="232"/>
      <c r="Q33" s="232"/>
      <c r="R33" s="232"/>
    </row>
    <row r="34" spans="1:18" x14ac:dyDescent="0.2">
      <c r="A34" s="177"/>
    </row>
    <row r="35" spans="1:18" x14ac:dyDescent="0.2">
      <c r="A35" s="177"/>
    </row>
    <row r="36" spans="1:18" x14ac:dyDescent="0.2">
      <c r="A36" s="17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workbookViewId="0">
      <selection activeCell="G1" sqref="G1:K1"/>
    </sheetView>
  </sheetViews>
  <sheetFormatPr defaultRowHeight="12.75" x14ac:dyDescent="0.2"/>
  <cols>
    <col min="1" max="1" width="47.7109375" style="9" customWidth="1"/>
    <col min="2" max="2" width="14.42578125" style="9" customWidth="1"/>
    <col min="3" max="3" width="19.140625" style="9" customWidth="1"/>
    <col min="4" max="4" width="30.28515625" style="9" customWidth="1"/>
    <col min="5" max="5" width="9.140625" style="9"/>
    <col min="6" max="6" width="9.28515625" style="9" bestFit="1" customWidth="1"/>
    <col min="7" max="7" width="10.7109375" style="9" customWidth="1"/>
    <col min="8" max="8" width="11.28515625" style="9" customWidth="1"/>
    <col min="9" max="9" width="11.42578125" style="9" customWidth="1"/>
    <col min="10" max="10" width="9.28515625" style="9" bestFit="1" customWidth="1"/>
    <col min="11" max="11" width="11.85546875" style="9" customWidth="1"/>
    <col min="12" max="12" width="13.5703125" style="9" customWidth="1"/>
    <col min="13" max="13" width="16.140625" style="9" customWidth="1"/>
    <col min="14" max="16384" width="9.140625" style="9"/>
  </cols>
  <sheetData>
    <row r="1" spans="1:13" s="92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43" t="s">
        <v>376</v>
      </c>
      <c r="M1" s="43" t="s">
        <v>379</v>
      </c>
    </row>
    <row r="2" spans="1:13" x14ac:dyDescent="0.2">
      <c r="A2" s="11" t="s">
        <v>11</v>
      </c>
      <c r="B2" s="11" t="s">
        <v>77</v>
      </c>
      <c r="C2" s="11" t="s">
        <v>20</v>
      </c>
      <c r="D2" s="11" t="s">
        <v>21</v>
      </c>
      <c r="E2" s="12" t="s">
        <v>19</v>
      </c>
      <c r="F2" s="12">
        <v>23</v>
      </c>
      <c r="G2" s="12">
        <v>3.96</v>
      </c>
      <c r="H2" s="12">
        <v>3</v>
      </c>
      <c r="I2" s="12">
        <v>2084.91</v>
      </c>
      <c r="J2" s="12">
        <v>2084.9</v>
      </c>
      <c r="K2" s="12">
        <v>2.89</v>
      </c>
      <c r="L2" s="32">
        <v>63700000</v>
      </c>
      <c r="M2" s="93">
        <f>L2*100/L$31</f>
        <v>1.0696713741163038</v>
      </c>
    </row>
    <row r="3" spans="1:13" x14ac:dyDescent="0.2">
      <c r="A3" s="11" t="s">
        <v>11</v>
      </c>
      <c r="B3" s="11" t="s">
        <v>77</v>
      </c>
      <c r="C3" s="11" t="s">
        <v>22</v>
      </c>
      <c r="D3" s="11" t="s">
        <v>23</v>
      </c>
      <c r="E3" s="12" t="s">
        <v>19</v>
      </c>
      <c r="F3" s="12">
        <v>23</v>
      </c>
      <c r="G3" s="12">
        <v>5.2640000000000002</v>
      </c>
      <c r="H3" s="12">
        <v>3</v>
      </c>
      <c r="I3" s="12">
        <v>2109.94</v>
      </c>
      <c r="J3" s="12">
        <v>2109.9299999999998</v>
      </c>
      <c r="K3" s="12">
        <v>2.16</v>
      </c>
      <c r="L3" s="94">
        <v>47900000</v>
      </c>
      <c r="M3" s="93">
        <f t="shared" ref="M3:M34" si="0">L3*100/L$31</f>
        <v>0.80435257174522679</v>
      </c>
    </row>
    <row r="4" spans="1:13" x14ac:dyDescent="0.2">
      <c r="A4" s="11" t="s">
        <v>11</v>
      </c>
      <c r="B4" s="11" t="s">
        <v>77</v>
      </c>
      <c r="C4" s="11" t="s">
        <v>24</v>
      </c>
      <c r="D4" s="11" t="s">
        <v>25</v>
      </c>
      <c r="E4" s="12" t="s">
        <v>19</v>
      </c>
      <c r="F4" s="12">
        <v>23</v>
      </c>
      <c r="G4" s="12">
        <v>5.085</v>
      </c>
      <c r="H4" s="12" t="s">
        <v>78</v>
      </c>
      <c r="I4" s="12">
        <v>2313.02</v>
      </c>
      <c r="J4" s="12">
        <v>2313.0100000000002</v>
      </c>
      <c r="K4" s="12">
        <v>2.82</v>
      </c>
      <c r="L4" s="95">
        <v>198000000</v>
      </c>
      <c r="M4" s="93">
        <f t="shared" si="0"/>
        <v>3.3248811942704575</v>
      </c>
    </row>
    <row r="5" spans="1:13" x14ac:dyDescent="0.2">
      <c r="A5" s="11" t="s">
        <v>11</v>
      </c>
      <c r="B5" s="11" t="s">
        <v>77</v>
      </c>
      <c r="C5" s="11" t="s">
        <v>27</v>
      </c>
      <c r="D5" s="11" t="s">
        <v>28</v>
      </c>
      <c r="E5" s="12" t="s">
        <v>19</v>
      </c>
      <c r="F5" s="12">
        <v>23</v>
      </c>
      <c r="G5" s="12">
        <v>4.5439999999999996</v>
      </c>
      <c r="H5" s="12">
        <v>3</v>
      </c>
      <c r="I5" s="12">
        <v>2475.0700000000002</v>
      </c>
      <c r="J5" s="12">
        <v>2475.06</v>
      </c>
      <c r="K5" s="12">
        <v>1.94</v>
      </c>
      <c r="L5" s="27">
        <v>57200000</v>
      </c>
      <c r="M5" s="93">
        <f t="shared" si="0"/>
        <v>0.96052123390035427</v>
      </c>
    </row>
    <row r="6" spans="1:13" x14ac:dyDescent="0.2">
      <c r="A6" s="11" t="s">
        <v>11</v>
      </c>
      <c r="B6" s="11" t="s">
        <v>77</v>
      </c>
      <c r="C6" s="11" t="s">
        <v>29</v>
      </c>
      <c r="D6" s="11" t="s">
        <v>14</v>
      </c>
      <c r="E6" s="12" t="s">
        <v>19</v>
      </c>
      <c r="F6" s="12">
        <v>23</v>
      </c>
      <c r="G6" s="12">
        <v>4.8540000000000001</v>
      </c>
      <c r="H6" s="12">
        <v>3</v>
      </c>
      <c r="I6" s="12">
        <v>2516.1</v>
      </c>
      <c r="J6" s="12">
        <v>2516.09</v>
      </c>
      <c r="K6" s="12">
        <v>2.2000000000000002</v>
      </c>
      <c r="L6" s="96">
        <v>593000000</v>
      </c>
      <c r="M6" s="93">
        <f t="shared" si="0"/>
        <v>9.9578512535473802</v>
      </c>
    </row>
    <row r="7" spans="1:13" x14ac:dyDescent="0.2">
      <c r="A7" s="11" t="s">
        <v>11</v>
      </c>
      <c r="B7" s="11" t="s">
        <v>77</v>
      </c>
      <c r="C7" s="11" t="s">
        <v>30</v>
      </c>
      <c r="D7" s="11" t="s">
        <v>31</v>
      </c>
      <c r="E7" s="12" t="s">
        <v>19</v>
      </c>
      <c r="F7" s="12">
        <v>23</v>
      </c>
      <c r="G7" s="12">
        <v>4.4660000000000002</v>
      </c>
      <c r="H7" s="12">
        <v>3</v>
      </c>
      <c r="I7" s="12">
        <v>2678.15</v>
      </c>
      <c r="J7" s="12">
        <v>2678.14</v>
      </c>
      <c r="K7" s="12">
        <v>2.37</v>
      </c>
      <c r="L7" s="97">
        <v>310000000</v>
      </c>
      <c r="M7" s="93">
        <f t="shared" si="0"/>
        <v>5.2056220718375847</v>
      </c>
    </row>
    <row r="8" spans="1:13" x14ac:dyDescent="0.2">
      <c r="A8" s="11" t="s">
        <v>11</v>
      </c>
      <c r="B8" s="11" t="s">
        <v>77</v>
      </c>
      <c r="C8" s="11" t="s">
        <v>32</v>
      </c>
      <c r="D8" s="11" t="s">
        <v>33</v>
      </c>
      <c r="E8" s="12" t="s">
        <v>19</v>
      </c>
      <c r="F8" s="12">
        <v>23</v>
      </c>
      <c r="G8" s="12">
        <v>4.9880000000000004</v>
      </c>
      <c r="H8" s="12">
        <v>3</v>
      </c>
      <c r="I8" s="12">
        <v>2719.18</v>
      </c>
      <c r="J8" s="12">
        <v>2719.17</v>
      </c>
      <c r="K8" s="12">
        <v>2.35</v>
      </c>
      <c r="L8" s="98">
        <v>273000000</v>
      </c>
      <c r="M8" s="93">
        <f t="shared" si="0"/>
        <v>4.5843058890698725</v>
      </c>
    </row>
    <row r="9" spans="1:13" x14ac:dyDescent="0.2">
      <c r="A9" s="11" t="s">
        <v>11</v>
      </c>
      <c r="B9" s="11" t="s">
        <v>77</v>
      </c>
      <c r="C9" s="11" t="s">
        <v>34</v>
      </c>
      <c r="D9" s="11" t="s">
        <v>35</v>
      </c>
      <c r="E9" s="12" t="s">
        <v>19</v>
      </c>
      <c r="F9" s="12">
        <v>23</v>
      </c>
      <c r="G9" s="12">
        <v>5.7839999999999998</v>
      </c>
      <c r="H9" s="12">
        <v>3</v>
      </c>
      <c r="I9" s="12">
        <v>2766.16</v>
      </c>
      <c r="J9" s="12">
        <v>2766.16</v>
      </c>
      <c r="K9" s="12">
        <v>1.53</v>
      </c>
      <c r="L9" s="99">
        <v>40000000</v>
      </c>
      <c r="M9" s="93">
        <f t="shared" si="0"/>
        <v>0.67169317055968836</v>
      </c>
    </row>
    <row r="10" spans="1:13" x14ac:dyDescent="0.2">
      <c r="A10" s="11" t="s">
        <v>11</v>
      </c>
      <c r="B10" s="11" t="s">
        <v>77</v>
      </c>
      <c r="C10" s="11" t="s">
        <v>79</v>
      </c>
      <c r="D10" s="11" t="s">
        <v>80</v>
      </c>
      <c r="E10" s="12" t="s">
        <v>19</v>
      </c>
      <c r="F10" s="12">
        <v>23</v>
      </c>
      <c r="G10" s="12">
        <v>4.1840000000000002</v>
      </c>
      <c r="H10" s="12">
        <v>3</v>
      </c>
      <c r="I10" s="12">
        <v>2840.2</v>
      </c>
      <c r="J10" s="12">
        <v>2840.2</v>
      </c>
      <c r="K10" s="12">
        <v>2.81</v>
      </c>
      <c r="L10" s="52">
        <v>83500000</v>
      </c>
      <c r="M10" s="93">
        <f t="shared" si="0"/>
        <v>1.4021594935433495</v>
      </c>
    </row>
    <row r="11" spans="1:13" x14ac:dyDescent="0.2">
      <c r="A11" s="11" t="s">
        <v>11</v>
      </c>
      <c r="B11" s="11" t="s">
        <v>77</v>
      </c>
      <c r="C11" s="11" t="s">
        <v>81</v>
      </c>
      <c r="D11" s="11" t="s">
        <v>82</v>
      </c>
      <c r="E11" s="12" t="s">
        <v>19</v>
      </c>
      <c r="F11" s="12">
        <v>23</v>
      </c>
      <c r="G11" s="12">
        <v>7.81</v>
      </c>
      <c r="H11" s="12">
        <v>4</v>
      </c>
      <c r="I11" s="12">
        <v>2856.19</v>
      </c>
      <c r="J11" s="12">
        <v>2856.19</v>
      </c>
      <c r="K11" s="12">
        <v>0.76700000000000002</v>
      </c>
      <c r="L11" s="15">
        <v>34400000</v>
      </c>
      <c r="M11" s="93">
        <f t="shared" si="0"/>
        <v>0.57765612668133193</v>
      </c>
    </row>
    <row r="12" spans="1:13" x14ac:dyDescent="0.2">
      <c r="A12" s="11" t="s">
        <v>11</v>
      </c>
      <c r="B12" s="11" t="s">
        <v>77</v>
      </c>
      <c r="C12" s="11" t="s">
        <v>36</v>
      </c>
      <c r="D12" s="11" t="s">
        <v>37</v>
      </c>
      <c r="E12" s="12" t="s">
        <v>19</v>
      </c>
      <c r="F12" s="12">
        <v>23</v>
      </c>
      <c r="G12" s="12">
        <v>4.5439999999999996</v>
      </c>
      <c r="H12" s="12">
        <v>3</v>
      </c>
      <c r="I12" s="12">
        <v>2881.23</v>
      </c>
      <c r="J12" s="12">
        <v>2881.22</v>
      </c>
      <c r="K12" s="12">
        <v>2.33</v>
      </c>
      <c r="L12" s="95">
        <v>201000000</v>
      </c>
      <c r="M12" s="93">
        <f t="shared" si="0"/>
        <v>3.3752581820624337</v>
      </c>
    </row>
    <row r="13" spans="1:13" x14ac:dyDescent="0.2">
      <c r="A13" s="11" t="s">
        <v>11</v>
      </c>
      <c r="B13" s="11" t="s">
        <v>77</v>
      </c>
      <c r="C13" s="11" t="s">
        <v>40</v>
      </c>
      <c r="D13" s="11" t="s">
        <v>41</v>
      </c>
      <c r="E13" s="12" t="s">
        <v>19</v>
      </c>
      <c r="F13" s="12">
        <v>23</v>
      </c>
      <c r="G13" s="12">
        <v>5.7560000000000002</v>
      </c>
      <c r="H13" s="12">
        <v>3</v>
      </c>
      <c r="I13" s="12">
        <v>2969.24</v>
      </c>
      <c r="J13" s="12">
        <v>2969.24</v>
      </c>
      <c r="K13" s="12">
        <v>2.13</v>
      </c>
      <c r="L13" s="26">
        <v>225000000</v>
      </c>
      <c r="M13" s="93">
        <f t="shared" si="0"/>
        <v>3.7782740843982467</v>
      </c>
    </row>
    <row r="14" spans="1:13" x14ac:dyDescent="0.2">
      <c r="A14" s="11" t="s">
        <v>11</v>
      </c>
      <c r="B14" s="11" t="s">
        <v>77</v>
      </c>
      <c r="C14" s="11" t="s">
        <v>42</v>
      </c>
      <c r="D14" s="11" t="s">
        <v>43</v>
      </c>
      <c r="E14" s="12" t="s">
        <v>19</v>
      </c>
      <c r="F14" s="12">
        <v>23</v>
      </c>
      <c r="G14" s="12">
        <v>4.5789999999999997</v>
      </c>
      <c r="H14" s="12">
        <v>3</v>
      </c>
      <c r="I14" s="12">
        <v>3043.28</v>
      </c>
      <c r="J14" s="12">
        <v>3043.27</v>
      </c>
      <c r="K14" s="12">
        <v>2.4900000000000002</v>
      </c>
      <c r="L14" s="41">
        <v>70900000</v>
      </c>
      <c r="M14" s="93">
        <f t="shared" si="0"/>
        <v>1.1905761448170475</v>
      </c>
    </row>
    <row r="15" spans="1:13" x14ac:dyDescent="0.2">
      <c r="A15" s="11" t="s">
        <v>11</v>
      </c>
      <c r="B15" s="11" t="s">
        <v>77</v>
      </c>
      <c r="C15" s="11" t="s">
        <v>44</v>
      </c>
      <c r="D15" s="11" t="s">
        <v>45</v>
      </c>
      <c r="E15" s="12" t="s">
        <v>19</v>
      </c>
      <c r="F15" s="12">
        <v>23</v>
      </c>
      <c r="G15" s="12">
        <v>5.4740000000000002</v>
      </c>
      <c r="H15" s="12">
        <v>3</v>
      </c>
      <c r="I15" s="12">
        <v>3131.3</v>
      </c>
      <c r="J15" s="12">
        <v>3131.29</v>
      </c>
      <c r="K15" s="12">
        <v>2.37</v>
      </c>
      <c r="L15" s="100">
        <v>152000000</v>
      </c>
      <c r="M15" s="93">
        <f t="shared" si="0"/>
        <v>2.5524340481268157</v>
      </c>
    </row>
    <row r="16" spans="1:13" x14ac:dyDescent="0.2">
      <c r="A16" s="11" t="s">
        <v>11</v>
      </c>
      <c r="B16" s="11" t="s">
        <v>77</v>
      </c>
      <c r="C16" s="11" t="s">
        <v>46</v>
      </c>
      <c r="D16" s="11" t="s">
        <v>47</v>
      </c>
      <c r="E16" s="12" t="s">
        <v>19</v>
      </c>
      <c r="F16" s="12">
        <v>23</v>
      </c>
      <c r="G16" s="12">
        <v>4.3019999999999996</v>
      </c>
      <c r="H16" s="12">
        <v>3</v>
      </c>
      <c r="I16" s="12">
        <v>3205.34</v>
      </c>
      <c r="J16" s="12">
        <v>3205.33</v>
      </c>
      <c r="K16" s="12">
        <v>2.97</v>
      </c>
      <c r="L16" s="50">
        <v>36700000</v>
      </c>
      <c r="M16" s="93">
        <f t="shared" si="0"/>
        <v>0.61627848398851404</v>
      </c>
    </row>
    <row r="17" spans="1:13" x14ac:dyDescent="0.2">
      <c r="A17" s="11" t="s">
        <v>11</v>
      </c>
      <c r="B17" s="11" t="s">
        <v>77</v>
      </c>
      <c r="C17" s="11" t="s">
        <v>48</v>
      </c>
      <c r="D17" s="11" t="s">
        <v>49</v>
      </c>
      <c r="E17" s="12" t="s">
        <v>19</v>
      </c>
      <c r="F17" s="12">
        <v>23</v>
      </c>
      <c r="G17" s="12">
        <v>5.117</v>
      </c>
      <c r="H17" s="12">
        <v>3</v>
      </c>
      <c r="I17" s="12">
        <v>3293.35</v>
      </c>
      <c r="J17" s="12">
        <v>3293.34</v>
      </c>
      <c r="K17" s="12">
        <v>2.72</v>
      </c>
      <c r="L17" s="53">
        <v>75800000</v>
      </c>
      <c r="M17" s="93">
        <f t="shared" si="0"/>
        <v>1.2728585582106093</v>
      </c>
    </row>
    <row r="18" spans="1:13" x14ac:dyDescent="0.2">
      <c r="A18" s="11" t="s">
        <v>11</v>
      </c>
      <c r="B18" s="11" t="s">
        <v>77</v>
      </c>
      <c r="C18" s="11" t="s">
        <v>50</v>
      </c>
      <c r="D18" s="11" t="s">
        <v>51</v>
      </c>
      <c r="E18" s="12" t="s">
        <v>19</v>
      </c>
      <c r="F18" s="12">
        <v>23</v>
      </c>
      <c r="G18" s="12">
        <v>5.5389999999999997</v>
      </c>
      <c r="H18" s="12">
        <v>3</v>
      </c>
      <c r="I18" s="12">
        <v>3334.38</v>
      </c>
      <c r="J18" s="12">
        <v>3334.37</v>
      </c>
      <c r="K18" s="12">
        <v>2.67</v>
      </c>
      <c r="L18" s="101">
        <v>133000000</v>
      </c>
      <c r="M18" s="93">
        <f t="shared" si="0"/>
        <v>2.2333797921109637</v>
      </c>
    </row>
    <row r="19" spans="1:13" x14ac:dyDescent="0.2">
      <c r="A19" s="11" t="s">
        <v>11</v>
      </c>
      <c r="B19" s="11" t="s">
        <v>77</v>
      </c>
      <c r="C19" s="11" t="s">
        <v>52</v>
      </c>
      <c r="D19" s="11" t="s">
        <v>53</v>
      </c>
      <c r="E19" s="12" t="s">
        <v>19</v>
      </c>
      <c r="F19" s="12">
        <v>23</v>
      </c>
      <c r="G19" s="12">
        <v>4.3239999999999998</v>
      </c>
      <c r="H19" s="12">
        <v>3</v>
      </c>
      <c r="I19" s="12">
        <v>3367.39</v>
      </c>
      <c r="J19" s="12">
        <v>3367.38</v>
      </c>
      <c r="K19" s="12">
        <v>3.23</v>
      </c>
      <c r="L19" s="15">
        <v>35500000</v>
      </c>
      <c r="M19" s="93">
        <f t="shared" si="0"/>
        <v>0.5961276888717234</v>
      </c>
    </row>
    <row r="20" spans="1:13" x14ac:dyDescent="0.2">
      <c r="A20" s="11" t="s">
        <v>11</v>
      </c>
      <c r="B20" s="11" t="s">
        <v>77</v>
      </c>
      <c r="C20" s="11" t="s">
        <v>56</v>
      </c>
      <c r="D20" s="11" t="s">
        <v>57</v>
      </c>
      <c r="E20" s="12" t="s">
        <v>19</v>
      </c>
      <c r="F20" s="12">
        <v>23</v>
      </c>
      <c r="G20" s="12">
        <v>6.2649999999999997</v>
      </c>
      <c r="H20" s="12" t="s">
        <v>26</v>
      </c>
      <c r="I20" s="12">
        <v>3422.4</v>
      </c>
      <c r="J20" s="12">
        <v>3422.39</v>
      </c>
      <c r="K20" s="12">
        <v>2.63</v>
      </c>
      <c r="L20" s="101">
        <v>132000000</v>
      </c>
      <c r="M20" s="93">
        <f t="shared" si="0"/>
        <v>2.2165874628469715</v>
      </c>
    </row>
    <row r="21" spans="1:13" x14ac:dyDescent="0.2">
      <c r="A21" s="11" t="s">
        <v>11</v>
      </c>
      <c r="B21" s="11" t="s">
        <v>77</v>
      </c>
      <c r="C21" s="11" t="s">
        <v>58</v>
      </c>
      <c r="D21" s="11" t="s">
        <v>59</v>
      </c>
      <c r="E21" s="12" t="s">
        <v>19</v>
      </c>
      <c r="F21" s="12">
        <v>23</v>
      </c>
      <c r="G21" s="12">
        <v>5.5179999999999998</v>
      </c>
      <c r="H21" s="12">
        <v>3</v>
      </c>
      <c r="I21" s="12">
        <v>3496.43</v>
      </c>
      <c r="J21" s="12">
        <v>3496.42</v>
      </c>
      <c r="K21" s="12">
        <v>3.05</v>
      </c>
      <c r="L21" s="19">
        <v>88600000</v>
      </c>
      <c r="M21" s="93">
        <f t="shared" si="0"/>
        <v>1.4878003727897096</v>
      </c>
    </row>
    <row r="22" spans="1:13" x14ac:dyDescent="0.2">
      <c r="A22" s="11" t="s">
        <v>11</v>
      </c>
      <c r="B22" s="11" t="s">
        <v>77</v>
      </c>
      <c r="C22" s="11" t="s">
        <v>60</v>
      </c>
      <c r="D22" s="11" t="s">
        <v>61</v>
      </c>
      <c r="E22" s="12" t="s">
        <v>19</v>
      </c>
      <c r="F22" s="12">
        <v>23</v>
      </c>
      <c r="G22" s="12">
        <v>6.0730000000000004</v>
      </c>
      <c r="H22" s="12">
        <v>3</v>
      </c>
      <c r="I22" s="12">
        <v>3584.45</v>
      </c>
      <c r="J22" s="12">
        <v>3584.44</v>
      </c>
      <c r="K22" s="12">
        <v>2.44</v>
      </c>
      <c r="L22" s="17">
        <v>139000000</v>
      </c>
      <c r="M22" s="93">
        <f t="shared" si="0"/>
        <v>2.334133767694917</v>
      </c>
    </row>
    <row r="23" spans="1:13" x14ac:dyDescent="0.2">
      <c r="A23" s="11" t="s">
        <v>11</v>
      </c>
      <c r="B23" s="11" t="s">
        <v>77</v>
      </c>
      <c r="C23" s="11" t="s">
        <v>62</v>
      </c>
      <c r="D23" s="11" t="s">
        <v>63</v>
      </c>
      <c r="E23" s="12" t="s">
        <v>19</v>
      </c>
      <c r="F23" s="12">
        <v>23</v>
      </c>
      <c r="G23" s="12">
        <v>6.282</v>
      </c>
      <c r="H23" s="12">
        <v>3</v>
      </c>
      <c r="I23" s="12">
        <v>3625.48</v>
      </c>
      <c r="J23" s="12">
        <v>3625.47</v>
      </c>
      <c r="K23" s="12">
        <v>2.56</v>
      </c>
      <c r="L23" s="102">
        <v>77900000</v>
      </c>
      <c r="M23" s="93">
        <f t="shared" si="0"/>
        <v>1.308122449664993</v>
      </c>
    </row>
    <row r="24" spans="1:13" x14ac:dyDescent="0.2">
      <c r="A24" s="11" t="s">
        <v>11</v>
      </c>
      <c r="B24" s="11" t="s">
        <v>77</v>
      </c>
      <c r="C24" s="11" t="s">
        <v>64</v>
      </c>
      <c r="D24" s="11" t="s">
        <v>65</v>
      </c>
      <c r="E24" s="12" t="s">
        <v>19</v>
      </c>
      <c r="F24" s="12">
        <v>23</v>
      </c>
      <c r="G24" s="12">
        <v>5.3029999999999999</v>
      </c>
      <c r="H24" s="12">
        <v>3</v>
      </c>
      <c r="I24" s="12">
        <v>3658.49</v>
      </c>
      <c r="J24" s="12">
        <v>3658.48</v>
      </c>
      <c r="K24" s="12">
        <v>2.99</v>
      </c>
      <c r="L24" s="103">
        <v>113000000</v>
      </c>
      <c r="M24" s="93">
        <f t="shared" si="0"/>
        <v>1.8975332068311195</v>
      </c>
    </row>
    <row r="25" spans="1:13" x14ac:dyDescent="0.2">
      <c r="A25" s="11" t="s">
        <v>11</v>
      </c>
      <c r="B25" s="11" t="s">
        <v>77</v>
      </c>
      <c r="C25" s="11" t="s">
        <v>66</v>
      </c>
      <c r="D25" s="11" t="s">
        <v>67</v>
      </c>
      <c r="E25" s="12" t="s">
        <v>19</v>
      </c>
      <c r="F25" s="12">
        <v>23</v>
      </c>
      <c r="G25" s="12">
        <v>6.1050000000000004</v>
      </c>
      <c r="H25" s="12" t="s">
        <v>26</v>
      </c>
      <c r="I25" s="12">
        <v>3787.53</v>
      </c>
      <c r="J25" s="12">
        <v>3787.52</v>
      </c>
      <c r="K25" s="12">
        <v>2.4500000000000002</v>
      </c>
      <c r="L25" s="104">
        <v>213000000</v>
      </c>
      <c r="M25" s="93">
        <f t="shared" si="0"/>
        <v>3.5767661332303402</v>
      </c>
    </row>
    <row r="26" spans="1:13" x14ac:dyDescent="0.2">
      <c r="A26" s="11" t="s">
        <v>11</v>
      </c>
      <c r="B26" s="11" t="s">
        <v>77</v>
      </c>
      <c r="C26" s="11" t="s">
        <v>83</v>
      </c>
      <c r="D26" s="11" t="s">
        <v>84</v>
      </c>
      <c r="E26" s="12" t="s">
        <v>19</v>
      </c>
      <c r="F26" s="12">
        <v>23</v>
      </c>
      <c r="G26" s="12">
        <v>6.5529999999999999</v>
      </c>
      <c r="H26" s="12" t="s">
        <v>26</v>
      </c>
      <c r="I26" s="12">
        <v>3875.54</v>
      </c>
      <c r="J26" s="12">
        <v>3875.53</v>
      </c>
      <c r="K26" s="12">
        <v>1.81</v>
      </c>
      <c r="L26" s="34">
        <v>255000000</v>
      </c>
      <c r="M26" s="93">
        <f t="shared" si="0"/>
        <v>4.2820439623180135</v>
      </c>
    </row>
    <row r="27" spans="1:13" x14ac:dyDescent="0.2">
      <c r="A27" s="11" t="s">
        <v>11</v>
      </c>
      <c r="B27" s="11" t="s">
        <v>77</v>
      </c>
      <c r="C27" s="11" t="s">
        <v>68</v>
      </c>
      <c r="D27" s="11" t="s">
        <v>69</v>
      </c>
      <c r="E27" s="12" t="s">
        <v>19</v>
      </c>
      <c r="F27" s="12">
        <v>23</v>
      </c>
      <c r="G27" s="12">
        <v>5.8780000000000001</v>
      </c>
      <c r="H27" s="12" t="s">
        <v>26</v>
      </c>
      <c r="I27" s="12">
        <v>3949.58</v>
      </c>
      <c r="J27" s="12">
        <v>3949.57</v>
      </c>
      <c r="K27" s="12">
        <v>2.75</v>
      </c>
      <c r="L27" s="79">
        <v>455000000</v>
      </c>
      <c r="M27" s="93">
        <f t="shared" si="0"/>
        <v>7.640509815116455</v>
      </c>
    </row>
    <row r="28" spans="1:13" x14ac:dyDescent="0.2">
      <c r="A28" s="11" t="s">
        <v>11</v>
      </c>
      <c r="B28" s="11" t="s">
        <v>77</v>
      </c>
      <c r="C28" s="11" t="s">
        <v>85</v>
      </c>
      <c r="D28" s="11" t="s">
        <v>86</v>
      </c>
      <c r="E28" s="12" t="s">
        <v>19</v>
      </c>
      <c r="F28" s="12">
        <v>23</v>
      </c>
      <c r="G28" s="12">
        <v>6.5030000000000001</v>
      </c>
      <c r="H28" s="12" t="s">
        <v>26</v>
      </c>
      <c r="I28" s="12">
        <v>4078.62</v>
      </c>
      <c r="J28" s="12">
        <v>4078.61</v>
      </c>
      <c r="K28" s="12">
        <v>1.32</v>
      </c>
      <c r="L28" s="105">
        <v>131000000</v>
      </c>
      <c r="M28" s="93">
        <f t="shared" si="0"/>
        <v>2.1997951335829793</v>
      </c>
    </row>
    <row r="29" spans="1:13" x14ac:dyDescent="0.2">
      <c r="A29" s="11" t="s">
        <v>11</v>
      </c>
      <c r="B29" s="11" t="s">
        <v>77</v>
      </c>
      <c r="C29" s="11" t="s">
        <v>72</v>
      </c>
      <c r="D29" s="11" t="s">
        <v>73</v>
      </c>
      <c r="E29" s="12" t="s">
        <v>19</v>
      </c>
      <c r="F29" s="12">
        <v>23</v>
      </c>
      <c r="G29" s="12">
        <v>6.4420000000000002</v>
      </c>
      <c r="H29" s="12" t="s">
        <v>74</v>
      </c>
      <c r="I29" s="12">
        <v>4240.68</v>
      </c>
      <c r="J29" s="12">
        <v>4240.67</v>
      </c>
      <c r="K29" s="12">
        <v>2.39</v>
      </c>
      <c r="L29" s="106">
        <v>751000000</v>
      </c>
      <c r="M29" s="93">
        <f t="shared" si="0"/>
        <v>12.611039277258149</v>
      </c>
    </row>
    <row r="30" spans="1:13" x14ac:dyDescent="0.2">
      <c r="A30" s="11" t="s">
        <v>11</v>
      </c>
      <c r="B30" s="11" t="s">
        <v>77</v>
      </c>
      <c r="C30" s="11" t="s">
        <v>75</v>
      </c>
      <c r="D30" s="11" t="s">
        <v>76</v>
      </c>
      <c r="E30" s="12" t="s">
        <v>19</v>
      </c>
      <c r="F30" s="12">
        <v>23</v>
      </c>
      <c r="G30" s="12">
        <v>6.6260000000000003</v>
      </c>
      <c r="H30" s="12" t="s">
        <v>74</v>
      </c>
      <c r="I30" s="12">
        <v>4531.7700000000004</v>
      </c>
      <c r="J30" s="12">
        <v>4531.76</v>
      </c>
      <c r="K30" s="12">
        <v>2.4</v>
      </c>
      <c r="L30" s="38">
        <v>969000000</v>
      </c>
      <c r="M30" s="93">
        <f t="shared" si="0"/>
        <v>16.27176705680845</v>
      </c>
    </row>
    <row r="31" spans="1:13" x14ac:dyDescent="0.2">
      <c r="L31" s="9">
        <f>SUM(L2:L30)</f>
        <v>5955100000</v>
      </c>
      <c r="M31" s="91">
        <f t="shared" si="0"/>
        <v>100</v>
      </c>
    </row>
    <row r="32" spans="1:13" x14ac:dyDescent="0.2">
      <c r="M32" s="91"/>
    </row>
    <row r="33" spans="13:13" x14ac:dyDescent="0.2">
      <c r="M33" s="91"/>
    </row>
    <row r="34" spans="13:13" x14ac:dyDescent="0.2">
      <c r="M34" s="9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D20AC-3A21-4906-968A-A9E66D512080}">
  <dimension ref="A1:O40"/>
  <sheetViews>
    <sheetView workbookViewId="0">
      <selection activeCell="J9" sqref="J9"/>
    </sheetView>
  </sheetViews>
  <sheetFormatPr defaultRowHeight="15" x14ac:dyDescent="0.25"/>
  <cols>
    <col min="1" max="1" width="47.85546875" customWidth="1"/>
    <col min="2" max="2" width="13.42578125" customWidth="1"/>
    <col min="3" max="3" width="23.7109375" customWidth="1"/>
    <col min="4" max="4" width="30.85546875" customWidth="1"/>
    <col min="5" max="5" width="13.85546875" customWidth="1"/>
    <col min="6" max="6" width="10.85546875" customWidth="1"/>
    <col min="7" max="9" width="9.28515625" bestFit="1" customWidth="1"/>
    <col min="10" max="12" width="13.7109375" bestFit="1" customWidth="1"/>
    <col min="13" max="13" width="12" customWidth="1"/>
    <col min="14" max="14" width="12.140625" customWidth="1"/>
    <col min="15" max="15" width="13.42578125" customWidth="1"/>
  </cols>
  <sheetData>
    <row r="1" spans="1:15" s="140" customFormat="1" ht="25.5" x14ac:dyDescent="0.25">
      <c r="A1" s="6" t="s">
        <v>0</v>
      </c>
      <c r="B1" s="6" t="s">
        <v>1</v>
      </c>
      <c r="C1" s="6" t="s">
        <v>287</v>
      </c>
      <c r="D1" s="6" t="s">
        <v>3</v>
      </c>
      <c r="E1" s="6" t="s">
        <v>220</v>
      </c>
      <c r="F1" s="43" t="s">
        <v>419</v>
      </c>
      <c r="G1" s="43" t="s">
        <v>421</v>
      </c>
      <c r="H1" s="43" t="s">
        <v>9</v>
      </c>
      <c r="I1" s="43" t="s">
        <v>422</v>
      </c>
      <c r="J1" s="47" t="s">
        <v>392</v>
      </c>
      <c r="K1" s="47" t="s">
        <v>393</v>
      </c>
      <c r="L1" s="47" t="s">
        <v>394</v>
      </c>
      <c r="M1" s="47" t="s">
        <v>395</v>
      </c>
      <c r="N1" s="47" t="s">
        <v>396</v>
      </c>
      <c r="O1" s="47" t="s">
        <v>397</v>
      </c>
    </row>
    <row r="2" spans="1:15" x14ac:dyDescent="0.25">
      <c r="A2" s="11" t="s">
        <v>11</v>
      </c>
      <c r="B2" s="11" t="s">
        <v>77</v>
      </c>
      <c r="C2" s="11" t="s">
        <v>317</v>
      </c>
      <c r="D2" s="11" t="s">
        <v>317</v>
      </c>
      <c r="E2" s="11" t="s">
        <v>317</v>
      </c>
      <c r="F2" s="107">
        <v>8.9</v>
      </c>
      <c r="G2" s="12">
        <v>868.47799999999995</v>
      </c>
      <c r="H2" s="12">
        <v>868.47699999999998</v>
      </c>
      <c r="I2" s="48">
        <v>2</v>
      </c>
      <c r="J2" s="51"/>
      <c r="K2" s="15">
        <v>34700000</v>
      </c>
      <c r="L2" s="50">
        <v>49000000</v>
      </c>
      <c r="M2" s="14">
        <f t="shared" ref="M2:O36" si="0">J2*100/J$37</f>
        <v>0</v>
      </c>
      <c r="N2" s="14">
        <f t="shared" si="0"/>
        <v>0.12679272860144331</v>
      </c>
      <c r="O2" s="14">
        <f t="shared" si="0"/>
        <v>0.16601052981074799</v>
      </c>
    </row>
    <row r="3" spans="1:15" x14ac:dyDescent="0.25">
      <c r="A3" s="11" t="s">
        <v>11</v>
      </c>
      <c r="B3" s="11" t="s">
        <v>77</v>
      </c>
      <c r="C3" s="11" t="s">
        <v>318</v>
      </c>
      <c r="D3" s="11" t="s">
        <v>18</v>
      </c>
      <c r="E3" s="11" t="s">
        <v>291</v>
      </c>
      <c r="F3" s="107">
        <v>10.6</v>
      </c>
      <c r="G3" s="12">
        <v>1071.56</v>
      </c>
      <c r="H3" s="12">
        <v>1071.56</v>
      </c>
      <c r="I3" s="48">
        <v>0.73</v>
      </c>
      <c r="J3" s="108">
        <v>161000000</v>
      </c>
      <c r="K3" s="72">
        <v>469000000</v>
      </c>
      <c r="L3" s="109">
        <v>405000000</v>
      </c>
      <c r="M3" s="14">
        <f t="shared" si="0"/>
        <v>0.61326324610520699</v>
      </c>
      <c r="N3" s="14">
        <f t="shared" si="0"/>
        <v>1.7137115191376633</v>
      </c>
      <c r="O3" s="14">
        <f t="shared" si="0"/>
        <v>1.3721278484357742</v>
      </c>
    </row>
    <row r="4" spans="1:15" x14ac:dyDescent="0.25">
      <c r="A4" s="11" t="s">
        <v>11</v>
      </c>
      <c r="B4" s="11" t="s">
        <v>77</v>
      </c>
      <c r="C4" s="11" t="s">
        <v>319</v>
      </c>
      <c r="D4" s="11" t="s">
        <v>166</v>
      </c>
      <c r="E4" s="11" t="s">
        <v>320</v>
      </c>
      <c r="F4" s="107">
        <v>10.5</v>
      </c>
      <c r="G4" s="12">
        <v>1274.6400000000001</v>
      </c>
      <c r="H4" s="12">
        <v>1274.6400000000001</v>
      </c>
      <c r="I4" s="48">
        <v>0.4</v>
      </c>
      <c r="J4" s="99">
        <v>64100000</v>
      </c>
      <c r="K4" s="86">
        <v>244000000</v>
      </c>
      <c r="L4" s="94">
        <v>94500000</v>
      </c>
      <c r="M4" s="14">
        <f t="shared" si="0"/>
        <v>0.24416257189654517</v>
      </c>
      <c r="N4" s="14">
        <f t="shared" si="0"/>
        <v>0.89156846624646025</v>
      </c>
      <c r="O4" s="14">
        <f t="shared" si="0"/>
        <v>0.32016316463501399</v>
      </c>
    </row>
    <row r="5" spans="1:15" x14ac:dyDescent="0.25">
      <c r="A5" s="11" t="s">
        <v>11</v>
      </c>
      <c r="B5" s="11" t="s">
        <v>77</v>
      </c>
      <c r="C5" s="11" t="s">
        <v>321</v>
      </c>
      <c r="D5" s="11" t="s">
        <v>168</v>
      </c>
      <c r="E5" s="11" t="s">
        <v>322</v>
      </c>
      <c r="F5" s="107">
        <v>9.83</v>
      </c>
      <c r="G5" s="12">
        <v>1436.69</v>
      </c>
      <c r="H5" s="12">
        <v>1436.69</v>
      </c>
      <c r="I5" s="48">
        <v>0.63</v>
      </c>
      <c r="J5" s="15">
        <v>30600000</v>
      </c>
      <c r="K5" s="108">
        <v>168000000</v>
      </c>
      <c r="L5" s="41">
        <v>175000000</v>
      </c>
      <c r="M5" s="14">
        <f t="shared" si="0"/>
        <v>0.11655810764484059</v>
      </c>
      <c r="N5" s="14">
        <f t="shared" si="0"/>
        <v>0.61386681282543165</v>
      </c>
      <c r="O5" s="14">
        <f t="shared" si="0"/>
        <v>0.59289474932410002</v>
      </c>
    </row>
    <row r="6" spans="1:15" x14ac:dyDescent="0.25">
      <c r="A6" s="11" t="s">
        <v>11</v>
      </c>
      <c r="B6" s="11" t="s">
        <v>77</v>
      </c>
      <c r="C6" s="11" t="s">
        <v>323</v>
      </c>
      <c r="D6" s="11" t="s">
        <v>170</v>
      </c>
      <c r="E6" s="11" t="s">
        <v>324</v>
      </c>
      <c r="F6" s="107">
        <v>10.199999999999999</v>
      </c>
      <c r="G6" s="12">
        <v>1598.74</v>
      </c>
      <c r="H6" s="12">
        <v>1598.74</v>
      </c>
      <c r="I6" s="48">
        <v>0.49</v>
      </c>
      <c r="J6" s="50">
        <v>43500000</v>
      </c>
      <c r="K6" s="52">
        <v>219000000</v>
      </c>
      <c r="L6" s="73">
        <v>139000000</v>
      </c>
      <c r="M6" s="14">
        <f t="shared" si="0"/>
        <v>0.16569534910295966</v>
      </c>
      <c r="N6" s="14">
        <f t="shared" si="0"/>
        <v>0.80021923814743767</v>
      </c>
      <c r="O6" s="14">
        <f t="shared" si="0"/>
        <v>0.47092782946314227</v>
      </c>
    </row>
    <row r="7" spans="1:15" x14ac:dyDescent="0.25">
      <c r="A7" s="11" t="s">
        <v>11</v>
      </c>
      <c r="B7" s="11" t="s">
        <v>77</v>
      </c>
      <c r="C7" s="11" t="s">
        <v>325</v>
      </c>
      <c r="D7" s="11" t="s">
        <v>90</v>
      </c>
      <c r="E7" s="11" t="s">
        <v>223</v>
      </c>
      <c r="F7" s="107">
        <v>10.3</v>
      </c>
      <c r="G7" s="12">
        <v>1760.79</v>
      </c>
      <c r="H7" s="12">
        <v>1760.79</v>
      </c>
      <c r="I7" s="48">
        <v>0.64</v>
      </c>
      <c r="J7" s="110">
        <v>105000000</v>
      </c>
      <c r="K7" s="111">
        <v>305000000</v>
      </c>
      <c r="L7" s="112">
        <v>311000000</v>
      </c>
      <c r="M7" s="14">
        <f t="shared" si="0"/>
        <v>0.39995429093817847</v>
      </c>
      <c r="N7" s="14">
        <f t="shared" si="0"/>
        <v>1.1144605828080754</v>
      </c>
      <c r="O7" s="14">
        <f t="shared" si="0"/>
        <v>1.0536586687988292</v>
      </c>
    </row>
    <row r="8" spans="1:15" x14ac:dyDescent="0.25">
      <c r="A8" s="11" t="s">
        <v>11</v>
      </c>
      <c r="B8" s="11" t="s">
        <v>77</v>
      </c>
      <c r="C8" s="11" t="s">
        <v>326</v>
      </c>
      <c r="D8" s="11" t="s">
        <v>155</v>
      </c>
      <c r="E8" s="11" t="s">
        <v>224</v>
      </c>
      <c r="F8" s="107">
        <v>10.7</v>
      </c>
      <c r="G8" s="12">
        <v>1906.85</v>
      </c>
      <c r="H8" s="12">
        <v>1906.85</v>
      </c>
      <c r="I8" s="48">
        <v>-0.35</v>
      </c>
      <c r="J8" s="63">
        <v>274000000</v>
      </c>
      <c r="K8" s="103">
        <v>354000000</v>
      </c>
      <c r="L8" s="103">
        <v>362000000</v>
      </c>
      <c r="M8" s="14">
        <f t="shared" si="0"/>
        <v>1.0436902449243897</v>
      </c>
      <c r="N8" s="14">
        <f t="shared" si="0"/>
        <v>1.2935050698821595</v>
      </c>
      <c r="O8" s="14">
        <f t="shared" si="0"/>
        <v>1.2264451386018524</v>
      </c>
    </row>
    <row r="9" spans="1:15" x14ac:dyDescent="0.25">
      <c r="A9" s="11" t="s">
        <v>11</v>
      </c>
      <c r="B9" s="11" t="s">
        <v>77</v>
      </c>
      <c r="C9" s="11" t="s">
        <v>327</v>
      </c>
      <c r="D9" s="11" t="s">
        <v>147</v>
      </c>
      <c r="E9" s="11" t="s">
        <v>225</v>
      </c>
      <c r="F9" s="107">
        <v>10.3</v>
      </c>
      <c r="G9" s="12">
        <v>1922.85</v>
      </c>
      <c r="H9" s="12">
        <v>1922.85</v>
      </c>
      <c r="I9" s="48">
        <v>0.98</v>
      </c>
      <c r="J9" s="110">
        <v>108000000</v>
      </c>
      <c r="K9" s="113">
        <v>553000000</v>
      </c>
      <c r="L9" s="109">
        <v>405000000</v>
      </c>
      <c r="M9" s="14">
        <f t="shared" si="0"/>
        <v>0.411381556393555</v>
      </c>
      <c r="N9" s="14">
        <f t="shared" si="0"/>
        <v>2.0206449255503789</v>
      </c>
      <c r="O9" s="14">
        <f t="shared" si="0"/>
        <v>1.3721278484357742</v>
      </c>
    </row>
    <row r="10" spans="1:15" x14ac:dyDescent="0.25">
      <c r="A10" s="11" t="s">
        <v>11</v>
      </c>
      <c r="B10" s="11" t="s">
        <v>77</v>
      </c>
      <c r="C10" s="11" t="s">
        <v>328</v>
      </c>
      <c r="D10" s="11" t="s">
        <v>92</v>
      </c>
      <c r="E10" s="11" t="s">
        <v>226</v>
      </c>
      <c r="F10" s="107">
        <v>10.4</v>
      </c>
      <c r="G10" s="12">
        <v>1963.87</v>
      </c>
      <c r="H10" s="12">
        <v>1963.87</v>
      </c>
      <c r="I10" s="48">
        <v>0.61</v>
      </c>
      <c r="J10" s="31">
        <v>74100000</v>
      </c>
      <c r="K10" s="103">
        <v>357000000</v>
      </c>
      <c r="L10" s="53">
        <v>201000000</v>
      </c>
      <c r="M10" s="14">
        <f t="shared" si="0"/>
        <v>0.28225345674780022</v>
      </c>
      <c r="N10" s="14">
        <f t="shared" si="0"/>
        <v>1.3044669772540423</v>
      </c>
      <c r="O10" s="14">
        <f t="shared" si="0"/>
        <v>0.68098196922368059</v>
      </c>
    </row>
    <row r="11" spans="1:15" x14ac:dyDescent="0.25">
      <c r="A11" s="11" t="s">
        <v>11</v>
      </c>
      <c r="B11" s="11" t="s">
        <v>77</v>
      </c>
      <c r="C11" s="11" t="s">
        <v>329</v>
      </c>
      <c r="D11" s="11" t="s">
        <v>21</v>
      </c>
      <c r="E11" s="11" t="s">
        <v>227</v>
      </c>
      <c r="F11" s="107">
        <v>10.199999999999999</v>
      </c>
      <c r="G11" s="12">
        <v>2084.9</v>
      </c>
      <c r="H11" s="12">
        <v>2084.9</v>
      </c>
      <c r="I11" s="48">
        <v>0.93</v>
      </c>
      <c r="J11" s="102">
        <v>202000000</v>
      </c>
      <c r="K11" s="100">
        <v>507000000</v>
      </c>
      <c r="L11" s="25">
        <v>722000000</v>
      </c>
      <c r="M11" s="14">
        <f t="shared" si="0"/>
        <v>0.76943587399535296</v>
      </c>
      <c r="N11" s="14">
        <f t="shared" si="0"/>
        <v>1.8525623458481775</v>
      </c>
      <c r="O11" s="14">
        <f t="shared" si="0"/>
        <v>2.4461143372114296</v>
      </c>
    </row>
    <row r="12" spans="1:15" x14ac:dyDescent="0.25">
      <c r="A12" s="11" t="s">
        <v>11</v>
      </c>
      <c r="B12" s="11" t="s">
        <v>77</v>
      </c>
      <c r="C12" s="11" t="s">
        <v>330</v>
      </c>
      <c r="D12" s="11" t="s">
        <v>23</v>
      </c>
      <c r="E12" s="11" t="s">
        <v>228</v>
      </c>
      <c r="F12" s="107">
        <v>10.7</v>
      </c>
      <c r="G12" s="12">
        <v>2109.9299999999998</v>
      </c>
      <c r="H12" s="12">
        <v>2109.9299999999998</v>
      </c>
      <c r="I12" s="48">
        <v>-0.25</v>
      </c>
      <c r="J12" s="83">
        <v>629000000</v>
      </c>
      <c r="K12" s="114">
        <v>969000000</v>
      </c>
      <c r="L12" s="115">
        <v>919000000</v>
      </c>
      <c r="M12" s="14">
        <f t="shared" si="0"/>
        <v>2.3959166571439456</v>
      </c>
      <c r="N12" s="14">
        <f t="shared" si="0"/>
        <v>3.5406960811181145</v>
      </c>
      <c r="O12" s="14">
        <f t="shared" si="0"/>
        <v>3.1135444264505594</v>
      </c>
    </row>
    <row r="13" spans="1:15" x14ac:dyDescent="0.25">
      <c r="A13" s="11" t="s">
        <v>11</v>
      </c>
      <c r="B13" s="11" t="s">
        <v>77</v>
      </c>
      <c r="C13" s="11" t="s">
        <v>331</v>
      </c>
      <c r="D13" s="11" t="s">
        <v>94</v>
      </c>
      <c r="E13" s="11" t="s">
        <v>258</v>
      </c>
      <c r="F13" s="107">
        <v>9.9</v>
      </c>
      <c r="G13" s="12">
        <v>2166.96</v>
      </c>
      <c r="H13" s="12">
        <v>2166.9499999999998</v>
      </c>
      <c r="I13" s="48">
        <v>1.1000000000000001</v>
      </c>
      <c r="J13" s="99">
        <v>53800000</v>
      </c>
      <c r="K13" s="116">
        <v>486000000</v>
      </c>
      <c r="L13" s="86">
        <v>243000000</v>
      </c>
      <c r="M13" s="14">
        <f t="shared" si="0"/>
        <v>0.2049289604997524</v>
      </c>
      <c r="N13" s="14">
        <f t="shared" si="0"/>
        <v>1.7758289942449987</v>
      </c>
      <c r="O13" s="14">
        <f t="shared" si="0"/>
        <v>0.82327670906146455</v>
      </c>
    </row>
    <row r="14" spans="1:15" x14ac:dyDescent="0.25">
      <c r="A14" s="11" t="s">
        <v>11</v>
      </c>
      <c r="B14" s="11" t="s">
        <v>77</v>
      </c>
      <c r="C14" s="11" t="s">
        <v>332</v>
      </c>
      <c r="D14" s="11" t="s">
        <v>183</v>
      </c>
      <c r="E14" s="11" t="s">
        <v>229</v>
      </c>
      <c r="F14" s="107">
        <v>10.7</v>
      </c>
      <c r="G14" s="12">
        <v>2271.98</v>
      </c>
      <c r="H14" s="12">
        <v>2271.98</v>
      </c>
      <c r="I14" s="48">
        <v>-0.16</v>
      </c>
      <c r="J14" s="94">
        <v>85200000</v>
      </c>
      <c r="K14" s="108">
        <v>173000000</v>
      </c>
      <c r="L14" s="32">
        <v>157000000</v>
      </c>
      <c r="M14" s="14">
        <f t="shared" si="0"/>
        <v>0.3245343389326934</v>
      </c>
      <c r="N14" s="14">
        <f t="shared" si="0"/>
        <v>0.63213665844523614</v>
      </c>
      <c r="O14" s="14">
        <f t="shared" si="0"/>
        <v>0.53191128939362109</v>
      </c>
    </row>
    <row r="15" spans="1:15" x14ac:dyDescent="0.25">
      <c r="A15" s="11" t="s">
        <v>11</v>
      </c>
      <c r="B15" s="11" t="s">
        <v>77</v>
      </c>
      <c r="C15" s="11" t="s">
        <v>333</v>
      </c>
      <c r="D15" s="11" t="s">
        <v>25</v>
      </c>
      <c r="E15" s="11" t="s">
        <v>230</v>
      </c>
      <c r="F15" s="107">
        <v>10.6</v>
      </c>
      <c r="G15" s="12">
        <v>2313.0100000000002</v>
      </c>
      <c r="H15" s="12">
        <v>2313.0100000000002</v>
      </c>
      <c r="I15" s="48">
        <v>-0.42</v>
      </c>
      <c r="J15" s="117">
        <v>1980000000</v>
      </c>
      <c r="K15" s="118">
        <v>1840000000</v>
      </c>
      <c r="L15" s="117">
        <v>2000000000</v>
      </c>
      <c r="M15" s="14">
        <f t="shared" si="0"/>
        <v>7.5419952005485085</v>
      </c>
      <c r="N15" s="14">
        <f t="shared" si="0"/>
        <v>6.7233031880880603</v>
      </c>
      <c r="O15" s="14">
        <f t="shared" si="0"/>
        <v>6.7759399922754282</v>
      </c>
    </row>
    <row r="16" spans="1:15" x14ac:dyDescent="0.25">
      <c r="A16" s="11" t="s">
        <v>11</v>
      </c>
      <c r="B16" s="11" t="s">
        <v>77</v>
      </c>
      <c r="C16" s="11" t="s">
        <v>334</v>
      </c>
      <c r="D16" s="11" t="s">
        <v>98</v>
      </c>
      <c r="E16" s="11" t="s">
        <v>260</v>
      </c>
      <c r="F16" s="107">
        <v>10.3</v>
      </c>
      <c r="G16" s="12">
        <v>2370.0300000000002</v>
      </c>
      <c r="H16" s="12">
        <v>2370.0300000000002</v>
      </c>
      <c r="I16" s="48">
        <v>0.93</v>
      </c>
      <c r="J16" s="99">
        <v>57700000</v>
      </c>
      <c r="K16" s="101">
        <v>430000000</v>
      </c>
      <c r="L16" s="53">
        <v>194000000</v>
      </c>
      <c r="M16" s="14">
        <f t="shared" si="0"/>
        <v>0.21978440559174189</v>
      </c>
      <c r="N16" s="14">
        <f t="shared" si="0"/>
        <v>1.5712067233031881</v>
      </c>
      <c r="O16" s="14">
        <f t="shared" si="0"/>
        <v>0.65726617925071651</v>
      </c>
    </row>
    <row r="17" spans="1:15" x14ac:dyDescent="0.25">
      <c r="A17" s="11" t="s">
        <v>11</v>
      </c>
      <c r="B17" s="11" t="s">
        <v>77</v>
      </c>
      <c r="C17" s="11" t="s">
        <v>335</v>
      </c>
      <c r="D17" s="11" t="s">
        <v>28</v>
      </c>
      <c r="E17" s="11" t="s">
        <v>231</v>
      </c>
      <c r="F17" s="107">
        <v>11.1</v>
      </c>
      <c r="G17" s="12">
        <v>2475.06</v>
      </c>
      <c r="H17" s="12">
        <v>2475.06</v>
      </c>
      <c r="I17" s="48">
        <v>-0.21</v>
      </c>
      <c r="J17" s="70">
        <v>725000000</v>
      </c>
      <c r="K17" s="25">
        <v>715000000</v>
      </c>
      <c r="L17" s="57">
        <v>610000000</v>
      </c>
      <c r="M17" s="14">
        <f t="shared" si="0"/>
        <v>2.7615891517159943</v>
      </c>
      <c r="N17" s="14">
        <f t="shared" si="0"/>
        <v>2.6125879236320455</v>
      </c>
      <c r="O17" s="14">
        <f t="shared" si="0"/>
        <v>2.0666616976440055</v>
      </c>
    </row>
    <row r="18" spans="1:15" x14ac:dyDescent="0.25">
      <c r="A18" s="11" t="s">
        <v>11</v>
      </c>
      <c r="B18" s="11" t="s">
        <v>77</v>
      </c>
      <c r="C18" s="11" t="s">
        <v>336</v>
      </c>
      <c r="D18" s="11" t="s">
        <v>14</v>
      </c>
      <c r="E18" s="11" t="s">
        <v>232</v>
      </c>
      <c r="F18" s="107">
        <v>10.8</v>
      </c>
      <c r="G18" s="12">
        <v>2516.09</v>
      </c>
      <c r="H18" s="12">
        <v>2516.09</v>
      </c>
      <c r="I18" s="48">
        <v>-0.44</v>
      </c>
      <c r="J18" s="38">
        <v>3850000000</v>
      </c>
      <c r="K18" s="119">
        <v>2300000000</v>
      </c>
      <c r="L18" s="120">
        <v>2790000000</v>
      </c>
      <c r="M18" s="14">
        <f t="shared" si="0"/>
        <v>14.664990667733212</v>
      </c>
      <c r="N18" s="14">
        <f t="shared" si="0"/>
        <v>8.4041289851100753</v>
      </c>
      <c r="O18" s="14">
        <f t="shared" si="0"/>
        <v>9.452436289224222</v>
      </c>
    </row>
    <row r="19" spans="1:15" x14ac:dyDescent="0.25">
      <c r="A19" s="11" t="s">
        <v>11</v>
      </c>
      <c r="B19" s="11" t="s">
        <v>77</v>
      </c>
      <c r="C19" s="11" t="s">
        <v>337</v>
      </c>
      <c r="D19" s="11" t="s">
        <v>102</v>
      </c>
      <c r="E19" s="11" t="s">
        <v>263</v>
      </c>
      <c r="F19" s="107">
        <v>9.27</v>
      </c>
      <c r="G19" s="12">
        <v>2532.09</v>
      </c>
      <c r="H19" s="12">
        <v>2532.08</v>
      </c>
      <c r="I19" s="48">
        <v>0.36</v>
      </c>
      <c r="J19" s="51"/>
      <c r="K19" s="32">
        <v>156000000</v>
      </c>
      <c r="L19" s="99">
        <v>55700000</v>
      </c>
      <c r="M19" s="14">
        <f t="shared" si="0"/>
        <v>0</v>
      </c>
      <c r="N19" s="14">
        <f t="shared" si="0"/>
        <v>0.5700191833379008</v>
      </c>
      <c r="O19" s="14">
        <f t="shared" si="0"/>
        <v>0.18870992878487067</v>
      </c>
    </row>
    <row r="20" spans="1:15" x14ac:dyDescent="0.25">
      <c r="A20" s="11" t="s">
        <v>11</v>
      </c>
      <c r="B20" s="11" t="s">
        <v>77</v>
      </c>
      <c r="C20" s="11" t="s">
        <v>338</v>
      </c>
      <c r="D20" s="11" t="s">
        <v>158</v>
      </c>
      <c r="E20" s="11" t="s">
        <v>233</v>
      </c>
      <c r="F20" s="107">
        <v>10.6</v>
      </c>
      <c r="G20" s="12">
        <v>2637.12</v>
      </c>
      <c r="H20" s="12">
        <v>2637.12</v>
      </c>
      <c r="I20" s="48">
        <v>0.18</v>
      </c>
      <c r="J20" s="112">
        <v>317000000</v>
      </c>
      <c r="K20" s="30">
        <v>567000000</v>
      </c>
      <c r="L20" s="89">
        <v>539000000</v>
      </c>
      <c r="M20" s="14">
        <f t="shared" si="0"/>
        <v>1.2074810497847865</v>
      </c>
      <c r="N20" s="14">
        <f t="shared" si="0"/>
        <v>2.0718004932858318</v>
      </c>
      <c r="O20" s="14">
        <f t="shared" si="0"/>
        <v>1.8261158279182279</v>
      </c>
    </row>
    <row r="21" spans="1:15" x14ac:dyDescent="0.25">
      <c r="A21" s="11" t="s">
        <v>11</v>
      </c>
      <c r="B21" s="11" t="s">
        <v>77</v>
      </c>
      <c r="C21" s="11" t="s">
        <v>339</v>
      </c>
      <c r="D21" s="11" t="s">
        <v>31</v>
      </c>
      <c r="E21" s="11" t="s">
        <v>234</v>
      </c>
      <c r="F21" s="107">
        <v>10.5</v>
      </c>
      <c r="G21" s="12">
        <v>2678.14</v>
      </c>
      <c r="H21" s="12">
        <v>2678.14</v>
      </c>
      <c r="I21" s="48">
        <v>-0.21</v>
      </c>
      <c r="J21" s="121">
        <v>1520000000</v>
      </c>
      <c r="K21" s="122">
        <v>1060000000</v>
      </c>
      <c r="L21" s="115">
        <v>931000000</v>
      </c>
      <c r="M21" s="14">
        <f t="shared" si="0"/>
        <v>5.7898144973907746</v>
      </c>
      <c r="N21" s="14">
        <f t="shared" si="0"/>
        <v>3.8732072713985568</v>
      </c>
      <c r="O21" s="14">
        <f t="shared" si="0"/>
        <v>3.1542000664042118</v>
      </c>
    </row>
    <row r="22" spans="1:15" x14ac:dyDescent="0.25">
      <c r="A22" s="11" t="s">
        <v>11</v>
      </c>
      <c r="B22" s="11" t="s">
        <v>77</v>
      </c>
      <c r="C22" s="11" t="s">
        <v>340</v>
      </c>
      <c r="D22" s="11" t="s">
        <v>33</v>
      </c>
      <c r="E22" s="11" t="s">
        <v>235</v>
      </c>
      <c r="F22" s="107">
        <v>10.9</v>
      </c>
      <c r="G22" s="12">
        <v>2719.17</v>
      </c>
      <c r="H22" s="12">
        <v>2719.17</v>
      </c>
      <c r="I22" s="48">
        <v>-0.73</v>
      </c>
      <c r="J22" s="123">
        <v>2020000000</v>
      </c>
      <c r="K22" s="70">
        <v>724000000</v>
      </c>
      <c r="L22" s="124">
        <v>829000000</v>
      </c>
      <c r="M22" s="14">
        <f t="shared" si="0"/>
        <v>7.6943587399535289</v>
      </c>
      <c r="N22" s="14">
        <f t="shared" si="0"/>
        <v>2.6454736457476935</v>
      </c>
      <c r="O22" s="14">
        <f t="shared" si="0"/>
        <v>2.8086271267981653</v>
      </c>
    </row>
    <row r="23" spans="1:15" x14ac:dyDescent="0.25">
      <c r="A23" s="11" t="s">
        <v>11</v>
      </c>
      <c r="B23" s="11" t="s">
        <v>77</v>
      </c>
      <c r="C23" s="11" t="s">
        <v>341</v>
      </c>
      <c r="D23" s="11" t="s">
        <v>80</v>
      </c>
      <c r="E23" s="11" t="s">
        <v>237</v>
      </c>
      <c r="F23" s="107">
        <v>10.9</v>
      </c>
      <c r="G23" s="12">
        <v>2840.2</v>
      </c>
      <c r="H23" s="12">
        <v>2840.2</v>
      </c>
      <c r="I23" s="48">
        <v>1.9E-2</v>
      </c>
      <c r="J23" s="125">
        <v>1090000000</v>
      </c>
      <c r="K23" s="126">
        <v>1160000000</v>
      </c>
      <c r="L23" s="58">
        <v>891000000</v>
      </c>
      <c r="M23" s="14">
        <f t="shared" si="0"/>
        <v>4.1519064487868054</v>
      </c>
      <c r="N23" s="14">
        <f t="shared" si="0"/>
        <v>4.2386041837946467</v>
      </c>
      <c r="O23" s="14">
        <f t="shared" si="0"/>
        <v>3.0186812665587035</v>
      </c>
    </row>
    <row r="24" spans="1:15" x14ac:dyDescent="0.25">
      <c r="A24" s="11" t="s">
        <v>11</v>
      </c>
      <c r="B24" s="11" t="s">
        <v>77</v>
      </c>
      <c r="C24" s="11" t="s">
        <v>342</v>
      </c>
      <c r="D24" s="11" t="s">
        <v>37</v>
      </c>
      <c r="E24" s="11" t="s">
        <v>238</v>
      </c>
      <c r="F24" s="107">
        <v>10.9</v>
      </c>
      <c r="G24" s="12">
        <v>2881.22</v>
      </c>
      <c r="H24" s="12">
        <v>2881.22</v>
      </c>
      <c r="I24" s="48">
        <v>-0.67</v>
      </c>
      <c r="J24" s="127">
        <v>1910000000</v>
      </c>
      <c r="K24" s="128">
        <v>843000000</v>
      </c>
      <c r="L24" s="128">
        <v>862000000</v>
      </c>
      <c r="M24" s="14">
        <f t="shared" si="0"/>
        <v>7.2753590065897233</v>
      </c>
      <c r="N24" s="14">
        <f t="shared" si="0"/>
        <v>3.0802959714990408</v>
      </c>
      <c r="O24" s="14">
        <f t="shared" si="0"/>
        <v>2.9204301366707095</v>
      </c>
    </row>
    <row r="25" spans="1:15" x14ac:dyDescent="0.25">
      <c r="A25" s="11" t="s">
        <v>11</v>
      </c>
      <c r="B25" s="11" t="s">
        <v>77</v>
      </c>
      <c r="C25" s="11" t="s">
        <v>343</v>
      </c>
      <c r="D25" s="11" t="s">
        <v>120</v>
      </c>
      <c r="E25" s="11" t="s">
        <v>241</v>
      </c>
      <c r="F25" s="107">
        <v>10.3</v>
      </c>
      <c r="G25" s="12">
        <v>3002.25</v>
      </c>
      <c r="H25" s="12">
        <v>3002.25</v>
      </c>
      <c r="I25" s="48">
        <v>-3.7999999999999999E-2</v>
      </c>
      <c r="J25" s="77">
        <v>1070000000</v>
      </c>
      <c r="K25" s="127">
        <v>1860000000</v>
      </c>
      <c r="L25" s="129">
        <v>1880000000</v>
      </c>
      <c r="M25" s="14">
        <f t="shared" si="0"/>
        <v>4.0757246790842947</v>
      </c>
      <c r="N25" s="14">
        <f t="shared" si="0"/>
        <v>6.7963825705672791</v>
      </c>
      <c r="O25" s="14">
        <f t="shared" si="0"/>
        <v>6.3693835927389024</v>
      </c>
    </row>
    <row r="26" spans="1:15" x14ac:dyDescent="0.25">
      <c r="A26" s="11" t="s">
        <v>11</v>
      </c>
      <c r="B26" s="11" t="s">
        <v>77</v>
      </c>
      <c r="C26" s="11" t="s">
        <v>344</v>
      </c>
      <c r="D26" s="11" t="s">
        <v>43</v>
      </c>
      <c r="E26" s="11" t="s">
        <v>242</v>
      </c>
      <c r="F26" s="107">
        <v>10.6</v>
      </c>
      <c r="G26" s="12">
        <v>3043.27</v>
      </c>
      <c r="H26" s="12">
        <v>3043.27</v>
      </c>
      <c r="I26" s="48">
        <v>-0.19</v>
      </c>
      <c r="J26" s="130">
        <v>1330000000</v>
      </c>
      <c r="K26" s="131">
        <v>826000000</v>
      </c>
      <c r="L26" s="124">
        <v>835000000</v>
      </c>
      <c r="M26" s="14">
        <f t="shared" si="0"/>
        <v>5.0660876852169272</v>
      </c>
      <c r="N26" s="14">
        <f t="shared" si="0"/>
        <v>3.0181784963917053</v>
      </c>
      <c r="O26" s="14">
        <f t="shared" si="0"/>
        <v>2.8289549467749913</v>
      </c>
    </row>
    <row r="27" spans="1:15" x14ac:dyDescent="0.25">
      <c r="A27" s="11" t="s">
        <v>11</v>
      </c>
      <c r="B27" s="11" t="s">
        <v>77</v>
      </c>
      <c r="C27" s="11" t="s">
        <v>345</v>
      </c>
      <c r="D27" s="11" t="s">
        <v>47</v>
      </c>
      <c r="E27" s="11" t="s">
        <v>244</v>
      </c>
      <c r="F27" s="107">
        <v>10.6</v>
      </c>
      <c r="G27" s="12">
        <v>3205.33</v>
      </c>
      <c r="H27" s="12">
        <v>3205.33</v>
      </c>
      <c r="I27" s="48">
        <v>-0.16</v>
      </c>
      <c r="J27" s="13">
        <v>1200000000</v>
      </c>
      <c r="K27" s="130">
        <v>1310000000</v>
      </c>
      <c r="L27" s="80">
        <v>1320000000</v>
      </c>
      <c r="M27" s="14">
        <f t="shared" si="0"/>
        <v>4.570906182150611</v>
      </c>
      <c r="N27" s="14">
        <f t="shared" si="0"/>
        <v>4.7866995523887823</v>
      </c>
      <c r="O27" s="14">
        <f t="shared" si="0"/>
        <v>4.4721203949017827</v>
      </c>
    </row>
    <row r="28" spans="1:15" x14ac:dyDescent="0.25">
      <c r="A28" s="11" t="s">
        <v>11</v>
      </c>
      <c r="B28" s="11" t="s">
        <v>77</v>
      </c>
      <c r="C28" s="11" t="s">
        <v>346</v>
      </c>
      <c r="D28" s="11" t="s">
        <v>49</v>
      </c>
      <c r="E28" s="11" t="s">
        <v>246</v>
      </c>
      <c r="F28" s="107">
        <v>10.4</v>
      </c>
      <c r="G28" s="12">
        <v>3293.34</v>
      </c>
      <c r="H28" s="12">
        <v>3293.34</v>
      </c>
      <c r="I28" s="48">
        <v>0.3</v>
      </c>
      <c r="J28" s="72">
        <v>474000000</v>
      </c>
      <c r="K28" s="131">
        <v>829000000</v>
      </c>
      <c r="L28" s="71">
        <v>1150000000</v>
      </c>
      <c r="M28" s="14">
        <f t="shared" si="0"/>
        <v>1.8055079419494915</v>
      </c>
      <c r="N28" s="14">
        <f t="shared" si="0"/>
        <v>3.0291404037635883</v>
      </c>
      <c r="O28" s="14">
        <f t="shared" si="0"/>
        <v>3.8961654955583715</v>
      </c>
    </row>
    <row r="29" spans="1:15" x14ac:dyDescent="0.25">
      <c r="A29" s="11" t="s">
        <v>11</v>
      </c>
      <c r="B29" s="11" t="s">
        <v>77</v>
      </c>
      <c r="C29" s="11" t="s">
        <v>347</v>
      </c>
      <c r="D29" s="11" t="s">
        <v>51</v>
      </c>
      <c r="E29" s="11" t="s">
        <v>247</v>
      </c>
      <c r="F29" s="107">
        <v>11</v>
      </c>
      <c r="G29" s="12">
        <v>3334.37</v>
      </c>
      <c r="H29" s="12">
        <v>3334.37</v>
      </c>
      <c r="I29" s="48">
        <v>-0.45</v>
      </c>
      <c r="J29" s="105">
        <v>414000000</v>
      </c>
      <c r="K29" s="105">
        <v>419000000</v>
      </c>
      <c r="L29" s="72">
        <v>477000000</v>
      </c>
      <c r="M29" s="14">
        <f t="shared" si="0"/>
        <v>1.5769626328419608</v>
      </c>
      <c r="N29" s="14">
        <f t="shared" si="0"/>
        <v>1.5310130629396181</v>
      </c>
      <c r="O29" s="14">
        <f t="shared" si="0"/>
        <v>1.6160616881576897</v>
      </c>
    </row>
    <row r="30" spans="1:15" x14ac:dyDescent="0.25">
      <c r="A30" s="11" t="s">
        <v>11</v>
      </c>
      <c r="B30" s="11" t="s">
        <v>77</v>
      </c>
      <c r="C30" s="11" t="s">
        <v>348</v>
      </c>
      <c r="D30" s="11" t="s">
        <v>53</v>
      </c>
      <c r="E30" s="11" t="s">
        <v>248</v>
      </c>
      <c r="F30" s="107">
        <v>10.3</v>
      </c>
      <c r="G30" s="12">
        <v>3367.38</v>
      </c>
      <c r="H30" s="12">
        <v>3367.38</v>
      </c>
      <c r="I30" s="48">
        <v>-0.28000000000000003</v>
      </c>
      <c r="J30" s="132">
        <v>2450000000</v>
      </c>
      <c r="K30" s="38">
        <v>3770000000</v>
      </c>
      <c r="L30" s="38">
        <v>3900000000</v>
      </c>
      <c r="M30" s="14">
        <f t="shared" si="0"/>
        <v>9.332266788557499</v>
      </c>
      <c r="N30" s="14">
        <f t="shared" si="0"/>
        <v>13.775463597332603</v>
      </c>
      <c r="O30" s="14">
        <f t="shared" si="0"/>
        <v>13.213082984937085</v>
      </c>
    </row>
    <row r="31" spans="1:15" x14ac:dyDescent="0.25">
      <c r="A31" s="11" t="s">
        <v>11</v>
      </c>
      <c r="B31" s="11" t="s">
        <v>77</v>
      </c>
      <c r="C31" s="11" t="s">
        <v>349</v>
      </c>
      <c r="D31" s="11" t="s">
        <v>59</v>
      </c>
      <c r="E31" s="11" t="s">
        <v>249</v>
      </c>
      <c r="F31" s="107">
        <v>10.9</v>
      </c>
      <c r="G31" s="12">
        <v>3496.42</v>
      </c>
      <c r="H31" s="12">
        <v>3496.42</v>
      </c>
      <c r="I31" s="48">
        <v>-0.47</v>
      </c>
      <c r="J31" s="116">
        <v>499000000</v>
      </c>
      <c r="K31" s="53">
        <v>197000000</v>
      </c>
      <c r="L31" s="30">
        <v>577000000</v>
      </c>
      <c r="M31" s="14">
        <f t="shared" si="0"/>
        <v>1.9007351540776292</v>
      </c>
      <c r="N31" s="14">
        <f t="shared" si="0"/>
        <v>0.71983191742029784</v>
      </c>
      <c r="O31" s="14">
        <f t="shared" si="0"/>
        <v>1.9548586877714611</v>
      </c>
    </row>
    <row r="32" spans="1:15" x14ac:dyDescent="0.25">
      <c r="A32" s="11" t="s">
        <v>11</v>
      </c>
      <c r="B32" s="11" t="s">
        <v>77</v>
      </c>
      <c r="C32" s="11" t="s">
        <v>350</v>
      </c>
      <c r="D32" s="11" t="s">
        <v>65</v>
      </c>
      <c r="E32" s="11" t="s">
        <v>251</v>
      </c>
      <c r="F32" s="107">
        <v>10.8</v>
      </c>
      <c r="G32" s="12">
        <v>3658.48</v>
      </c>
      <c r="H32" s="12">
        <v>3658.48</v>
      </c>
      <c r="I32" s="48">
        <v>0.26</v>
      </c>
      <c r="J32" s="133">
        <v>2010000000</v>
      </c>
      <c r="K32" s="134">
        <v>2670000000</v>
      </c>
      <c r="L32" s="135">
        <v>3480000000</v>
      </c>
      <c r="M32" s="14">
        <f t="shared" si="0"/>
        <v>7.656267855102274</v>
      </c>
      <c r="N32" s="14">
        <f t="shared" si="0"/>
        <v>9.7560975609756095</v>
      </c>
      <c r="O32" s="14">
        <f t="shared" si="0"/>
        <v>11.790135586559245</v>
      </c>
    </row>
    <row r="33" spans="1:15" x14ac:dyDescent="0.25">
      <c r="A33" s="11" t="s">
        <v>11</v>
      </c>
      <c r="B33" s="11" t="s">
        <v>77</v>
      </c>
      <c r="C33" s="11" t="s">
        <v>351</v>
      </c>
      <c r="D33" s="11" t="s">
        <v>314</v>
      </c>
      <c r="E33" s="11" t="s">
        <v>315</v>
      </c>
      <c r="F33" s="107">
        <v>12.7</v>
      </c>
      <c r="G33" s="12">
        <v>3732.51</v>
      </c>
      <c r="H33" s="12">
        <v>3732.51</v>
      </c>
      <c r="I33" s="48">
        <v>-0.6</v>
      </c>
      <c r="J33" s="112">
        <v>307000000</v>
      </c>
      <c r="K33" s="49"/>
      <c r="L33" s="49"/>
      <c r="M33" s="14">
        <f t="shared" si="0"/>
        <v>1.1693901649335314</v>
      </c>
      <c r="N33" s="14">
        <f t="shared" si="0"/>
        <v>0</v>
      </c>
      <c r="O33" s="14">
        <f t="shared" si="0"/>
        <v>0</v>
      </c>
    </row>
    <row r="34" spans="1:15" x14ac:dyDescent="0.25">
      <c r="A34" s="11" t="s">
        <v>11</v>
      </c>
      <c r="B34" s="11" t="s">
        <v>77</v>
      </c>
      <c r="C34" s="11" t="s">
        <v>352</v>
      </c>
      <c r="D34" s="11" t="s">
        <v>69</v>
      </c>
      <c r="E34" s="11" t="s">
        <v>253</v>
      </c>
      <c r="F34" s="107">
        <v>11</v>
      </c>
      <c r="G34" s="12">
        <v>3949.57</v>
      </c>
      <c r="H34" s="12">
        <v>3949.57</v>
      </c>
      <c r="I34" s="48">
        <v>0.69</v>
      </c>
      <c r="J34" s="26">
        <v>814000000</v>
      </c>
      <c r="K34" s="136">
        <v>776000000</v>
      </c>
      <c r="L34" s="137">
        <v>1390000000</v>
      </c>
      <c r="M34" s="14">
        <f t="shared" si="0"/>
        <v>3.1005980268921647</v>
      </c>
      <c r="N34" s="14">
        <f t="shared" si="0"/>
        <v>2.8354800401936604</v>
      </c>
      <c r="O34" s="14">
        <f t="shared" si="0"/>
        <v>4.7092782946314227</v>
      </c>
    </row>
    <row r="35" spans="1:15" x14ac:dyDescent="0.25">
      <c r="A35" s="11" t="s">
        <v>11</v>
      </c>
      <c r="B35" s="11" t="s">
        <v>77</v>
      </c>
      <c r="C35" s="11" t="s">
        <v>353</v>
      </c>
      <c r="D35" s="11" t="s">
        <v>354</v>
      </c>
      <c r="E35" s="11" t="s">
        <v>355</v>
      </c>
      <c r="F35" s="107">
        <v>11.6</v>
      </c>
      <c r="G35" s="12">
        <v>4023.61</v>
      </c>
      <c r="H35" s="12">
        <v>4023.61</v>
      </c>
      <c r="I35" s="48">
        <v>-0.49</v>
      </c>
      <c r="J35" s="138">
        <v>276000000</v>
      </c>
      <c r="K35" s="49"/>
      <c r="L35" s="139">
        <v>388000000</v>
      </c>
      <c r="M35" s="14">
        <f t="shared" si="0"/>
        <v>1.0513084218946407</v>
      </c>
      <c r="N35" s="14">
        <f t="shared" si="0"/>
        <v>0</v>
      </c>
      <c r="O35" s="14">
        <f t="shared" si="0"/>
        <v>1.314532358501433</v>
      </c>
    </row>
    <row r="36" spans="1:15" x14ac:dyDescent="0.25">
      <c r="A36" s="11" t="s">
        <v>11</v>
      </c>
      <c r="B36" s="11" t="s">
        <v>77</v>
      </c>
      <c r="C36" s="11" t="s">
        <v>356</v>
      </c>
      <c r="D36" s="11" t="s">
        <v>73</v>
      </c>
      <c r="E36" s="11" t="s">
        <v>254</v>
      </c>
      <c r="F36" s="107">
        <v>11.3</v>
      </c>
      <c r="G36" s="12">
        <v>4240.67</v>
      </c>
      <c r="H36" s="12">
        <v>4240.67</v>
      </c>
      <c r="I36" s="48">
        <v>1.2</v>
      </c>
      <c r="J36" s="110">
        <v>109000000</v>
      </c>
      <c r="K36" s="31">
        <v>76800000</v>
      </c>
      <c r="L36" s="86">
        <v>235000000</v>
      </c>
      <c r="M36" s="14">
        <f t="shared" si="0"/>
        <v>0.41519064487868051</v>
      </c>
      <c r="N36" s="14">
        <f t="shared" si="0"/>
        <v>0.28062482872019734</v>
      </c>
      <c r="O36" s="14">
        <f t="shared" si="0"/>
        <v>0.7961729490923628</v>
      </c>
    </row>
    <row r="37" spans="1:15" x14ac:dyDescent="0.25">
      <c r="A37" s="9"/>
      <c r="B37" s="9"/>
      <c r="C37" s="9"/>
      <c r="D37" s="9"/>
      <c r="E37" s="9"/>
      <c r="F37" s="9"/>
      <c r="G37" s="9"/>
      <c r="H37" s="9"/>
      <c r="I37" s="9"/>
      <c r="J37" s="45">
        <f t="shared" ref="J37:O37" si="1">SUM(J2:J36)</f>
        <v>26253000000</v>
      </c>
      <c r="K37" s="45">
        <f t="shared" si="1"/>
        <v>27367500000</v>
      </c>
      <c r="L37" s="45">
        <f t="shared" si="1"/>
        <v>29516200000</v>
      </c>
      <c r="M37" s="45">
        <f t="shared" si="1"/>
        <v>99.999999999999986</v>
      </c>
      <c r="N37" s="45">
        <f t="shared" si="1"/>
        <v>100</v>
      </c>
      <c r="O37" s="45">
        <f t="shared" si="1"/>
        <v>100.00000000000001</v>
      </c>
    </row>
    <row r="38" spans="1:15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</sheetData>
  <conditionalFormatting sqref="M2:O36">
    <cfRule type="cellIs" dxfId="9" priority="1" operator="less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7"/>
  <sheetViews>
    <sheetView workbookViewId="0">
      <selection activeCell="P1" sqref="P1"/>
    </sheetView>
  </sheetViews>
  <sheetFormatPr defaultRowHeight="12.75" x14ac:dyDescent="0.2"/>
  <cols>
    <col min="1" max="1" width="48.28515625" style="142" customWidth="1"/>
    <col min="2" max="2" width="14.28515625" style="142" customWidth="1"/>
    <col min="3" max="3" width="18.5703125" style="142" customWidth="1"/>
    <col min="4" max="4" width="29.5703125" style="142" customWidth="1"/>
    <col min="5" max="5" width="9.140625" style="142"/>
    <col min="6" max="8" width="9.28515625" style="142" bestFit="1" customWidth="1"/>
    <col min="9" max="9" width="11.140625" style="142" customWidth="1"/>
    <col min="10" max="10" width="9.28515625" style="142" bestFit="1" customWidth="1"/>
    <col min="11" max="11" width="11.5703125" style="142" customWidth="1"/>
    <col min="12" max="12" width="12.42578125" style="142" bestFit="1" customWidth="1"/>
    <col min="13" max="13" width="12.85546875" style="142" customWidth="1"/>
    <col min="14" max="16384" width="9.140625" style="142"/>
  </cols>
  <sheetData>
    <row r="1" spans="1:13" s="141" customFormat="1" ht="63.75" x14ac:dyDescent="0.25">
      <c r="A1" s="6" t="s">
        <v>0</v>
      </c>
      <c r="B1" s="6" t="s">
        <v>1</v>
      </c>
      <c r="C1" s="6" t="s">
        <v>2</v>
      </c>
      <c r="D1" s="6" t="s">
        <v>3</v>
      </c>
      <c r="E1" s="43" t="s">
        <v>4</v>
      </c>
      <c r="F1" s="43" t="s">
        <v>5</v>
      </c>
      <c r="G1" s="43" t="s">
        <v>6</v>
      </c>
      <c r="H1" s="43" t="s">
        <v>7</v>
      </c>
      <c r="I1" s="43" t="s">
        <v>8</v>
      </c>
      <c r="J1" s="43" t="s">
        <v>9</v>
      </c>
      <c r="K1" s="43" t="s">
        <v>10</v>
      </c>
      <c r="L1" s="43" t="s">
        <v>376</v>
      </c>
      <c r="M1" s="43" t="s">
        <v>377</v>
      </c>
    </row>
    <row r="2" spans="1:13" x14ac:dyDescent="0.2">
      <c r="A2" s="11" t="s">
        <v>11</v>
      </c>
      <c r="B2" s="11" t="s">
        <v>87</v>
      </c>
      <c r="C2" s="11" t="s">
        <v>88</v>
      </c>
      <c r="D2" s="11"/>
      <c r="E2" s="12" t="s">
        <v>19</v>
      </c>
      <c r="F2" s="12">
        <v>178</v>
      </c>
      <c r="G2" s="12">
        <v>9.4930000000000003</v>
      </c>
      <c r="H2" s="12">
        <v>2</v>
      </c>
      <c r="I2" s="12">
        <v>957.40899999999999</v>
      </c>
      <c r="J2" s="12">
        <v>957.40800000000002</v>
      </c>
      <c r="K2" s="12">
        <v>1.4</v>
      </c>
      <c r="L2" s="120">
        <v>407000000</v>
      </c>
      <c r="M2" s="14">
        <f>L2*100/L$44</f>
        <v>6.209758628055293</v>
      </c>
    </row>
    <row r="3" spans="1:13" x14ac:dyDescent="0.2">
      <c r="A3" s="11" t="s">
        <v>11</v>
      </c>
      <c r="B3" s="11" t="s">
        <v>87</v>
      </c>
      <c r="C3" s="11" t="s">
        <v>89</v>
      </c>
      <c r="D3" s="11" t="s">
        <v>90</v>
      </c>
      <c r="E3" s="12" t="s">
        <v>19</v>
      </c>
      <c r="F3" s="12">
        <v>178</v>
      </c>
      <c r="G3" s="12">
        <v>8.3610000000000007</v>
      </c>
      <c r="H3" s="12">
        <v>2</v>
      </c>
      <c r="I3" s="12">
        <v>1848.75</v>
      </c>
      <c r="J3" s="12">
        <v>1848.74</v>
      </c>
      <c r="K3" s="12">
        <v>2.4300000000000002</v>
      </c>
      <c r="L3" s="31">
        <v>23500000</v>
      </c>
      <c r="M3" s="14">
        <f t="shared" ref="M3:M47" si="0">L3*100/L$44</f>
        <v>0.35854871685331541</v>
      </c>
    </row>
    <row r="4" spans="1:13" x14ac:dyDescent="0.2">
      <c r="A4" s="11" t="s">
        <v>11</v>
      </c>
      <c r="B4" s="11" t="s">
        <v>87</v>
      </c>
      <c r="C4" s="11" t="s">
        <v>91</v>
      </c>
      <c r="D4" s="11" t="s">
        <v>92</v>
      </c>
      <c r="E4" s="12" t="s">
        <v>19</v>
      </c>
      <c r="F4" s="12">
        <v>178</v>
      </c>
      <c r="G4" s="12">
        <v>8.34</v>
      </c>
      <c r="H4" s="12" t="s">
        <v>78</v>
      </c>
      <c r="I4" s="12">
        <v>2051.8200000000002</v>
      </c>
      <c r="J4" s="12">
        <v>2051.8200000000002</v>
      </c>
      <c r="K4" s="12">
        <v>2.1</v>
      </c>
      <c r="L4" s="143">
        <v>159000000</v>
      </c>
      <c r="M4" s="14">
        <f t="shared" si="0"/>
        <v>2.4259253608373257</v>
      </c>
    </row>
    <row r="5" spans="1:13" x14ac:dyDescent="0.2">
      <c r="A5" s="11" t="s">
        <v>11</v>
      </c>
      <c r="B5" s="11" t="s">
        <v>87</v>
      </c>
      <c r="C5" s="11" t="s">
        <v>20</v>
      </c>
      <c r="D5" s="11" t="s">
        <v>21</v>
      </c>
      <c r="E5" s="12" t="s">
        <v>19</v>
      </c>
      <c r="F5" s="12">
        <v>178</v>
      </c>
      <c r="G5" s="12">
        <v>8.2279999999999998</v>
      </c>
      <c r="H5" s="12">
        <v>2</v>
      </c>
      <c r="I5" s="12">
        <v>2172.85</v>
      </c>
      <c r="J5" s="12">
        <v>2172.85</v>
      </c>
      <c r="K5" s="12">
        <v>1.93</v>
      </c>
      <c r="L5" s="26">
        <v>129000000</v>
      </c>
      <c r="M5" s="14">
        <f t="shared" si="0"/>
        <v>1.9682035946416039</v>
      </c>
    </row>
    <row r="6" spans="1:13" x14ac:dyDescent="0.2">
      <c r="A6" s="11" t="s">
        <v>11</v>
      </c>
      <c r="B6" s="11" t="s">
        <v>87</v>
      </c>
      <c r="C6" s="11" t="s">
        <v>93</v>
      </c>
      <c r="D6" s="11" t="s">
        <v>94</v>
      </c>
      <c r="E6" s="12" t="s">
        <v>19</v>
      </c>
      <c r="F6" s="12">
        <v>178</v>
      </c>
      <c r="G6" s="12">
        <v>8.3040000000000003</v>
      </c>
      <c r="H6" s="12" t="s">
        <v>78</v>
      </c>
      <c r="I6" s="12">
        <v>2254.9</v>
      </c>
      <c r="J6" s="12">
        <v>2254.9</v>
      </c>
      <c r="K6" s="12">
        <v>1.62</v>
      </c>
      <c r="L6" s="144">
        <v>382000000</v>
      </c>
      <c r="M6" s="14">
        <f t="shared" si="0"/>
        <v>5.828323822892191</v>
      </c>
    </row>
    <row r="7" spans="1:13" x14ac:dyDescent="0.2">
      <c r="A7" s="11" t="s">
        <v>11</v>
      </c>
      <c r="B7" s="11" t="s">
        <v>87</v>
      </c>
      <c r="C7" s="11" t="s">
        <v>95</v>
      </c>
      <c r="D7" s="11" t="s">
        <v>96</v>
      </c>
      <c r="E7" s="12" t="s">
        <v>19</v>
      </c>
      <c r="F7" s="12">
        <v>178</v>
      </c>
      <c r="G7" s="12">
        <v>8.2279999999999998</v>
      </c>
      <c r="H7" s="12" t="s">
        <v>78</v>
      </c>
      <c r="I7" s="12">
        <v>2416.96</v>
      </c>
      <c r="J7" s="12">
        <v>2416.9499999999998</v>
      </c>
      <c r="K7" s="12">
        <v>2.48</v>
      </c>
      <c r="L7" s="75">
        <v>201000000</v>
      </c>
      <c r="M7" s="14">
        <f t="shared" si="0"/>
        <v>3.0667358335113364</v>
      </c>
    </row>
    <row r="8" spans="1:13" x14ac:dyDescent="0.2">
      <c r="A8" s="11" t="s">
        <v>11</v>
      </c>
      <c r="B8" s="11" t="s">
        <v>87</v>
      </c>
      <c r="C8" s="11" t="s">
        <v>97</v>
      </c>
      <c r="D8" s="11" t="s">
        <v>98</v>
      </c>
      <c r="E8" s="12" t="s">
        <v>19</v>
      </c>
      <c r="F8" s="12">
        <v>178</v>
      </c>
      <c r="G8" s="12">
        <v>8.2370000000000001</v>
      </c>
      <c r="H8" s="12" t="s">
        <v>78</v>
      </c>
      <c r="I8" s="12">
        <v>2457.98</v>
      </c>
      <c r="J8" s="12">
        <v>2457.98</v>
      </c>
      <c r="K8" s="12">
        <v>2.16</v>
      </c>
      <c r="L8" s="38">
        <v>563000000</v>
      </c>
      <c r="M8" s="14">
        <f t="shared" si="0"/>
        <v>8.589911812273046</v>
      </c>
    </row>
    <row r="9" spans="1:13" x14ac:dyDescent="0.2">
      <c r="A9" s="11" t="s">
        <v>11</v>
      </c>
      <c r="B9" s="11" t="s">
        <v>87</v>
      </c>
      <c r="C9" s="11" t="s">
        <v>99</v>
      </c>
      <c r="D9" s="11" t="s">
        <v>100</v>
      </c>
      <c r="E9" s="12" t="s">
        <v>19</v>
      </c>
      <c r="F9" s="12">
        <v>178</v>
      </c>
      <c r="G9" s="12">
        <v>8.2089999999999996</v>
      </c>
      <c r="H9" s="12">
        <v>2</v>
      </c>
      <c r="I9" s="12">
        <v>2579.02</v>
      </c>
      <c r="J9" s="12">
        <v>2579.0100000000002</v>
      </c>
      <c r="K9" s="12">
        <v>3.69</v>
      </c>
      <c r="L9" s="111">
        <v>55500000</v>
      </c>
      <c r="M9" s="14">
        <f t="shared" si="0"/>
        <v>0.84678526746208538</v>
      </c>
    </row>
    <row r="10" spans="1:13" x14ac:dyDescent="0.2">
      <c r="A10" s="11" t="s">
        <v>11</v>
      </c>
      <c r="B10" s="11" t="s">
        <v>87</v>
      </c>
      <c r="C10" s="11" t="s">
        <v>29</v>
      </c>
      <c r="D10" s="11" t="s">
        <v>14</v>
      </c>
      <c r="E10" s="12" t="s">
        <v>19</v>
      </c>
      <c r="F10" s="12">
        <v>178</v>
      </c>
      <c r="G10" s="12">
        <v>8.2279999999999998</v>
      </c>
      <c r="H10" s="12" t="s">
        <v>78</v>
      </c>
      <c r="I10" s="12">
        <v>2604.04</v>
      </c>
      <c r="J10" s="12">
        <v>2604.04</v>
      </c>
      <c r="K10" s="12">
        <v>2.34</v>
      </c>
      <c r="L10" s="119">
        <v>346000000</v>
      </c>
      <c r="M10" s="14">
        <f t="shared" si="0"/>
        <v>5.2790577034573252</v>
      </c>
    </row>
    <row r="11" spans="1:13" x14ac:dyDescent="0.2">
      <c r="A11" s="11" t="s">
        <v>11</v>
      </c>
      <c r="B11" s="11" t="s">
        <v>87</v>
      </c>
      <c r="C11" s="11" t="s">
        <v>101</v>
      </c>
      <c r="D11" s="11" t="s">
        <v>102</v>
      </c>
      <c r="E11" s="12" t="s">
        <v>19</v>
      </c>
      <c r="F11" s="12">
        <v>178</v>
      </c>
      <c r="G11" s="12">
        <v>8.1519999999999992</v>
      </c>
      <c r="H11" s="12" t="s">
        <v>78</v>
      </c>
      <c r="I11" s="12">
        <v>2620.04</v>
      </c>
      <c r="J11" s="12">
        <v>2620.0300000000002</v>
      </c>
      <c r="K11" s="12">
        <v>2.83</v>
      </c>
      <c r="L11" s="145">
        <v>320000000</v>
      </c>
      <c r="M11" s="14">
        <f t="shared" si="0"/>
        <v>4.8823655060876998</v>
      </c>
    </row>
    <row r="12" spans="1:13" x14ac:dyDescent="0.2">
      <c r="A12" s="11" t="s">
        <v>11</v>
      </c>
      <c r="B12" s="11" t="s">
        <v>87</v>
      </c>
      <c r="C12" s="11" t="s">
        <v>103</v>
      </c>
      <c r="D12" s="11" t="s">
        <v>104</v>
      </c>
      <c r="E12" s="12" t="s">
        <v>19</v>
      </c>
      <c r="F12" s="12">
        <v>178</v>
      </c>
      <c r="G12" s="12">
        <v>8.2089999999999996</v>
      </c>
      <c r="H12" s="12" t="s">
        <v>78</v>
      </c>
      <c r="I12" s="12">
        <v>2661.06</v>
      </c>
      <c r="J12" s="12">
        <v>2661.06</v>
      </c>
      <c r="K12" s="12">
        <v>2.2999999999999998</v>
      </c>
      <c r="L12" s="146">
        <v>222000000</v>
      </c>
      <c r="M12" s="14">
        <f t="shared" si="0"/>
        <v>3.3871410698483415</v>
      </c>
    </row>
    <row r="13" spans="1:13" x14ac:dyDescent="0.2">
      <c r="A13" s="11" t="s">
        <v>11</v>
      </c>
      <c r="B13" s="11" t="s">
        <v>87</v>
      </c>
      <c r="C13" s="11" t="s">
        <v>105</v>
      </c>
      <c r="D13" s="11" t="s">
        <v>106</v>
      </c>
      <c r="E13" s="12" t="s">
        <v>19</v>
      </c>
      <c r="F13" s="12">
        <v>178</v>
      </c>
      <c r="G13" s="12">
        <v>8.4849999999999994</v>
      </c>
      <c r="H13" s="12">
        <v>3</v>
      </c>
      <c r="I13" s="12">
        <v>2708.05</v>
      </c>
      <c r="J13" s="12">
        <v>2708.05</v>
      </c>
      <c r="K13" s="12">
        <v>2.4700000000000002</v>
      </c>
      <c r="L13" s="73">
        <v>32200000</v>
      </c>
      <c r="M13" s="14">
        <f t="shared" si="0"/>
        <v>0.49128802905007474</v>
      </c>
    </row>
    <row r="14" spans="1:13" x14ac:dyDescent="0.2">
      <c r="A14" s="11" t="s">
        <v>11</v>
      </c>
      <c r="B14" s="11" t="s">
        <v>87</v>
      </c>
      <c r="C14" s="11" t="s">
        <v>30</v>
      </c>
      <c r="D14" s="11" t="s">
        <v>31</v>
      </c>
      <c r="E14" s="12" t="s">
        <v>19</v>
      </c>
      <c r="F14" s="12">
        <v>178</v>
      </c>
      <c r="G14" s="12">
        <v>8.1809999999999992</v>
      </c>
      <c r="H14" s="12" t="s">
        <v>78</v>
      </c>
      <c r="I14" s="12">
        <v>2766.1</v>
      </c>
      <c r="J14" s="12">
        <v>2766.09</v>
      </c>
      <c r="K14" s="12">
        <v>3.04</v>
      </c>
      <c r="L14" s="34">
        <v>145000000</v>
      </c>
      <c r="M14" s="14">
        <f t="shared" si="0"/>
        <v>2.2123218699459888</v>
      </c>
    </row>
    <row r="15" spans="1:13" x14ac:dyDescent="0.2">
      <c r="A15" s="11" t="s">
        <v>11</v>
      </c>
      <c r="B15" s="11" t="s">
        <v>87</v>
      </c>
      <c r="C15" s="11" t="s">
        <v>107</v>
      </c>
      <c r="D15" s="11" t="s">
        <v>108</v>
      </c>
      <c r="E15" s="12" t="s">
        <v>19</v>
      </c>
      <c r="F15" s="12">
        <v>178</v>
      </c>
      <c r="G15" s="12">
        <v>8.1359999999999992</v>
      </c>
      <c r="H15" s="12" t="s">
        <v>78</v>
      </c>
      <c r="I15" s="12">
        <v>2782.09</v>
      </c>
      <c r="J15" s="12">
        <v>2782.08</v>
      </c>
      <c r="K15" s="12">
        <v>3.35</v>
      </c>
      <c r="L15" s="115">
        <v>144000000</v>
      </c>
      <c r="M15" s="14">
        <f t="shared" si="0"/>
        <v>2.1970644777394646</v>
      </c>
    </row>
    <row r="16" spans="1:13" x14ac:dyDescent="0.2">
      <c r="A16" s="11" t="s">
        <v>11</v>
      </c>
      <c r="B16" s="11" t="s">
        <v>87</v>
      </c>
      <c r="C16" s="11" t="s">
        <v>32</v>
      </c>
      <c r="D16" s="11" t="s">
        <v>33</v>
      </c>
      <c r="E16" s="12" t="s">
        <v>19</v>
      </c>
      <c r="F16" s="12">
        <v>178</v>
      </c>
      <c r="G16" s="12">
        <v>8.2089999999999996</v>
      </c>
      <c r="H16" s="12">
        <v>3</v>
      </c>
      <c r="I16" s="12">
        <v>2807.12</v>
      </c>
      <c r="J16" s="12">
        <v>2807.12</v>
      </c>
      <c r="K16" s="12">
        <v>2.08</v>
      </c>
      <c r="L16" s="57">
        <v>97900000</v>
      </c>
      <c r="M16" s="14">
        <f t="shared" si="0"/>
        <v>1.4936986970187056</v>
      </c>
    </row>
    <row r="17" spans="1:13" x14ac:dyDescent="0.2">
      <c r="A17" s="11" t="s">
        <v>11</v>
      </c>
      <c r="B17" s="11" t="s">
        <v>87</v>
      </c>
      <c r="C17" s="11" t="s">
        <v>109</v>
      </c>
      <c r="D17" s="11" t="s">
        <v>110</v>
      </c>
      <c r="E17" s="12" t="s">
        <v>19</v>
      </c>
      <c r="F17" s="12">
        <v>178</v>
      </c>
      <c r="G17" s="12">
        <v>8.1519999999999992</v>
      </c>
      <c r="H17" s="12">
        <v>3</v>
      </c>
      <c r="I17" s="12">
        <v>2823.12</v>
      </c>
      <c r="J17" s="12">
        <v>2823.11</v>
      </c>
      <c r="K17" s="12">
        <v>2.52</v>
      </c>
      <c r="L17" s="147">
        <v>153000000</v>
      </c>
      <c r="M17" s="14">
        <f t="shared" si="0"/>
        <v>2.3343810075981812</v>
      </c>
    </row>
    <row r="18" spans="1:13" x14ac:dyDescent="0.2">
      <c r="A18" s="11" t="s">
        <v>11</v>
      </c>
      <c r="B18" s="11" t="s">
        <v>87</v>
      </c>
      <c r="C18" s="11" t="s">
        <v>111</v>
      </c>
      <c r="D18" s="11" t="s">
        <v>112</v>
      </c>
      <c r="E18" s="12" t="s">
        <v>19</v>
      </c>
      <c r="F18" s="12">
        <v>178</v>
      </c>
      <c r="G18" s="12">
        <v>8.3989999999999991</v>
      </c>
      <c r="H18" s="12">
        <v>3</v>
      </c>
      <c r="I18" s="12">
        <v>2870.11</v>
      </c>
      <c r="J18" s="12">
        <v>2870.1</v>
      </c>
      <c r="K18" s="12">
        <v>2.17</v>
      </c>
      <c r="L18" s="109">
        <v>71600000</v>
      </c>
      <c r="M18" s="14">
        <f t="shared" si="0"/>
        <v>1.0924292819871229</v>
      </c>
    </row>
    <row r="19" spans="1:13" x14ac:dyDescent="0.2">
      <c r="A19" s="11" t="s">
        <v>11</v>
      </c>
      <c r="B19" s="11" t="s">
        <v>87</v>
      </c>
      <c r="C19" s="11" t="s">
        <v>113</v>
      </c>
      <c r="D19" s="11" t="s">
        <v>114</v>
      </c>
      <c r="E19" s="12" t="s">
        <v>19</v>
      </c>
      <c r="F19" s="12">
        <v>178</v>
      </c>
      <c r="G19" s="12">
        <v>8.4350000000000005</v>
      </c>
      <c r="H19" s="12">
        <v>3</v>
      </c>
      <c r="I19" s="12">
        <v>2911.14</v>
      </c>
      <c r="J19" s="12">
        <v>2911.13</v>
      </c>
      <c r="K19" s="12">
        <v>2.73</v>
      </c>
      <c r="L19" s="109">
        <v>71700000</v>
      </c>
      <c r="M19" s="14">
        <f t="shared" si="0"/>
        <v>1.0939550212077751</v>
      </c>
    </row>
    <row r="20" spans="1:13" x14ac:dyDescent="0.2">
      <c r="A20" s="11" t="s">
        <v>11</v>
      </c>
      <c r="B20" s="11" t="s">
        <v>87</v>
      </c>
      <c r="C20" s="11" t="s">
        <v>79</v>
      </c>
      <c r="D20" s="11" t="s">
        <v>80</v>
      </c>
      <c r="E20" s="12" t="s">
        <v>19</v>
      </c>
      <c r="F20" s="12">
        <v>178</v>
      </c>
      <c r="G20" s="12">
        <v>8.1199999999999992</v>
      </c>
      <c r="H20" s="12">
        <v>3</v>
      </c>
      <c r="I20" s="12">
        <v>2928.15</v>
      </c>
      <c r="J20" s="12">
        <v>2928.14</v>
      </c>
      <c r="K20" s="12">
        <v>3.32</v>
      </c>
      <c r="L20" s="52">
        <v>45300000</v>
      </c>
      <c r="M20" s="14">
        <f t="shared" si="0"/>
        <v>0.69115986695553999</v>
      </c>
    </row>
    <row r="21" spans="1:13" x14ac:dyDescent="0.2">
      <c r="A21" s="11" t="s">
        <v>11</v>
      </c>
      <c r="B21" s="11" t="s">
        <v>87</v>
      </c>
      <c r="C21" s="11" t="s">
        <v>81</v>
      </c>
      <c r="D21" s="11" t="s">
        <v>82</v>
      </c>
      <c r="E21" s="12" t="s">
        <v>19</v>
      </c>
      <c r="F21" s="12">
        <v>178</v>
      </c>
      <c r="G21" s="12">
        <v>8.0670000000000002</v>
      </c>
      <c r="H21" s="12" t="s">
        <v>78</v>
      </c>
      <c r="I21" s="12">
        <v>2944.15</v>
      </c>
      <c r="J21" s="12">
        <v>2944.14</v>
      </c>
      <c r="K21" s="12">
        <v>3.48</v>
      </c>
      <c r="L21" s="148">
        <v>141000000</v>
      </c>
      <c r="M21" s="14">
        <f t="shared" si="0"/>
        <v>2.1512923011198928</v>
      </c>
    </row>
    <row r="22" spans="1:13" x14ac:dyDescent="0.2">
      <c r="A22" s="11" t="s">
        <v>11</v>
      </c>
      <c r="B22" s="11" t="s">
        <v>87</v>
      </c>
      <c r="C22" s="11" t="s">
        <v>36</v>
      </c>
      <c r="D22" s="11" t="s">
        <v>37</v>
      </c>
      <c r="E22" s="12" t="s">
        <v>19</v>
      </c>
      <c r="F22" s="12">
        <v>178</v>
      </c>
      <c r="G22" s="12">
        <v>8.1519999999999992</v>
      </c>
      <c r="H22" s="12">
        <v>3</v>
      </c>
      <c r="I22" s="12">
        <v>2969.18</v>
      </c>
      <c r="J22" s="12">
        <v>2969.17</v>
      </c>
      <c r="K22" s="12">
        <v>3.67</v>
      </c>
      <c r="L22" s="139">
        <v>69300000</v>
      </c>
      <c r="M22" s="14">
        <f t="shared" si="0"/>
        <v>1.0573372799121175</v>
      </c>
    </row>
    <row r="23" spans="1:13" x14ac:dyDescent="0.2">
      <c r="A23" s="11" t="s">
        <v>11</v>
      </c>
      <c r="B23" s="11" t="s">
        <v>87</v>
      </c>
      <c r="C23" s="11" t="s">
        <v>115</v>
      </c>
      <c r="D23" s="11" t="s">
        <v>116</v>
      </c>
      <c r="E23" s="12" t="s">
        <v>19</v>
      </c>
      <c r="F23" s="12">
        <v>178</v>
      </c>
      <c r="G23" s="12">
        <v>8.1199999999999992</v>
      </c>
      <c r="H23" s="12" t="s">
        <v>26</v>
      </c>
      <c r="I23" s="12">
        <v>2985.17</v>
      </c>
      <c r="J23" s="12">
        <v>2985.16</v>
      </c>
      <c r="K23" s="12">
        <v>3.37</v>
      </c>
      <c r="L23" s="16">
        <v>138000000</v>
      </c>
      <c r="M23" s="14">
        <f t="shared" si="0"/>
        <v>2.1055201245003206</v>
      </c>
    </row>
    <row r="24" spans="1:13" x14ac:dyDescent="0.2">
      <c r="A24" s="11" t="s">
        <v>11</v>
      </c>
      <c r="B24" s="11" t="s">
        <v>87</v>
      </c>
      <c r="C24" s="11" t="s">
        <v>117</v>
      </c>
      <c r="D24" s="11" t="s">
        <v>118</v>
      </c>
      <c r="E24" s="12" t="s">
        <v>19</v>
      </c>
      <c r="F24" s="12">
        <v>178</v>
      </c>
      <c r="G24" s="12">
        <v>8.34</v>
      </c>
      <c r="H24" s="12">
        <v>3</v>
      </c>
      <c r="I24" s="12">
        <v>3073.19</v>
      </c>
      <c r="J24" s="12">
        <v>3073.18</v>
      </c>
      <c r="K24" s="12">
        <v>2.68</v>
      </c>
      <c r="L24" s="149">
        <v>67400000</v>
      </c>
      <c r="M24" s="14">
        <f t="shared" si="0"/>
        <v>1.0283482347197217</v>
      </c>
    </row>
    <row r="25" spans="1:13" x14ac:dyDescent="0.2">
      <c r="A25" s="11" t="s">
        <v>11</v>
      </c>
      <c r="B25" s="11" t="s">
        <v>87</v>
      </c>
      <c r="C25" s="11" t="s">
        <v>119</v>
      </c>
      <c r="D25" s="11" t="s">
        <v>120</v>
      </c>
      <c r="E25" s="12" t="s">
        <v>19</v>
      </c>
      <c r="F25" s="12">
        <v>178</v>
      </c>
      <c r="G25" s="12">
        <v>8.0790000000000006</v>
      </c>
      <c r="H25" s="12">
        <v>3</v>
      </c>
      <c r="I25" s="12">
        <v>3090.2</v>
      </c>
      <c r="J25" s="12">
        <v>3090.2</v>
      </c>
      <c r="K25" s="12">
        <v>2.41</v>
      </c>
      <c r="L25" s="53">
        <v>41400000</v>
      </c>
      <c r="M25" s="14">
        <f t="shared" si="0"/>
        <v>0.63165603735009612</v>
      </c>
    </row>
    <row r="26" spans="1:13" x14ac:dyDescent="0.2">
      <c r="A26" s="11" t="s">
        <v>11</v>
      </c>
      <c r="B26" s="11" t="s">
        <v>87</v>
      </c>
      <c r="C26" s="11" t="s">
        <v>121</v>
      </c>
      <c r="D26" s="11" t="s">
        <v>122</v>
      </c>
      <c r="E26" s="12" t="s">
        <v>19</v>
      </c>
      <c r="F26" s="12">
        <v>178</v>
      </c>
      <c r="G26" s="12">
        <v>8.3800000000000008</v>
      </c>
      <c r="H26" s="12">
        <v>4</v>
      </c>
      <c r="I26" s="12">
        <v>3114.21</v>
      </c>
      <c r="J26" s="12">
        <v>3114.21</v>
      </c>
      <c r="K26" s="12">
        <v>2.0099999999999998</v>
      </c>
      <c r="L26" s="15">
        <v>17600000</v>
      </c>
      <c r="M26" s="14">
        <f t="shared" si="0"/>
        <v>0.26853010283482348</v>
      </c>
    </row>
    <row r="27" spans="1:13" x14ac:dyDescent="0.2">
      <c r="A27" s="11" t="s">
        <v>11</v>
      </c>
      <c r="B27" s="11" t="s">
        <v>87</v>
      </c>
      <c r="C27" s="11" t="s">
        <v>42</v>
      </c>
      <c r="D27" s="11" t="s">
        <v>43</v>
      </c>
      <c r="E27" s="12" t="s">
        <v>19</v>
      </c>
      <c r="F27" s="12">
        <v>178</v>
      </c>
      <c r="G27" s="12">
        <v>8.0719999999999992</v>
      </c>
      <c r="H27" s="12">
        <v>3</v>
      </c>
      <c r="I27" s="12">
        <v>3131.23</v>
      </c>
      <c r="J27" s="12">
        <v>3131.22</v>
      </c>
      <c r="K27" s="12">
        <v>3.33</v>
      </c>
      <c r="L27" s="52">
        <v>44500000</v>
      </c>
      <c r="M27" s="14">
        <f t="shared" si="0"/>
        <v>0.6789539531903207</v>
      </c>
    </row>
    <row r="28" spans="1:13" x14ac:dyDescent="0.2">
      <c r="A28" s="11" t="s">
        <v>11</v>
      </c>
      <c r="B28" s="11" t="s">
        <v>87</v>
      </c>
      <c r="C28" s="11" t="s">
        <v>123</v>
      </c>
      <c r="D28" s="11" t="s">
        <v>124</v>
      </c>
      <c r="E28" s="12" t="s">
        <v>19</v>
      </c>
      <c r="F28" s="12">
        <v>178</v>
      </c>
      <c r="G28" s="12">
        <v>8.0570000000000004</v>
      </c>
      <c r="H28" s="12">
        <v>3</v>
      </c>
      <c r="I28" s="12">
        <v>3147.23</v>
      </c>
      <c r="J28" s="12">
        <v>3147.22</v>
      </c>
      <c r="K28" s="12">
        <v>3.57</v>
      </c>
      <c r="L28" s="72">
        <v>82000000</v>
      </c>
      <c r="M28" s="14">
        <f t="shared" si="0"/>
        <v>1.251106160934973</v>
      </c>
    </row>
    <row r="29" spans="1:13" x14ac:dyDescent="0.2">
      <c r="A29" s="11" t="s">
        <v>11</v>
      </c>
      <c r="B29" s="11" t="s">
        <v>87</v>
      </c>
      <c r="C29" s="11" t="s">
        <v>44</v>
      </c>
      <c r="D29" s="11" t="s">
        <v>45</v>
      </c>
      <c r="E29" s="12" t="s">
        <v>19</v>
      </c>
      <c r="F29" s="12">
        <v>178</v>
      </c>
      <c r="G29" s="12">
        <v>8.34</v>
      </c>
      <c r="H29" s="12">
        <v>3</v>
      </c>
      <c r="I29" s="12">
        <v>3219.25</v>
      </c>
      <c r="J29" s="12">
        <v>3219.24</v>
      </c>
      <c r="K29" s="12">
        <v>2.5</v>
      </c>
      <c r="L29" s="99">
        <v>22000000</v>
      </c>
      <c r="M29" s="14">
        <f t="shared" si="0"/>
        <v>0.33566262854352935</v>
      </c>
    </row>
    <row r="30" spans="1:13" x14ac:dyDescent="0.2">
      <c r="A30" s="11" t="s">
        <v>11</v>
      </c>
      <c r="B30" s="11" t="s">
        <v>87</v>
      </c>
      <c r="C30" s="11" t="s">
        <v>125</v>
      </c>
      <c r="D30" s="11" t="s">
        <v>126</v>
      </c>
      <c r="E30" s="12" t="s">
        <v>19</v>
      </c>
      <c r="F30" s="12">
        <v>178</v>
      </c>
      <c r="G30" s="12">
        <v>8.2850000000000001</v>
      </c>
      <c r="H30" s="12" t="s">
        <v>78</v>
      </c>
      <c r="I30" s="12">
        <v>3235.24</v>
      </c>
      <c r="J30" s="12">
        <v>3235.23</v>
      </c>
      <c r="K30" s="12">
        <v>2.2400000000000002</v>
      </c>
      <c r="L30" s="67">
        <v>193000000</v>
      </c>
      <c r="M30" s="14">
        <f t="shared" si="0"/>
        <v>2.9446766958591439</v>
      </c>
    </row>
    <row r="31" spans="1:13" x14ac:dyDescent="0.2">
      <c r="A31" s="11" t="s">
        <v>11</v>
      </c>
      <c r="B31" s="11" t="s">
        <v>87</v>
      </c>
      <c r="C31" s="11" t="s">
        <v>46</v>
      </c>
      <c r="D31" s="11" t="s">
        <v>47</v>
      </c>
      <c r="E31" s="12" t="s">
        <v>19</v>
      </c>
      <c r="F31" s="12">
        <v>178</v>
      </c>
      <c r="G31" s="12">
        <v>8.0510000000000002</v>
      </c>
      <c r="H31" s="12">
        <v>3</v>
      </c>
      <c r="I31" s="12">
        <v>3293.29</v>
      </c>
      <c r="J31" s="12">
        <v>3293.28</v>
      </c>
      <c r="K31" s="12">
        <v>3.36</v>
      </c>
      <c r="L31" s="52">
        <v>46100000</v>
      </c>
      <c r="M31" s="14">
        <f t="shared" si="0"/>
        <v>0.70336578072075917</v>
      </c>
    </row>
    <row r="32" spans="1:13" x14ac:dyDescent="0.2">
      <c r="A32" s="11" t="s">
        <v>11</v>
      </c>
      <c r="B32" s="11" t="s">
        <v>87</v>
      </c>
      <c r="C32" s="11" t="s">
        <v>127</v>
      </c>
      <c r="D32" s="11" t="s">
        <v>128</v>
      </c>
      <c r="E32" s="12" t="s">
        <v>19</v>
      </c>
      <c r="F32" s="12">
        <v>178</v>
      </c>
      <c r="G32" s="12">
        <v>8.0039999999999996</v>
      </c>
      <c r="H32" s="12" t="s">
        <v>26</v>
      </c>
      <c r="I32" s="12">
        <v>3309.28</v>
      </c>
      <c r="J32" s="12">
        <v>3309.27</v>
      </c>
      <c r="K32" s="12">
        <v>3.17</v>
      </c>
      <c r="L32" s="150">
        <v>228000000</v>
      </c>
      <c r="M32" s="14">
        <f t="shared" si="0"/>
        <v>3.478685423087486</v>
      </c>
    </row>
    <row r="33" spans="1:13" x14ac:dyDescent="0.2">
      <c r="A33" s="11" t="s">
        <v>11</v>
      </c>
      <c r="B33" s="11" t="s">
        <v>87</v>
      </c>
      <c r="C33" s="11" t="s">
        <v>129</v>
      </c>
      <c r="D33" s="11" t="s">
        <v>130</v>
      </c>
      <c r="E33" s="12" t="s">
        <v>19</v>
      </c>
      <c r="F33" s="12">
        <v>178</v>
      </c>
      <c r="G33" s="12">
        <v>8.2750000000000004</v>
      </c>
      <c r="H33" s="12" t="s">
        <v>26</v>
      </c>
      <c r="I33" s="12">
        <v>3438.32</v>
      </c>
      <c r="J33" s="12">
        <v>3438.31</v>
      </c>
      <c r="K33" s="12">
        <v>1.35</v>
      </c>
      <c r="L33" s="104">
        <v>122000000</v>
      </c>
      <c r="M33" s="14">
        <f t="shared" si="0"/>
        <v>1.8614018491959354</v>
      </c>
    </row>
    <row r="34" spans="1:13" x14ac:dyDescent="0.2">
      <c r="A34" s="11" t="s">
        <v>11</v>
      </c>
      <c r="B34" s="11" t="s">
        <v>87</v>
      </c>
      <c r="C34" s="11" t="s">
        <v>52</v>
      </c>
      <c r="D34" s="11" t="s">
        <v>53</v>
      </c>
      <c r="E34" s="12" t="s">
        <v>19</v>
      </c>
      <c r="F34" s="12">
        <v>178</v>
      </c>
      <c r="G34" s="12">
        <v>8.0299999999999994</v>
      </c>
      <c r="H34" s="12" t="s">
        <v>26</v>
      </c>
      <c r="I34" s="12">
        <v>3455.34</v>
      </c>
      <c r="J34" s="12">
        <v>3455.33</v>
      </c>
      <c r="K34" s="12">
        <v>4.04</v>
      </c>
      <c r="L34" s="81">
        <v>112000000</v>
      </c>
      <c r="M34" s="14">
        <f t="shared" si="0"/>
        <v>1.7088279271306948</v>
      </c>
    </row>
    <row r="35" spans="1:13" x14ac:dyDescent="0.2">
      <c r="A35" s="11" t="s">
        <v>11</v>
      </c>
      <c r="B35" s="11" t="s">
        <v>87</v>
      </c>
      <c r="C35" s="11" t="s">
        <v>131</v>
      </c>
      <c r="D35" s="11" t="s">
        <v>132</v>
      </c>
      <c r="E35" s="12" t="s">
        <v>19</v>
      </c>
      <c r="F35" s="12">
        <v>178</v>
      </c>
      <c r="G35" s="12">
        <v>8.4489999999999998</v>
      </c>
      <c r="H35" s="12" t="s">
        <v>78</v>
      </c>
      <c r="I35" s="12">
        <v>3526.34</v>
      </c>
      <c r="J35" s="12">
        <v>3526.33</v>
      </c>
      <c r="K35" s="12">
        <v>2.67</v>
      </c>
      <c r="L35" s="83">
        <v>103000000</v>
      </c>
      <c r="M35" s="14">
        <f t="shared" si="0"/>
        <v>1.5715113972719783</v>
      </c>
    </row>
    <row r="36" spans="1:13" x14ac:dyDescent="0.2">
      <c r="A36" s="11" t="s">
        <v>11</v>
      </c>
      <c r="B36" s="11" t="s">
        <v>87</v>
      </c>
      <c r="C36" s="11" t="s">
        <v>133</v>
      </c>
      <c r="D36" s="11" t="s">
        <v>134</v>
      </c>
      <c r="E36" s="12" t="s">
        <v>19</v>
      </c>
      <c r="F36" s="12">
        <v>178</v>
      </c>
      <c r="G36" s="12">
        <v>8.2189999999999994</v>
      </c>
      <c r="H36" s="12" t="s">
        <v>26</v>
      </c>
      <c r="I36" s="12">
        <v>3600.37</v>
      </c>
      <c r="J36" s="12">
        <v>3600.37</v>
      </c>
      <c r="K36" s="12">
        <v>1.83</v>
      </c>
      <c r="L36" s="151">
        <v>414000000</v>
      </c>
      <c r="M36" s="14">
        <f t="shared" si="0"/>
        <v>6.3165603735009608</v>
      </c>
    </row>
    <row r="37" spans="1:13" x14ac:dyDescent="0.2">
      <c r="A37" s="11" t="s">
        <v>11</v>
      </c>
      <c r="B37" s="11" t="s">
        <v>87</v>
      </c>
      <c r="C37" s="11" t="s">
        <v>135</v>
      </c>
      <c r="D37" s="11" t="s">
        <v>136</v>
      </c>
      <c r="E37" s="12" t="s">
        <v>19</v>
      </c>
      <c r="F37" s="12">
        <v>178</v>
      </c>
      <c r="G37" s="12">
        <v>8.4090000000000007</v>
      </c>
      <c r="H37" s="12" t="s">
        <v>26</v>
      </c>
      <c r="I37" s="12">
        <v>3729.42</v>
      </c>
      <c r="J37" s="12">
        <v>3729.41</v>
      </c>
      <c r="K37" s="12">
        <v>2.33</v>
      </c>
      <c r="L37" s="138">
        <v>55000000</v>
      </c>
      <c r="M37" s="14">
        <f t="shared" si="0"/>
        <v>0.83915657135882338</v>
      </c>
    </row>
    <row r="38" spans="1:13" x14ac:dyDescent="0.2">
      <c r="A38" s="11" t="s">
        <v>11</v>
      </c>
      <c r="B38" s="11" t="s">
        <v>87</v>
      </c>
      <c r="C38" s="11" t="s">
        <v>64</v>
      </c>
      <c r="D38" s="11" t="s">
        <v>65</v>
      </c>
      <c r="E38" s="12" t="s">
        <v>19</v>
      </c>
      <c r="F38" s="12">
        <v>178</v>
      </c>
      <c r="G38" s="12">
        <v>8.2279999999999998</v>
      </c>
      <c r="H38" s="12">
        <v>3</v>
      </c>
      <c r="I38" s="12">
        <v>3746.43</v>
      </c>
      <c r="J38" s="12">
        <v>3746.42</v>
      </c>
      <c r="K38" s="12">
        <v>2.31</v>
      </c>
      <c r="L38" s="136">
        <v>126000000</v>
      </c>
      <c r="M38" s="14">
        <f t="shared" si="0"/>
        <v>1.9224314180220317</v>
      </c>
    </row>
    <row r="39" spans="1:13" x14ac:dyDescent="0.2">
      <c r="A39" s="11" t="s">
        <v>11</v>
      </c>
      <c r="B39" s="11" t="s">
        <v>87</v>
      </c>
      <c r="C39" s="11" t="s">
        <v>137</v>
      </c>
      <c r="D39" s="11" t="s">
        <v>138</v>
      </c>
      <c r="E39" s="12" t="s">
        <v>19</v>
      </c>
      <c r="F39" s="12">
        <v>178</v>
      </c>
      <c r="G39" s="12">
        <v>8.3699999999999992</v>
      </c>
      <c r="H39" s="12" t="s">
        <v>26</v>
      </c>
      <c r="I39" s="12">
        <v>3891.47</v>
      </c>
      <c r="J39" s="12">
        <v>3891.46</v>
      </c>
      <c r="K39" s="12">
        <v>3.33</v>
      </c>
      <c r="L39" s="152">
        <v>541000000</v>
      </c>
      <c r="M39" s="14">
        <f t="shared" si="0"/>
        <v>8.2542491837295167</v>
      </c>
    </row>
    <row r="40" spans="1:13" x14ac:dyDescent="0.2">
      <c r="A40" s="11" t="s">
        <v>11</v>
      </c>
      <c r="B40" s="11" t="s">
        <v>87</v>
      </c>
      <c r="C40" s="11" t="s">
        <v>68</v>
      </c>
      <c r="D40" s="11" t="s">
        <v>69</v>
      </c>
      <c r="E40" s="12" t="s">
        <v>19</v>
      </c>
      <c r="F40" s="12">
        <v>178</v>
      </c>
      <c r="G40" s="12">
        <v>8.3800000000000008</v>
      </c>
      <c r="H40" s="12" t="s">
        <v>26</v>
      </c>
      <c r="I40" s="12">
        <v>4037.53</v>
      </c>
      <c r="J40" s="12">
        <v>4037.52</v>
      </c>
      <c r="K40" s="12">
        <v>1.69</v>
      </c>
      <c r="L40" s="98">
        <v>156000000</v>
      </c>
      <c r="M40" s="14">
        <f t="shared" si="0"/>
        <v>2.3801531842177535</v>
      </c>
    </row>
    <row r="41" spans="1:13" x14ac:dyDescent="0.2">
      <c r="A41" s="11" t="s">
        <v>11</v>
      </c>
      <c r="B41" s="11" t="s">
        <v>87</v>
      </c>
      <c r="C41" s="11" t="s">
        <v>139</v>
      </c>
      <c r="D41" s="11" t="s">
        <v>140</v>
      </c>
      <c r="E41" s="12" t="s">
        <v>19</v>
      </c>
      <c r="F41" s="12">
        <v>178</v>
      </c>
      <c r="G41" s="12">
        <v>8.5190000000000001</v>
      </c>
      <c r="H41" s="12" t="s">
        <v>26</v>
      </c>
      <c r="I41" s="12">
        <v>4182.57</v>
      </c>
      <c r="J41" s="12">
        <v>4182.5600000000004</v>
      </c>
      <c r="K41" s="12">
        <v>3.44</v>
      </c>
      <c r="L41" s="153">
        <v>195000000</v>
      </c>
      <c r="M41" s="14">
        <f t="shared" si="0"/>
        <v>2.9751914802721919</v>
      </c>
    </row>
    <row r="42" spans="1:13" x14ac:dyDescent="0.2">
      <c r="A42" s="11" t="s">
        <v>11</v>
      </c>
      <c r="B42" s="11" t="s">
        <v>87</v>
      </c>
      <c r="C42" s="11" t="s">
        <v>72</v>
      </c>
      <c r="D42" s="11" t="s">
        <v>73</v>
      </c>
      <c r="E42" s="12" t="s">
        <v>19</v>
      </c>
      <c r="F42" s="12">
        <v>178</v>
      </c>
      <c r="G42" s="12">
        <v>8.5079999999999991</v>
      </c>
      <c r="H42" s="12" t="s">
        <v>26</v>
      </c>
      <c r="I42" s="12">
        <v>4328.63</v>
      </c>
      <c r="J42" s="12">
        <v>4328.6099999999997</v>
      </c>
      <c r="K42" s="12">
        <v>3.18</v>
      </c>
      <c r="L42" s="52">
        <v>45500000</v>
      </c>
      <c r="M42" s="14">
        <f t="shared" si="0"/>
        <v>0.69421134539684481</v>
      </c>
    </row>
    <row r="43" spans="1:13" x14ac:dyDescent="0.2">
      <c r="A43" s="11" t="s">
        <v>11</v>
      </c>
      <c r="B43" s="11" t="s">
        <v>87</v>
      </c>
      <c r="C43" s="11" t="s">
        <v>141</v>
      </c>
      <c r="D43" s="11" t="s">
        <v>142</v>
      </c>
      <c r="E43" s="12" t="s">
        <v>19</v>
      </c>
      <c r="F43" s="12">
        <v>178</v>
      </c>
      <c r="G43" s="12">
        <v>8.6110000000000007</v>
      </c>
      <c r="H43" s="12">
        <v>4</v>
      </c>
      <c r="I43" s="12">
        <v>4473.67</v>
      </c>
      <c r="J43" s="12">
        <v>4473.6499999999996</v>
      </c>
      <c r="K43" s="12">
        <v>3.41</v>
      </c>
      <c r="L43" s="94">
        <v>25700000</v>
      </c>
      <c r="M43" s="14">
        <f t="shared" si="0"/>
        <v>0.39211497970766834</v>
      </c>
    </row>
    <row r="44" spans="1:13" x14ac:dyDescent="0.2">
      <c r="A44" s="9"/>
      <c r="B44" s="9"/>
      <c r="C44" s="9"/>
      <c r="D44" s="9"/>
      <c r="E44" s="45"/>
      <c r="F44" s="45"/>
      <c r="G44" s="45"/>
      <c r="H44" s="45"/>
      <c r="I44" s="45"/>
      <c r="J44" s="45"/>
      <c r="K44" s="45"/>
      <c r="L44" s="45">
        <f>SUM(L2:L43)</f>
        <v>6554200000</v>
      </c>
      <c r="M44" s="14">
        <f t="shared" si="0"/>
        <v>100</v>
      </c>
    </row>
    <row r="45" spans="1:13" x14ac:dyDescent="0.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8"/>
    </row>
    <row r="46" spans="1:13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8"/>
    </row>
    <row r="47" spans="1:13" x14ac:dyDescent="0.2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4A372-9C46-42F5-B675-45599B13BB09}">
  <dimension ref="A1:P35"/>
  <sheetViews>
    <sheetView workbookViewId="0">
      <selection activeCell="F1" sqref="F1:I1"/>
    </sheetView>
  </sheetViews>
  <sheetFormatPr defaultRowHeight="15" x14ac:dyDescent="0.25"/>
  <cols>
    <col min="1" max="1" width="47.140625" customWidth="1"/>
    <col min="2" max="2" width="13.85546875" customWidth="1"/>
    <col min="3" max="3" width="22.140625" customWidth="1"/>
    <col min="4" max="4" width="21.85546875" customWidth="1"/>
    <col min="5" max="5" width="15.28515625" customWidth="1"/>
    <col min="6" max="6" width="11.42578125" customWidth="1"/>
    <col min="7" max="7" width="10.85546875" customWidth="1"/>
    <col min="8" max="8" width="9.28515625" bestFit="1" customWidth="1"/>
    <col min="9" max="9" width="10.5703125" customWidth="1"/>
    <col min="10" max="12" width="13.7109375" bestFit="1" customWidth="1"/>
    <col min="13" max="13" width="13.28515625" customWidth="1"/>
    <col min="14" max="14" width="11.42578125" customWidth="1"/>
    <col min="15" max="15" width="12.28515625" customWidth="1"/>
  </cols>
  <sheetData>
    <row r="1" spans="1:16" s="3" customFormat="1" ht="25.5" x14ac:dyDescent="0.25">
      <c r="A1" s="6" t="s">
        <v>0</v>
      </c>
      <c r="B1" s="6" t="s">
        <v>1</v>
      </c>
      <c r="C1" s="6" t="s">
        <v>287</v>
      </c>
      <c r="D1" s="6" t="s">
        <v>3</v>
      </c>
      <c r="E1" s="6" t="s">
        <v>220</v>
      </c>
      <c r="F1" s="43" t="s">
        <v>419</v>
      </c>
      <c r="G1" s="43" t="s">
        <v>421</v>
      </c>
      <c r="H1" s="43" t="s">
        <v>9</v>
      </c>
      <c r="I1" s="43" t="s">
        <v>422</v>
      </c>
      <c r="J1" s="47" t="s">
        <v>392</v>
      </c>
      <c r="K1" s="47" t="s">
        <v>393</v>
      </c>
      <c r="L1" s="47" t="s">
        <v>394</v>
      </c>
      <c r="M1" s="47" t="s">
        <v>395</v>
      </c>
      <c r="N1" s="47" t="s">
        <v>396</v>
      </c>
      <c r="O1" s="47" t="s">
        <v>397</v>
      </c>
      <c r="P1" s="10"/>
    </row>
    <row r="2" spans="1:16" x14ac:dyDescent="0.25">
      <c r="A2" s="11" t="s">
        <v>11</v>
      </c>
      <c r="B2" s="11" t="s">
        <v>87</v>
      </c>
      <c r="C2" s="11" t="s">
        <v>357</v>
      </c>
      <c r="D2" s="11" t="s">
        <v>289</v>
      </c>
      <c r="E2" s="11" t="s">
        <v>289</v>
      </c>
      <c r="F2" s="107">
        <v>12.8</v>
      </c>
      <c r="G2" s="12">
        <v>957.40899999999999</v>
      </c>
      <c r="H2" s="12">
        <v>957.40800000000002</v>
      </c>
      <c r="I2" s="48">
        <v>1.2</v>
      </c>
      <c r="J2" s="74">
        <v>1030000000</v>
      </c>
      <c r="K2" s="154">
        <v>1340000000</v>
      </c>
      <c r="L2" s="36">
        <v>1290000000</v>
      </c>
      <c r="M2" s="14">
        <f t="shared" ref="M2:O31" si="0">J2*100/J$32</f>
        <v>8.4718578043905612</v>
      </c>
      <c r="N2" s="14">
        <f t="shared" si="0"/>
        <v>7.7473216815157002</v>
      </c>
      <c r="O2" s="14">
        <f t="shared" si="0"/>
        <v>7.137284844058625</v>
      </c>
      <c r="P2" s="9"/>
    </row>
    <row r="3" spans="1:16" x14ac:dyDescent="0.25">
      <c r="A3" s="11" t="s">
        <v>11</v>
      </c>
      <c r="B3" s="11" t="s">
        <v>87</v>
      </c>
      <c r="C3" s="11" t="s">
        <v>318</v>
      </c>
      <c r="D3" s="11" t="s">
        <v>18</v>
      </c>
      <c r="E3" s="11" t="s">
        <v>291</v>
      </c>
      <c r="F3" s="107">
        <v>11.1</v>
      </c>
      <c r="G3" s="12">
        <v>1159.5</v>
      </c>
      <c r="H3" s="12">
        <v>1159.5</v>
      </c>
      <c r="I3" s="48">
        <v>0.84</v>
      </c>
      <c r="J3" s="51"/>
      <c r="K3" s="112">
        <v>163000000</v>
      </c>
      <c r="L3" s="102">
        <v>140000000</v>
      </c>
      <c r="M3" s="14">
        <f t="shared" si="0"/>
        <v>0</v>
      </c>
      <c r="N3" s="14">
        <f t="shared" si="0"/>
        <v>0.94239808513959633</v>
      </c>
      <c r="O3" s="14">
        <f t="shared" si="0"/>
        <v>0.77458905284357171</v>
      </c>
      <c r="P3" s="9"/>
    </row>
    <row r="4" spans="1:16" x14ac:dyDescent="0.25">
      <c r="A4" s="11" t="s">
        <v>11</v>
      </c>
      <c r="B4" s="11" t="s">
        <v>87</v>
      </c>
      <c r="C4" s="11" t="s">
        <v>319</v>
      </c>
      <c r="D4" s="11" t="s">
        <v>166</v>
      </c>
      <c r="E4" s="11" t="s">
        <v>320</v>
      </c>
      <c r="F4" s="107">
        <v>11.9</v>
      </c>
      <c r="G4" s="12">
        <v>1362.58</v>
      </c>
      <c r="H4" s="12">
        <v>1362.58</v>
      </c>
      <c r="I4" s="48">
        <v>0.11</v>
      </c>
      <c r="J4" s="51"/>
      <c r="K4" s="108">
        <v>92300000</v>
      </c>
      <c r="L4" s="49"/>
      <c r="M4" s="14">
        <f t="shared" si="0"/>
        <v>0</v>
      </c>
      <c r="N4" s="14">
        <f t="shared" si="0"/>
        <v>0.5336401426894769</v>
      </c>
      <c r="O4" s="14">
        <f t="shared" si="0"/>
        <v>0</v>
      </c>
      <c r="P4" s="9"/>
    </row>
    <row r="5" spans="1:16" x14ac:dyDescent="0.25">
      <c r="A5" s="11" t="s">
        <v>11</v>
      </c>
      <c r="B5" s="11" t="s">
        <v>87</v>
      </c>
      <c r="C5" s="11" t="s">
        <v>323</v>
      </c>
      <c r="D5" s="11" t="s">
        <v>170</v>
      </c>
      <c r="E5" s="11" t="s">
        <v>324</v>
      </c>
      <c r="F5" s="107">
        <v>12.9</v>
      </c>
      <c r="G5" s="12">
        <v>1686.69</v>
      </c>
      <c r="H5" s="12">
        <v>1686.69</v>
      </c>
      <c r="I5" s="48">
        <v>0.38</v>
      </c>
      <c r="J5" s="27">
        <v>47500000</v>
      </c>
      <c r="K5" s="63">
        <v>136000000</v>
      </c>
      <c r="L5" s="49"/>
      <c r="M5" s="14">
        <f t="shared" si="0"/>
        <v>0.39069247156170062</v>
      </c>
      <c r="N5" s="14">
        <f t="shared" si="0"/>
        <v>0.78629533484039937</v>
      </c>
      <c r="O5" s="14">
        <f t="shared" si="0"/>
        <v>0</v>
      </c>
      <c r="P5" s="9"/>
    </row>
    <row r="6" spans="1:16" x14ac:dyDescent="0.25">
      <c r="A6" s="11" t="s">
        <v>11</v>
      </c>
      <c r="B6" s="11" t="s">
        <v>87</v>
      </c>
      <c r="C6" s="11" t="s">
        <v>325</v>
      </c>
      <c r="D6" s="11" t="s">
        <v>90</v>
      </c>
      <c r="E6" s="11" t="s">
        <v>223</v>
      </c>
      <c r="F6" s="107">
        <v>12</v>
      </c>
      <c r="G6" s="12">
        <v>1848.74</v>
      </c>
      <c r="H6" s="12">
        <v>1848.74</v>
      </c>
      <c r="I6" s="48">
        <v>0.36</v>
      </c>
      <c r="J6" s="22">
        <v>231000000</v>
      </c>
      <c r="K6" s="97">
        <v>543000000</v>
      </c>
      <c r="L6" s="136">
        <v>472000000</v>
      </c>
      <c r="M6" s="14">
        <f t="shared" si="0"/>
        <v>1.8999991774895335</v>
      </c>
      <c r="N6" s="14">
        <f t="shared" si="0"/>
        <v>3.1393997560171827</v>
      </c>
      <c r="O6" s="14">
        <f t="shared" si="0"/>
        <v>2.6114716638726132</v>
      </c>
      <c r="P6" s="9"/>
    </row>
    <row r="7" spans="1:16" x14ac:dyDescent="0.25">
      <c r="A7" s="11" t="s">
        <v>11</v>
      </c>
      <c r="B7" s="11" t="s">
        <v>87</v>
      </c>
      <c r="C7" s="11" t="s">
        <v>328</v>
      </c>
      <c r="D7" s="11" t="s">
        <v>92</v>
      </c>
      <c r="E7" s="11" t="s">
        <v>226</v>
      </c>
      <c r="F7" s="107">
        <v>11.9</v>
      </c>
      <c r="G7" s="12">
        <v>2051.8200000000002</v>
      </c>
      <c r="H7" s="12">
        <v>2051.8200000000002</v>
      </c>
      <c r="I7" s="48">
        <v>0.6</v>
      </c>
      <c r="J7" s="155">
        <v>927000000</v>
      </c>
      <c r="K7" s="156">
        <v>1750000000</v>
      </c>
      <c r="L7" s="157">
        <v>1490000000</v>
      </c>
      <c r="M7" s="14">
        <f t="shared" si="0"/>
        <v>7.6246720239515051</v>
      </c>
      <c r="N7" s="14">
        <f t="shared" si="0"/>
        <v>10.117770852725727</v>
      </c>
      <c r="O7" s="14">
        <f t="shared" si="0"/>
        <v>8.2438406338351555</v>
      </c>
      <c r="P7" s="9"/>
    </row>
    <row r="8" spans="1:16" x14ac:dyDescent="0.25">
      <c r="A8" s="11" t="s">
        <v>11</v>
      </c>
      <c r="B8" s="11" t="s">
        <v>87</v>
      </c>
      <c r="C8" s="11" t="s">
        <v>329</v>
      </c>
      <c r="D8" s="11" t="s">
        <v>21</v>
      </c>
      <c r="E8" s="11" t="s">
        <v>227</v>
      </c>
      <c r="F8" s="107">
        <v>11.9</v>
      </c>
      <c r="G8" s="12">
        <v>2172.85</v>
      </c>
      <c r="H8" s="12">
        <v>2172.85</v>
      </c>
      <c r="I8" s="48">
        <v>0.47</v>
      </c>
      <c r="J8" s="57">
        <v>236000000</v>
      </c>
      <c r="K8" s="158">
        <v>572000000</v>
      </c>
      <c r="L8" s="65">
        <v>923000000</v>
      </c>
      <c r="M8" s="14">
        <f t="shared" si="0"/>
        <v>1.9411247008118178</v>
      </c>
      <c r="N8" s="14">
        <f t="shared" si="0"/>
        <v>3.307065673005209</v>
      </c>
      <c r="O8" s="14">
        <f t="shared" si="0"/>
        <v>5.1067549698186907</v>
      </c>
      <c r="P8" s="9"/>
    </row>
    <row r="9" spans="1:16" x14ac:dyDescent="0.25">
      <c r="A9" s="11" t="s">
        <v>11</v>
      </c>
      <c r="B9" s="11" t="s">
        <v>87</v>
      </c>
      <c r="C9" s="11" t="s">
        <v>330</v>
      </c>
      <c r="D9" s="11" t="s">
        <v>23</v>
      </c>
      <c r="E9" s="11" t="s">
        <v>228</v>
      </c>
      <c r="F9" s="107">
        <v>10.9</v>
      </c>
      <c r="G9" s="12">
        <v>2197.88</v>
      </c>
      <c r="H9" s="12">
        <v>2197.88</v>
      </c>
      <c r="I9" s="48">
        <v>0.51</v>
      </c>
      <c r="J9" s="51"/>
      <c r="K9" s="86">
        <v>125000000</v>
      </c>
      <c r="L9" s="41">
        <v>122000000</v>
      </c>
      <c r="M9" s="14">
        <f t="shared" si="0"/>
        <v>0</v>
      </c>
      <c r="N9" s="14">
        <f t="shared" si="0"/>
        <v>0.7226979180518377</v>
      </c>
      <c r="O9" s="14">
        <f t="shared" si="0"/>
        <v>0.67499903176368392</v>
      </c>
      <c r="P9" s="9"/>
    </row>
    <row r="10" spans="1:16" x14ac:dyDescent="0.25">
      <c r="A10" s="11" t="s">
        <v>11</v>
      </c>
      <c r="B10" s="11" t="s">
        <v>87</v>
      </c>
      <c r="C10" s="11" t="s">
        <v>358</v>
      </c>
      <c r="D10" s="11" t="s">
        <v>284</v>
      </c>
      <c r="E10" s="11" t="s">
        <v>285</v>
      </c>
      <c r="F10" s="107">
        <v>10.9</v>
      </c>
      <c r="G10" s="12">
        <v>2213.88</v>
      </c>
      <c r="H10" s="12">
        <v>2213.87</v>
      </c>
      <c r="I10" s="48">
        <v>0.82</v>
      </c>
      <c r="J10" s="51"/>
      <c r="K10" s="70">
        <v>355000000</v>
      </c>
      <c r="L10" s="68">
        <v>318000000</v>
      </c>
      <c r="M10" s="14">
        <f t="shared" si="0"/>
        <v>0</v>
      </c>
      <c r="N10" s="14">
        <f t="shared" si="0"/>
        <v>2.052462087267219</v>
      </c>
      <c r="O10" s="14">
        <f t="shared" si="0"/>
        <v>1.7594237057446844</v>
      </c>
      <c r="P10" s="9"/>
    </row>
    <row r="11" spans="1:16" x14ac:dyDescent="0.25">
      <c r="A11" s="11" t="s">
        <v>11</v>
      </c>
      <c r="B11" s="11" t="s">
        <v>87</v>
      </c>
      <c r="C11" s="11" t="s">
        <v>331</v>
      </c>
      <c r="D11" s="11" t="s">
        <v>94</v>
      </c>
      <c r="E11" s="11" t="s">
        <v>258</v>
      </c>
      <c r="F11" s="107">
        <v>11.9</v>
      </c>
      <c r="G11" s="12">
        <v>2254.9</v>
      </c>
      <c r="H11" s="12">
        <v>2254.9</v>
      </c>
      <c r="I11" s="48">
        <v>0.48</v>
      </c>
      <c r="J11" s="38">
        <v>1490000000</v>
      </c>
      <c r="K11" s="38">
        <v>1780000000</v>
      </c>
      <c r="L11" s="120">
        <v>1610000000</v>
      </c>
      <c r="M11" s="14">
        <f t="shared" si="0"/>
        <v>12.255405950040714</v>
      </c>
      <c r="N11" s="14">
        <f t="shared" si="0"/>
        <v>10.291218353058168</v>
      </c>
      <c r="O11" s="14">
        <f t="shared" si="0"/>
        <v>8.9077741077010746</v>
      </c>
      <c r="P11" s="9"/>
    </row>
    <row r="12" spans="1:16" x14ac:dyDescent="0.25">
      <c r="A12" s="11" t="s">
        <v>11</v>
      </c>
      <c r="B12" s="11" t="s">
        <v>87</v>
      </c>
      <c r="C12" s="11" t="s">
        <v>333</v>
      </c>
      <c r="D12" s="11" t="s">
        <v>25</v>
      </c>
      <c r="E12" s="11" t="s">
        <v>230</v>
      </c>
      <c r="F12" s="107">
        <v>12</v>
      </c>
      <c r="G12" s="12">
        <v>2400.96</v>
      </c>
      <c r="H12" s="12">
        <v>2400.96</v>
      </c>
      <c r="I12" s="48">
        <v>0.2</v>
      </c>
      <c r="J12" s="39">
        <v>137000000</v>
      </c>
      <c r="K12" s="49"/>
      <c r="L12" s="53">
        <v>128000000</v>
      </c>
      <c r="M12" s="14">
        <f t="shared" si="0"/>
        <v>1.1268393390305891</v>
      </c>
      <c r="N12" s="14">
        <f t="shared" si="0"/>
        <v>0</v>
      </c>
      <c r="O12" s="14">
        <f t="shared" si="0"/>
        <v>0.70819570545697985</v>
      </c>
      <c r="P12" s="9"/>
    </row>
    <row r="13" spans="1:16" x14ac:dyDescent="0.25">
      <c r="A13" s="11" t="s">
        <v>11</v>
      </c>
      <c r="B13" s="11" t="s">
        <v>87</v>
      </c>
      <c r="C13" s="11" t="s">
        <v>359</v>
      </c>
      <c r="D13" s="11" t="s">
        <v>96</v>
      </c>
      <c r="E13" s="11" t="s">
        <v>259</v>
      </c>
      <c r="F13" s="107">
        <v>11.9</v>
      </c>
      <c r="G13" s="12">
        <v>2416.9499999999998</v>
      </c>
      <c r="H13" s="12">
        <v>2416.9499999999998</v>
      </c>
      <c r="I13" s="48">
        <v>0.32</v>
      </c>
      <c r="J13" s="75">
        <v>509000000</v>
      </c>
      <c r="K13" s="159">
        <v>1100000000</v>
      </c>
      <c r="L13" s="160">
        <v>971000000</v>
      </c>
      <c r="M13" s="14">
        <f t="shared" si="0"/>
        <v>4.1865782742085393</v>
      </c>
      <c r="N13" s="14">
        <f t="shared" si="0"/>
        <v>6.3597416788561718</v>
      </c>
      <c r="O13" s="14">
        <f t="shared" si="0"/>
        <v>5.3723283593650581</v>
      </c>
      <c r="P13" s="9"/>
    </row>
    <row r="14" spans="1:16" x14ac:dyDescent="0.25">
      <c r="A14" s="11" t="s">
        <v>11</v>
      </c>
      <c r="B14" s="11" t="s">
        <v>87</v>
      </c>
      <c r="C14" s="11" t="s">
        <v>334</v>
      </c>
      <c r="D14" s="11" t="s">
        <v>98</v>
      </c>
      <c r="E14" s="11" t="s">
        <v>260</v>
      </c>
      <c r="F14" s="107">
        <v>11.9</v>
      </c>
      <c r="G14" s="12">
        <v>2457.98</v>
      </c>
      <c r="H14" s="12">
        <v>2457.98</v>
      </c>
      <c r="I14" s="48">
        <v>0.31</v>
      </c>
      <c r="J14" s="161">
        <v>1450000000</v>
      </c>
      <c r="K14" s="119">
        <v>1090000000</v>
      </c>
      <c r="L14" s="162">
        <v>1050000000</v>
      </c>
      <c r="M14" s="14">
        <f t="shared" si="0"/>
        <v>11.92640176346244</v>
      </c>
      <c r="N14" s="14">
        <f t="shared" si="0"/>
        <v>6.3019258454120246</v>
      </c>
      <c r="O14" s="14">
        <f t="shared" si="0"/>
        <v>5.8094178963267877</v>
      </c>
      <c r="P14" s="9"/>
    </row>
    <row r="15" spans="1:16" x14ac:dyDescent="0.25">
      <c r="A15" s="11" t="s">
        <v>11</v>
      </c>
      <c r="B15" s="11" t="s">
        <v>87</v>
      </c>
      <c r="C15" s="11" t="s">
        <v>360</v>
      </c>
      <c r="D15" s="11" t="s">
        <v>100</v>
      </c>
      <c r="E15" s="11" t="s">
        <v>262</v>
      </c>
      <c r="F15" s="107">
        <v>11.4</v>
      </c>
      <c r="G15" s="12">
        <v>2579.0100000000002</v>
      </c>
      <c r="H15" s="12">
        <v>2579.0100000000002</v>
      </c>
      <c r="I15" s="48">
        <v>0.46</v>
      </c>
      <c r="J15" s="111">
        <v>117000000</v>
      </c>
      <c r="K15" s="54">
        <v>451000000</v>
      </c>
      <c r="L15" s="54">
        <v>562000000</v>
      </c>
      <c r="M15" s="14">
        <f t="shared" si="0"/>
        <v>0.96233724574145207</v>
      </c>
      <c r="N15" s="14">
        <f t="shared" si="0"/>
        <v>2.6074940883310305</v>
      </c>
      <c r="O15" s="14">
        <f t="shared" si="0"/>
        <v>3.1094217692720525</v>
      </c>
      <c r="P15" s="9"/>
    </row>
    <row r="16" spans="1:16" x14ac:dyDescent="0.25">
      <c r="A16" s="11" t="s">
        <v>11</v>
      </c>
      <c r="B16" s="11" t="s">
        <v>87</v>
      </c>
      <c r="C16" s="11" t="s">
        <v>336</v>
      </c>
      <c r="D16" s="11" t="s">
        <v>14</v>
      </c>
      <c r="E16" s="11" t="s">
        <v>232</v>
      </c>
      <c r="F16" s="107">
        <v>12.4</v>
      </c>
      <c r="G16" s="12">
        <v>2604.04</v>
      </c>
      <c r="H16" s="12">
        <v>2604.04</v>
      </c>
      <c r="I16" s="48">
        <v>0.22</v>
      </c>
      <c r="J16" s="34">
        <v>361000000</v>
      </c>
      <c r="K16" s="53">
        <v>103000000</v>
      </c>
      <c r="L16" s="53">
        <v>129000000</v>
      </c>
      <c r="M16" s="14">
        <f t="shared" si="0"/>
        <v>2.9692627838689249</v>
      </c>
      <c r="N16" s="14">
        <f t="shared" si="0"/>
        <v>0.59550308447471423</v>
      </c>
      <c r="O16" s="14">
        <f t="shared" si="0"/>
        <v>0.71372848440586256</v>
      </c>
      <c r="P16" s="9"/>
    </row>
    <row r="17" spans="1:16" x14ac:dyDescent="0.25">
      <c r="A17" s="11" t="s">
        <v>11</v>
      </c>
      <c r="B17" s="11" t="s">
        <v>87</v>
      </c>
      <c r="C17" s="11" t="s">
        <v>337</v>
      </c>
      <c r="D17" s="11" t="s">
        <v>102</v>
      </c>
      <c r="E17" s="11" t="s">
        <v>263</v>
      </c>
      <c r="F17" s="107">
        <v>11.9</v>
      </c>
      <c r="G17" s="12">
        <v>2620.0300000000002</v>
      </c>
      <c r="H17" s="12">
        <v>2620.0300000000002</v>
      </c>
      <c r="I17" s="48">
        <v>0.16</v>
      </c>
      <c r="J17" s="150">
        <v>583000000</v>
      </c>
      <c r="K17" s="163">
        <v>797000000</v>
      </c>
      <c r="L17" s="13">
        <v>704000000</v>
      </c>
      <c r="M17" s="14">
        <f t="shared" si="0"/>
        <v>4.795236019378347</v>
      </c>
      <c r="N17" s="14">
        <f t="shared" si="0"/>
        <v>4.6079219254985171</v>
      </c>
      <c r="O17" s="14">
        <f t="shared" si="0"/>
        <v>3.8950763800133892</v>
      </c>
      <c r="P17" s="9"/>
    </row>
    <row r="18" spans="1:16" x14ac:dyDescent="0.25">
      <c r="A18" s="11" t="s">
        <v>11</v>
      </c>
      <c r="B18" s="11" t="s">
        <v>87</v>
      </c>
      <c r="C18" s="11" t="s">
        <v>361</v>
      </c>
      <c r="D18" s="11" t="s">
        <v>104</v>
      </c>
      <c r="E18" s="11" t="s">
        <v>265</v>
      </c>
      <c r="F18" s="107">
        <v>12.2</v>
      </c>
      <c r="G18" s="12">
        <v>2661.06</v>
      </c>
      <c r="H18" s="12">
        <v>2661.06</v>
      </c>
      <c r="I18" s="48">
        <v>0.36</v>
      </c>
      <c r="J18" s="164">
        <v>676000000</v>
      </c>
      <c r="K18" s="26">
        <v>388000000</v>
      </c>
      <c r="L18" s="17">
        <v>275000000</v>
      </c>
      <c r="M18" s="14">
        <f t="shared" si="0"/>
        <v>5.5601707531728337</v>
      </c>
      <c r="N18" s="14">
        <f t="shared" si="0"/>
        <v>2.2432543376329042</v>
      </c>
      <c r="O18" s="14">
        <f t="shared" si="0"/>
        <v>1.5215142109427302</v>
      </c>
      <c r="P18" s="9"/>
    </row>
    <row r="19" spans="1:16" x14ac:dyDescent="0.25">
      <c r="A19" s="11" t="s">
        <v>11</v>
      </c>
      <c r="B19" s="11" t="s">
        <v>87</v>
      </c>
      <c r="C19" s="11" t="s">
        <v>362</v>
      </c>
      <c r="D19" s="11" t="s">
        <v>108</v>
      </c>
      <c r="E19" s="11" t="s">
        <v>270</v>
      </c>
      <c r="F19" s="107">
        <v>11.8</v>
      </c>
      <c r="G19" s="12">
        <v>2782.09</v>
      </c>
      <c r="H19" s="12">
        <v>2782.08</v>
      </c>
      <c r="I19" s="48">
        <v>0.36</v>
      </c>
      <c r="J19" s="76">
        <v>452000000</v>
      </c>
      <c r="K19" s="165">
        <v>1040000000</v>
      </c>
      <c r="L19" s="60">
        <v>991000000</v>
      </c>
      <c r="M19" s="14">
        <f t="shared" si="0"/>
        <v>3.7177473083344985</v>
      </c>
      <c r="N19" s="14">
        <f t="shared" si="0"/>
        <v>6.0128466781912895</v>
      </c>
      <c r="O19" s="14">
        <f t="shared" si="0"/>
        <v>5.482983938342711</v>
      </c>
      <c r="P19" s="9"/>
    </row>
    <row r="20" spans="1:16" x14ac:dyDescent="0.25">
      <c r="A20" s="11" t="s">
        <v>11</v>
      </c>
      <c r="B20" s="11" t="s">
        <v>87</v>
      </c>
      <c r="C20" s="11" t="s">
        <v>340</v>
      </c>
      <c r="D20" s="11" t="s">
        <v>33</v>
      </c>
      <c r="E20" s="11" t="s">
        <v>235</v>
      </c>
      <c r="F20" s="107">
        <v>14</v>
      </c>
      <c r="G20" s="12">
        <v>2807.12</v>
      </c>
      <c r="H20" s="12">
        <v>2807.12</v>
      </c>
      <c r="I20" s="48">
        <v>0.13</v>
      </c>
      <c r="J20" s="33">
        <v>243000000</v>
      </c>
      <c r="K20" s="49"/>
      <c r="L20" s="49"/>
      <c r="M20" s="14">
        <f t="shared" si="0"/>
        <v>1.9987004334630158</v>
      </c>
      <c r="N20" s="14">
        <f t="shared" si="0"/>
        <v>0</v>
      </c>
      <c r="O20" s="14">
        <f t="shared" si="0"/>
        <v>0</v>
      </c>
      <c r="P20" s="9"/>
    </row>
    <row r="21" spans="1:16" x14ac:dyDescent="0.25">
      <c r="A21" s="11" t="s">
        <v>11</v>
      </c>
      <c r="B21" s="11" t="s">
        <v>87</v>
      </c>
      <c r="C21" s="11" t="s">
        <v>363</v>
      </c>
      <c r="D21" s="11" t="s">
        <v>110</v>
      </c>
      <c r="E21" s="11" t="s">
        <v>271</v>
      </c>
      <c r="F21" s="107">
        <v>12.4</v>
      </c>
      <c r="G21" s="12">
        <v>2823.11</v>
      </c>
      <c r="H21" s="12">
        <v>2823.11</v>
      </c>
      <c r="I21" s="48">
        <v>-7.2999999999999995E-2</v>
      </c>
      <c r="J21" s="122">
        <v>417000000</v>
      </c>
      <c r="K21" s="81">
        <v>335000000</v>
      </c>
      <c r="L21" s="100">
        <v>306000000</v>
      </c>
      <c r="M21" s="14">
        <f t="shared" si="0"/>
        <v>3.4298686450785087</v>
      </c>
      <c r="N21" s="14">
        <f t="shared" si="0"/>
        <v>1.9368304203789251</v>
      </c>
      <c r="O21" s="14">
        <f t="shared" si="0"/>
        <v>1.6930303583580926</v>
      </c>
      <c r="P21" s="9"/>
    </row>
    <row r="22" spans="1:16" x14ac:dyDescent="0.25">
      <c r="A22" s="11" t="s">
        <v>11</v>
      </c>
      <c r="B22" s="11" t="s">
        <v>87</v>
      </c>
      <c r="C22" s="11" t="s">
        <v>364</v>
      </c>
      <c r="D22" s="11" t="s">
        <v>82</v>
      </c>
      <c r="E22" s="11" t="s">
        <v>274</v>
      </c>
      <c r="F22" s="107">
        <v>11.8</v>
      </c>
      <c r="G22" s="12">
        <v>2944.14</v>
      </c>
      <c r="H22" s="12">
        <v>2944.14</v>
      </c>
      <c r="I22" s="48">
        <v>0.48</v>
      </c>
      <c r="J22" s="153">
        <v>494000000</v>
      </c>
      <c r="K22" s="166">
        <v>776000000</v>
      </c>
      <c r="L22" s="167">
        <v>1070000000</v>
      </c>
      <c r="M22" s="14">
        <f t="shared" si="0"/>
        <v>4.0632017042416866</v>
      </c>
      <c r="N22" s="14">
        <f t="shared" si="0"/>
        <v>4.4865086752658083</v>
      </c>
      <c r="O22" s="14">
        <f t="shared" si="0"/>
        <v>5.9200734753044415</v>
      </c>
      <c r="P22" s="9"/>
    </row>
    <row r="23" spans="1:16" x14ac:dyDescent="0.25">
      <c r="A23" s="11" t="s">
        <v>11</v>
      </c>
      <c r="B23" s="11" t="s">
        <v>87</v>
      </c>
      <c r="C23" s="11" t="s">
        <v>365</v>
      </c>
      <c r="D23" s="11" t="s">
        <v>116</v>
      </c>
      <c r="E23" s="11" t="s">
        <v>366</v>
      </c>
      <c r="F23" s="107">
        <v>11.7</v>
      </c>
      <c r="G23" s="12">
        <v>2985.17</v>
      </c>
      <c r="H23" s="12">
        <v>2985.16</v>
      </c>
      <c r="I23" s="48">
        <v>0.25</v>
      </c>
      <c r="J23" s="128">
        <v>331000000</v>
      </c>
      <c r="K23" s="163">
        <v>796000000</v>
      </c>
      <c r="L23" s="114">
        <v>586000000</v>
      </c>
      <c r="M23" s="14">
        <f t="shared" si="0"/>
        <v>2.722509643935219</v>
      </c>
      <c r="N23" s="14">
        <f t="shared" si="0"/>
        <v>4.6021403421541027</v>
      </c>
      <c r="O23" s="14">
        <f t="shared" si="0"/>
        <v>3.2422084640452362</v>
      </c>
      <c r="P23" s="9"/>
    </row>
    <row r="24" spans="1:16" x14ac:dyDescent="0.25">
      <c r="A24" s="11" t="s">
        <v>11</v>
      </c>
      <c r="B24" s="11" t="s">
        <v>87</v>
      </c>
      <c r="C24" s="11" t="s">
        <v>367</v>
      </c>
      <c r="D24" s="11" t="s">
        <v>124</v>
      </c>
      <c r="E24" s="11" t="s">
        <v>368</v>
      </c>
      <c r="F24" s="107">
        <v>11.5</v>
      </c>
      <c r="G24" s="12">
        <v>3147.22</v>
      </c>
      <c r="H24" s="12">
        <v>3147.22</v>
      </c>
      <c r="I24" s="48">
        <v>0.37</v>
      </c>
      <c r="J24" s="130">
        <v>520000000</v>
      </c>
      <c r="K24" s="159">
        <v>1100000000</v>
      </c>
      <c r="L24" s="168">
        <v>1270000000</v>
      </c>
      <c r="M24" s="14">
        <f t="shared" si="0"/>
        <v>4.2770544255175649</v>
      </c>
      <c r="N24" s="14">
        <f t="shared" si="0"/>
        <v>6.3597416788561718</v>
      </c>
      <c r="O24" s="14">
        <f t="shared" si="0"/>
        <v>7.0266292650809721</v>
      </c>
      <c r="P24" s="9"/>
    </row>
    <row r="25" spans="1:16" x14ac:dyDescent="0.25">
      <c r="A25" s="11" t="s">
        <v>11</v>
      </c>
      <c r="B25" s="11" t="s">
        <v>87</v>
      </c>
      <c r="C25" s="11" t="s">
        <v>369</v>
      </c>
      <c r="D25" s="11" t="s">
        <v>126</v>
      </c>
      <c r="E25" s="11" t="s">
        <v>278</v>
      </c>
      <c r="F25" s="107">
        <v>12</v>
      </c>
      <c r="G25" s="12">
        <v>3235.24</v>
      </c>
      <c r="H25" s="12">
        <v>3235.23</v>
      </c>
      <c r="I25" s="48">
        <v>0.56999999999999995</v>
      </c>
      <c r="J25" s="53">
        <v>76500000</v>
      </c>
      <c r="K25" s="52">
        <v>117000000</v>
      </c>
      <c r="L25" s="94">
        <v>65800000</v>
      </c>
      <c r="M25" s="14">
        <f t="shared" si="0"/>
        <v>0.62922050683094943</v>
      </c>
      <c r="N25" s="14">
        <f t="shared" si="0"/>
        <v>0.67644525129652011</v>
      </c>
      <c r="O25" s="14">
        <f t="shared" si="0"/>
        <v>0.3640568548364787</v>
      </c>
      <c r="P25" s="9"/>
    </row>
    <row r="26" spans="1:16" x14ac:dyDescent="0.25">
      <c r="A26" s="11" t="s">
        <v>11</v>
      </c>
      <c r="B26" s="11" t="s">
        <v>87</v>
      </c>
      <c r="C26" s="11" t="s">
        <v>345</v>
      </c>
      <c r="D26" s="11" t="s">
        <v>47</v>
      </c>
      <c r="E26" s="11" t="s">
        <v>244</v>
      </c>
      <c r="F26" s="107">
        <v>13.9</v>
      </c>
      <c r="G26" s="12">
        <v>3293.28</v>
      </c>
      <c r="H26" s="12">
        <v>3293.28</v>
      </c>
      <c r="I26" s="48">
        <v>0.57999999999999996</v>
      </c>
      <c r="J26" s="86">
        <v>93500000</v>
      </c>
      <c r="K26" s="49"/>
      <c r="L26" s="49"/>
      <c r="M26" s="14">
        <f t="shared" si="0"/>
        <v>0.76904728612671591</v>
      </c>
      <c r="N26" s="14">
        <f t="shared" si="0"/>
        <v>0</v>
      </c>
      <c r="O26" s="14">
        <f t="shared" si="0"/>
        <v>0</v>
      </c>
      <c r="P26" s="9"/>
    </row>
    <row r="27" spans="1:16" x14ac:dyDescent="0.25">
      <c r="A27" s="11" t="s">
        <v>11</v>
      </c>
      <c r="B27" s="11" t="s">
        <v>87</v>
      </c>
      <c r="C27" s="11" t="s">
        <v>370</v>
      </c>
      <c r="D27" s="11" t="s">
        <v>128</v>
      </c>
      <c r="E27" s="11" t="s">
        <v>371</v>
      </c>
      <c r="F27" s="107">
        <v>11.5</v>
      </c>
      <c r="G27" s="12">
        <v>3309.27</v>
      </c>
      <c r="H27" s="12">
        <v>3309.27</v>
      </c>
      <c r="I27" s="48">
        <v>0.23</v>
      </c>
      <c r="J27" s="88">
        <v>1040000000</v>
      </c>
      <c r="K27" s="169">
        <v>1490000000</v>
      </c>
      <c r="L27" s="38">
        <v>2240000000</v>
      </c>
      <c r="M27" s="14">
        <f t="shared" si="0"/>
        <v>8.5541088510351297</v>
      </c>
      <c r="N27" s="14">
        <f t="shared" si="0"/>
        <v>8.6145591831779047</v>
      </c>
      <c r="O27" s="14">
        <f t="shared" si="0"/>
        <v>12.393424845497147</v>
      </c>
      <c r="P27" s="9"/>
    </row>
    <row r="28" spans="1:16" x14ac:dyDescent="0.25">
      <c r="A28" s="11" t="s">
        <v>11</v>
      </c>
      <c r="B28" s="11" t="s">
        <v>87</v>
      </c>
      <c r="C28" s="11" t="s">
        <v>372</v>
      </c>
      <c r="D28" s="11" t="s">
        <v>130</v>
      </c>
      <c r="E28" s="11" t="s">
        <v>373</v>
      </c>
      <c r="F28" s="107">
        <v>11.6</v>
      </c>
      <c r="G28" s="12">
        <v>3438.32</v>
      </c>
      <c r="H28" s="12">
        <v>3438.31</v>
      </c>
      <c r="I28" s="48">
        <v>1.4</v>
      </c>
      <c r="J28" s="32">
        <v>59700000</v>
      </c>
      <c r="K28" s="105">
        <v>211000000</v>
      </c>
      <c r="L28" s="103">
        <v>221000000</v>
      </c>
      <c r="M28" s="14">
        <f t="shared" si="0"/>
        <v>0.49103874846807427</v>
      </c>
      <c r="N28" s="14">
        <f t="shared" si="0"/>
        <v>1.2199140856715021</v>
      </c>
      <c r="O28" s="14">
        <f t="shared" si="0"/>
        <v>1.2227441477030667</v>
      </c>
      <c r="P28" s="9"/>
    </row>
    <row r="29" spans="1:16" x14ac:dyDescent="0.25">
      <c r="A29" s="11" t="s">
        <v>11</v>
      </c>
      <c r="B29" s="11" t="s">
        <v>87</v>
      </c>
      <c r="C29" s="11" t="s">
        <v>348</v>
      </c>
      <c r="D29" s="11" t="s">
        <v>53</v>
      </c>
      <c r="E29" s="11" t="s">
        <v>248</v>
      </c>
      <c r="F29" s="107">
        <v>11.9</v>
      </c>
      <c r="G29" s="12">
        <v>3455.33</v>
      </c>
      <c r="H29" s="12">
        <v>3455.33</v>
      </c>
      <c r="I29" s="48">
        <v>0.28999999999999998</v>
      </c>
      <c r="J29" s="19">
        <v>99700000</v>
      </c>
      <c r="K29" s="49"/>
      <c r="L29" s="32">
        <v>98300000</v>
      </c>
      <c r="M29" s="14">
        <f t="shared" si="0"/>
        <v>0.82004293504634851</v>
      </c>
      <c r="N29" s="14">
        <f t="shared" si="0"/>
        <v>0</v>
      </c>
      <c r="O29" s="14">
        <f t="shared" si="0"/>
        <v>0.54387217067516502</v>
      </c>
      <c r="P29" s="9"/>
    </row>
    <row r="30" spans="1:16" x14ac:dyDescent="0.25">
      <c r="A30" s="11" t="s">
        <v>11</v>
      </c>
      <c r="B30" s="11" t="s">
        <v>87</v>
      </c>
      <c r="C30" s="11" t="s">
        <v>374</v>
      </c>
      <c r="D30" s="11" t="s">
        <v>134</v>
      </c>
      <c r="E30" s="11" t="s">
        <v>279</v>
      </c>
      <c r="F30" s="107">
        <v>12</v>
      </c>
      <c r="G30" s="12">
        <v>3600.37</v>
      </c>
      <c r="H30" s="12">
        <v>3600.37</v>
      </c>
      <c r="I30" s="48">
        <v>1.2</v>
      </c>
      <c r="J30" s="170">
        <v>434000000</v>
      </c>
      <c r="K30" s="71">
        <v>539000000</v>
      </c>
      <c r="L30" s="171">
        <v>828000000</v>
      </c>
      <c r="M30" s="14">
        <f t="shared" si="0"/>
        <v>3.5696954243742751</v>
      </c>
      <c r="N30" s="14">
        <f t="shared" si="0"/>
        <v>3.1162734226395239</v>
      </c>
      <c r="O30" s="14">
        <f t="shared" si="0"/>
        <v>4.5811409696748386</v>
      </c>
      <c r="P30" s="9"/>
    </row>
    <row r="31" spans="1:16" x14ac:dyDescent="0.25">
      <c r="A31" s="11" t="s">
        <v>11</v>
      </c>
      <c r="B31" s="11" t="s">
        <v>87</v>
      </c>
      <c r="C31" s="11" t="s">
        <v>375</v>
      </c>
      <c r="D31" s="11" t="s">
        <v>138</v>
      </c>
      <c r="E31" s="11" t="s">
        <v>280</v>
      </c>
      <c r="F31" s="107">
        <v>12.3</v>
      </c>
      <c r="G31" s="12">
        <v>3891.47</v>
      </c>
      <c r="H31" s="12">
        <v>3891.46</v>
      </c>
      <c r="I31" s="48">
        <v>1.1000000000000001</v>
      </c>
      <c r="J31" s="19">
        <v>103000000</v>
      </c>
      <c r="K31" s="53">
        <v>107000000</v>
      </c>
      <c r="L31" s="39">
        <v>214000000</v>
      </c>
      <c r="M31" s="14">
        <f t="shared" si="0"/>
        <v>0.84718578043905612</v>
      </c>
      <c r="N31" s="14">
        <f t="shared" si="0"/>
        <v>0.61862941785237302</v>
      </c>
      <c r="O31" s="14">
        <f t="shared" si="0"/>
        <v>1.1840146950608883</v>
      </c>
      <c r="P31" s="9"/>
    </row>
    <row r="32" spans="1:16" x14ac:dyDescent="0.25">
      <c r="A32" s="9"/>
      <c r="B32" s="9"/>
      <c r="C32" s="9"/>
      <c r="D32" s="9"/>
      <c r="E32" s="9"/>
      <c r="F32" s="45"/>
      <c r="G32" s="45"/>
      <c r="H32" s="45"/>
      <c r="I32" s="45"/>
      <c r="J32" s="45">
        <f t="shared" ref="J32:O32" si="1">SUM(J2:J31)</f>
        <v>12157900000</v>
      </c>
      <c r="K32" s="45">
        <f t="shared" si="1"/>
        <v>17296300000</v>
      </c>
      <c r="L32" s="45">
        <f t="shared" si="1"/>
        <v>18074100000</v>
      </c>
      <c r="M32" s="45">
        <f t="shared" si="1"/>
        <v>100.00000000000001</v>
      </c>
      <c r="N32" s="45">
        <f t="shared" si="1"/>
        <v>99.999999999999986</v>
      </c>
      <c r="O32" s="45">
        <f t="shared" si="1"/>
        <v>100</v>
      </c>
      <c r="P32" s="9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</sheetData>
  <conditionalFormatting sqref="M2:O31">
    <cfRule type="cellIs" dxfId="8" priority="1" operator="lessThan">
      <formula>0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8"/>
  <sheetViews>
    <sheetView workbookViewId="0">
      <selection activeCell="G1" sqref="G1:K1"/>
    </sheetView>
  </sheetViews>
  <sheetFormatPr defaultRowHeight="15" x14ac:dyDescent="0.25"/>
  <cols>
    <col min="1" max="1" width="51.140625" customWidth="1"/>
    <col min="2" max="2" width="28.140625" customWidth="1"/>
    <col min="3" max="3" width="19.28515625" customWidth="1"/>
    <col min="4" max="4" width="29.140625" customWidth="1"/>
    <col min="7" max="7" width="11.28515625" customWidth="1"/>
    <col min="12" max="12" width="12.28515625" customWidth="1"/>
    <col min="13" max="13" width="12.42578125" customWidth="1"/>
  </cols>
  <sheetData>
    <row r="1" spans="1:13" s="5" customFormat="1" ht="38.25" x14ac:dyDescent="0.25">
      <c r="A1" s="43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23</v>
      </c>
      <c r="M1" s="172" t="s">
        <v>378</v>
      </c>
    </row>
    <row r="2" spans="1:13" x14ac:dyDescent="0.25">
      <c r="A2" s="11" t="s">
        <v>143</v>
      </c>
      <c r="B2" s="11" t="s">
        <v>144</v>
      </c>
      <c r="C2" s="11" t="s">
        <v>145</v>
      </c>
      <c r="D2" s="11" t="s">
        <v>21</v>
      </c>
      <c r="E2" s="12" t="s">
        <v>15</v>
      </c>
      <c r="F2" s="12" t="s">
        <v>16</v>
      </c>
      <c r="G2" s="12">
        <v>14.03</v>
      </c>
      <c r="H2" s="12">
        <v>3</v>
      </c>
      <c r="I2" s="12">
        <v>3782.57</v>
      </c>
      <c r="J2" s="12">
        <v>3782.55</v>
      </c>
      <c r="K2" s="12">
        <v>2.86</v>
      </c>
      <c r="L2" s="90">
        <v>714000000</v>
      </c>
      <c r="M2" s="14">
        <f>L2*100/L$35</f>
        <v>5.5272141756787097</v>
      </c>
    </row>
    <row r="3" spans="1:13" x14ac:dyDescent="0.25">
      <c r="A3" s="11" t="s">
        <v>143</v>
      </c>
      <c r="B3" s="11" t="s">
        <v>144</v>
      </c>
      <c r="C3" s="11" t="s">
        <v>146</v>
      </c>
      <c r="D3" s="11" t="s">
        <v>147</v>
      </c>
      <c r="E3" s="12" t="s">
        <v>19</v>
      </c>
      <c r="F3" s="12">
        <v>11</v>
      </c>
      <c r="G3" s="12">
        <v>14.07</v>
      </c>
      <c r="H3" s="12">
        <v>3</v>
      </c>
      <c r="I3" s="12">
        <v>3619.53</v>
      </c>
      <c r="J3" s="12">
        <v>3619.52</v>
      </c>
      <c r="K3" s="12">
        <v>4.03</v>
      </c>
      <c r="L3" s="15">
        <v>39500000</v>
      </c>
      <c r="M3" s="14">
        <f t="shared" ref="M3:M38" si="0">L3*100/L$35</f>
        <v>0.30577725481695939</v>
      </c>
    </row>
    <row r="4" spans="1:13" x14ac:dyDescent="0.25">
      <c r="A4" s="11" t="s">
        <v>143</v>
      </c>
      <c r="B4" s="11" t="s">
        <v>144</v>
      </c>
      <c r="C4" s="11" t="s">
        <v>91</v>
      </c>
      <c r="D4" s="11" t="s">
        <v>92</v>
      </c>
      <c r="E4" s="12" t="s">
        <v>19</v>
      </c>
      <c r="F4" s="12">
        <v>11</v>
      </c>
      <c r="G4" s="12">
        <v>14.14</v>
      </c>
      <c r="H4" s="12">
        <v>3</v>
      </c>
      <c r="I4" s="12">
        <v>3660.55</v>
      </c>
      <c r="J4" s="12">
        <v>3660.54</v>
      </c>
      <c r="K4" s="12">
        <v>1.9</v>
      </c>
      <c r="L4" s="15">
        <v>37800000</v>
      </c>
      <c r="M4" s="14">
        <f t="shared" si="0"/>
        <v>0.29261722106534344</v>
      </c>
    </row>
    <row r="5" spans="1:13" x14ac:dyDescent="0.25">
      <c r="A5" s="11" t="s">
        <v>143</v>
      </c>
      <c r="B5" s="11" t="s">
        <v>144</v>
      </c>
      <c r="C5" s="11" t="s">
        <v>20</v>
      </c>
      <c r="D5" s="11" t="s">
        <v>21</v>
      </c>
      <c r="E5" s="12" t="s">
        <v>19</v>
      </c>
      <c r="F5" s="12">
        <v>10</v>
      </c>
      <c r="G5" s="12">
        <v>14.03</v>
      </c>
      <c r="H5" s="12">
        <v>4</v>
      </c>
      <c r="I5" s="12">
        <v>3781.58</v>
      </c>
      <c r="J5" s="12">
        <v>3781.57</v>
      </c>
      <c r="K5" s="12">
        <v>3.55</v>
      </c>
      <c r="L5" s="227">
        <v>1760000000</v>
      </c>
      <c r="M5" s="14">
        <f t="shared" si="0"/>
        <v>13.624505531084774</v>
      </c>
    </row>
    <row r="6" spans="1:13" x14ac:dyDescent="0.25">
      <c r="A6" s="11" t="s">
        <v>143</v>
      </c>
      <c r="B6" s="11" t="s">
        <v>144</v>
      </c>
      <c r="C6" s="11" t="s">
        <v>20</v>
      </c>
      <c r="D6" s="11" t="s">
        <v>21</v>
      </c>
      <c r="E6" s="12" t="s">
        <v>19</v>
      </c>
      <c r="F6" s="12">
        <v>11</v>
      </c>
      <c r="G6" s="12">
        <v>14.03</v>
      </c>
      <c r="H6" s="12" t="s">
        <v>26</v>
      </c>
      <c r="I6" s="12">
        <v>3781.57</v>
      </c>
      <c r="J6" s="12">
        <v>3781.57</v>
      </c>
      <c r="K6" s="12">
        <v>0.874</v>
      </c>
      <c r="L6" s="38">
        <v>4170000000</v>
      </c>
      <c r="M6" s="14">
        <f t="shared" si="0"/>
        <v>32.280788673081538</v>
      </c>
    </row>
    <row r="7" spans="1:13" x14ac:dyDescent="0.25">
      <c r="A7" s="11" t="s">
        <v>143</v>
      </c>
      <c r="B7" s="11" t="s">
        <v>144</v>
      </c>
      <c r="C7" s="11" t="s">
        <v>22</v>
      </c>
      <c r="D7" s="11" t="s">
        <v>23</v>
      </c>
      <c r="E7" s="12" t="s">
        <v>19</v>
      </c>
      <c r="F7" s="12">
        <v>11</v>
      </c>
      <c r="G7" s="12">
        <v>14.09</v>
      </c>
      <c r="H7" s="12">
        <v>4</v>
      </c>
      <c r="I7" s="12">
        <v>3806.62</v>
      </c>
      <c r="J7" s="12">
        <v>3806.6</v>
      </c>
      <c r="K7" s="12">
        <v>4.46</v>
      </c>
      <c r="L7" s="94">
        <v>99700000</v>
      </c>
      <c r="M7" s="14">
        <f t="shared" si="0"/>
        <v>0.77179727355065453</v>
      </c>
    </row>
    <row r="8" spans="1:13" x14ac:dyDescent="0.25">
      <c r="A8" s="11" t="s">
        <v>143</v>
      </c>
      <c r="B8" s="11" t="s">
        <v>144</v>
      </c>
      <c r="C8" s="11" t="s">
        <v>24</v>
      </c>
      <c r="D8" s="11" t="s">
        <v>25</v>
      </c>
      <c r="E8" s="12" t="s">
        <v>19</v>
      </c>
      <c r="F8" s="12">
        <v>11</v>
      </c>
      <c r="G8" s="12">
        <v>14.05</v>
      </c>
      <c r="H8" s="12" t="s">
        <v>26</v>
      </c>
      <c r="I8" s="12">
        <v>4009.7</v>
      </c>
      <c r="J8" s="12">
        <v>4009.68</v>
      </c>
      <c r="K8" s="12">
        <v>3.59</v>
      </c>
      <c r="L8" s="100">
        <v>552000000</v>
      </c>
      <c r="M8" s="14">
        <f t="shared" si="0"/>
        <v>4.2731403711129516</v>
      </c>
    </row>
    <row r="9" spans="1:13" x14ac:dyDescent="0.25">
      <c r="A9" s="11" t="s">
        <v>143</v>
      </c>
      <c r="B9" s="11" t="s">
        <v>144</v>
      </c>
      <c r="C9" s="11" t="s">
        <v>27</v>
      </c>
      <c r="D9" s="11" t="s">
        <v>28</v>
      </c>
      <c r="E9" s="12" t="s">
        <v>19</v>
      </c>
      <c r="F9" s="12">
        <v>11</v>
      </c>
      <c r="G9" s="12">
        <v>14.01</v>
      </c>
      <c r="H9" s="12">
        <v>4</v>
      </c>
      <c r="I9" s="12">
        <v>4171.75</v>
      </c>
      <c r="J9" s="12">
        <v>4171.7299999999996</v>
      </c>
      <c r="K9" s="12">
        <v>3.04</v>
      </c>
      <c r="L9" s="94">
        <v>100000000</v>
      </c>
      <c r="M9" s="14">
        <f t="shared" si="0"/>
        <v>0.77411963244799853</v>
      </c>
    </row>
    <row r="10" spans="1:13" x14ac:dyDescent="0.25">
      <c r="A10" s="11" t="s">
        <v>143</v>
      </c>
      <c r="B10" s="11" t="s">
        <v>144</v>
      </c>
      <c r="C10" s="11" t="s">
        <v>29</v>
      </c>
      <c r="D10" s="11" t="s">
        <v>14</v>
      </c>
      <c r="E10" s="12" t="s">
        <v>19</v>
      </c>
      <c r="F10" s="12">
        <v>11</v>
      </c>
      <c r="G10" s="12">
        <v>14.02</v>
      </c>
      <c r="H10" s="12" t="s">
        <v>26</v>
      </c>
      <c r="I10" s="12">
        <v>4212.7700000000004</v>
      </c>
      <c r="J10" s="12">
        <v>4212.76</v>
      </c>
      <c r="K10" s="12">
        <v>1.9</v>
      </c>
      <c r="L10" s="128">
        <v>932000000</v>
      </c>
      <c r="M10" s="14">
        <f t="shared" si="0"/>
        <v>7.2147949744153461</v>
      </c>
    </row>
    <row r="11" spans="1:13" x14ac:dyDescent="0.25">
      <c r="A11" s="11" t="s">
        <v>143</v>
      </c>
      <c r="B11" s="11" t="s">
        <v>144</v>
      </c>
      <c r="C11" s="11" t="s">
        <v>30</v>
      </c>
      <c r="D11" s="11" t="s">
        <v>31</v>
      </c>
      <c r="E11" s="12" t="s">
        <v>19</v>
      </c>
      <c r="F11" s="12">
        <v>11</v>
      </c>
      <c r="G11" s="12">
        <v>14.01</v>
      </c>
      <c r="H11" s="12" t="s">
        <v>26</v>
      </c>
      <c r="I11" s="12">
        <v>4374.83</v>
      </c>
      <c r="J11" s="12">
        <v>4374.8100000000004</v>
      </c>
      <c r="K11" s="12">
        <v>2.78</v>
      </c>
      <c r="L11" s="138">
        <v>312000000</v>
      </c>
      <c r="M11" s="14">
        <f t="shared" si="0"/>
        <v>2.4152532532377555</v>
      </c>
    </row>
    <row r="12" spans="1:13" x14ac:dyDescent="0.25">
      <c r="A12" s="11" t="s">
        <v>143</v>
      </c>
      <c r="B12" s="11" t="s">
        <v>144</v>
      </c>
      <c r="C12" s="11" t="s">
        <v>32</v>
      </c>
      <c r="D12" s="11" t="s">
        <v>33</v>
      </c>
      <c r="E12" s="12" t="s">
        <v>19</v>
      </c>
      <c r="F12" s="12">
        <v>11</v>
      </c>
      <c r="G12" s="12">
        <v>14.01</v>
      </c>
      <c r="H12" s="12" t="s">
        <v>26</v>
      </c>
      <c r="I12" s="12">
        <v>4415.8500000000004</v>
      </c>
      <c r="J12" s="12">
        <v>4415.84</v>
      </c>
      <c r="K12" s="12">
        <v>2.06</v>
      </c>
      <c r="L12" s="89">
        <v>595000000</v>
      </c>
      <c r="M12" s="14">
        <f t="shared" si="0"/>
        <v>4.6060118130655914</v>
      </c>
    </row>
    <row r="13" spans="1:13" x14ac:dyDescent="0.25">
      <c r="A13" s="11" t="s">
        <v>143</v>
      </c>
      <c r="B13" s="11" t="s">
        <v>144</v>
      </c>
      <c r="C13" s="11" t="s">
        <v>34</v>
      </c>
      <c r="D13" s="11" t="s">
        <v>35</v>
      </c>
      <c r="E13" s="12" t="s">
        <v>19</v>
      </c>
      <c r="F13" s="12">
        <v>11</v>
      </c>
      <c r="G13" s="12">
        <v>14.28</v>
      </c>
      <c r="H13" s="12" t="s">
        <v>26</v>
      </c>
      <c r="I13" s="12">
        <v>4462.83</v>
      </c>
      <c r="J13" s="12">
        <v>4462.83</v>
      </c>
      <c r="K13" s="12">
        <v>0.89400000000000002</v>
      </c>
      <c r="L13" s="53">
        <v>215000000</v>
      </c>
      <c r="M13" s="14">
        <f t="shared" si="0"/>
        <v>1.6643572097631969</v>
      </c>
    </row>
    <row r="14" spans="1:13" x14ac:dyDescent="0.25">
      <c r="A14" s="11" t="s">
        <v>143</v>
      </c>
      <c r="B14" s="11" t="s">
        <v>144</v>
      </c>
      <c r="C14" s="11" t="s">
        <v>79</v>
      </c>
      <c r="D14" s="11" t="s">
        <v>80</v>
      </c>
      <c r="E14" s="12" t="s">
        <v>19</v>
      </c>
      <c r="F14" s="12">
        <v>11</v>
      </c>
      <c r="G14" s="12">
        <v>13.96</v>
      </c>
      <c r="H14" s="12" t="s">
        <v>26</v>
      </c>
      <c r="I14" s="12">
        <v>4536.87</v>
      </c>
      <c r="J14" s="12">
        <v>4536.87</v>
      </c>
      <c r="K14" s="12">
        <v>1.75</v>
      </c>
      <c r="L14" s="110">
        <v>120000000</v>
      </c>
      <c r="M14" s="14">
        <f t="shared" si="0"/>
        <v>0.92894355893759817</v>
      </c>
    </row>
    <row r="15" spans="1:13" x14ac:dyDescent="0.25">
      <c r="A15" s="11" t="s">
        <v>143</v>
      </c>
      <c r="B15" s="11" t="s">
        <v>144</v>
      </c>
      <c r="C15" s="11" t="s">
        <v>36</v>
      </c>
      <c r="D15" s="11" t="s">
        <v>37</v>
      </c>
      <c r="E15" s="12" t="s">
        <v>19</v>
      </c>
      <c r="F15" s="12">
        <v>11</v>
      </c>
      <c r="G15" s="12">
        <v>14</v>
      </c>
      <c r="H15" s="12" t="s">
        <v>26</v>
      </c>
      <c r="I15" s="12">
        <v>4577.8999999999996</v>
      </c>
      <c r="J15" s="12">
        <v>4577.8900000000003</v>
      </c>
      <c r="K15" s="12">
        <v>1.97</v>
      </c>
      <c r="L15" s="19">
        <v>274000000</v>
      </c>
      <c r="M15" s="14">
        <f t="shared" si="0"/>
        <v>2.1210877929075158</v>
      </c>
    </row>
    <row r="16" spans="1:13" x14ac:dyDescent="0.25">
      <c r="A16" s="11" t="s">
        <v>143</v>
      </c>
      <c r="B16" s="11" t="s">
        <v>144</v>
      </c>
      <c r="C16" s="11" t="s">
        <v>148</v>
      </c>
      <c r="D16" s="11" t="s">
        <v>149</v>
      </c>
      <c r="E16" s="12" t="s">
        <v>19</v>
      </c>
      <c r="F16" s="12">
        <v>11</v>
      </c>
      <c r="G16" s="12">
        <v>14.24</v>
      </c>
      <c r="H16" s="12" t="s">
        <v>26</v>
      </c>
      <c r="I16" s="12">
        <v>4624.8900000000003</v>
      </c>
      <c r="J16" s="12">
        <v>4624.88</v>
      </c>
      <c r="K16" s="12">
        <v>1.52</v>
      </c>
      <c r="L16" s="53">
        <v>211000000</v>
      </c>
      <c r="M16" s="14">
        <f t="shared" si="0"/>
        <v>1.6333924244652769</v>
      </c>
    </row>
    <row r="17" spans="1:13" x14ac:dyDescent="0.25">
      <c r="A17" s="11" t="s">
        <v>143</v>
      </c>
      <c r="B17" s="11" t="s">
        <v>144</v>
      </c>
      <c r="C17" s="11" t="s">
        <v>40</v>
      </c>
      <c r="D17" s="11" t="s">
        <v>41</v>
      </c>
      <c r="E17" s="12" t="s">
        <v>19</v>
      </c>
      <c r="F17" s="12">
        <v>11</v>
      </c>
      <c r="G17" s="12">
        <v>14.26</v>
      </c>
      <c r="H17" s="12" t="s">
        <v>26</v>
      </c>
      <c r="I17" s="12">
        <v>4665.92</v>
      </c>
      <c r="J17" s="12">
        <v>4665.91</v>
      </c>
      <c r="K17" s="12">
        <v>2.1</v>
      </c>
      <c r="L17" s="63">
        <v>305000000</v>
      </c>
      <c r="M17" s="14">
        <f t="shared" si="0"/>
        <v>2.3610648789663955</v>
      </c>
    </row>
    <row r="18" spans="1:13" x14ac:dyDescent="0.25">
      <c r="A18" s="11" t="s">
        <v>143</v>
      </c>
      <c r="B18" s="11" t="s">
        <v>144</v>
      </c>
      <c r="C18" s="11" t="s">
        <v>119</v>
      </c>
      <c r="D18" s="11" t="s">
        <v>120</v>
      </c>
      <c r="E18" s="12" t="s">
        <v>19</v>
      </c>
      <c r="F18" s="12">
        <v>11</v>
      </c>
      <c r="G18" s="12">
        <v>13.89</v>
      </c>
      <c r="H18" s="12">
        <v>4</v>
      </c>
      <c r="I18" s="12">
        <v>4698.93</v>
      </c>
      <c r="J18" s="12">
        <v>4698.92</v>
      </c>
      <c r="K18" s="12">
        <v>1.67</v>
      </c>
      <c r="L18" s="99">
        <v>66100000</v>
      </c>
      <c r="M18" s="14">
        <f t="shared" si="0"/>
        <v>0.51169307704812705</v>
      </c>
    </row>
    <row r="19" spans="1:13" x14ac:dyDescent="0.25">
      <c r="A19" s="11" t="s">
        <v>143</v>
      </c>
      <c r="B19" s="11" t="s">
        <v>144</v>
      </c>
      <c r="C19" s="11" t="s">
        <v>42</v>
      </c>
      <c r="D19" s="11" t="s">
        <v>43</v>
      </c>
      <c r="E19" s="12" t="s">
        <v>19</v>
      </c>
      <c r="F19" s="12">
        <v>10</v>
      </c>
      <c r="G19" s="12">
        <v>13.91</v>
      </c>
      <c r="H19" s="12">
        <v>3</v>
      </c>
      <c r="I19" s="12">
        <v>4739.95</v>
      </c>
      <c r="J19" s="12">
        <v>4739.95</v>
      </c>
      <c r="K19" s="12">
        <v>0.45</v>
      </c>
      <c r="L19" s="15">
        <v>44300000</v>
      </c>
      <c r="M19" s="14">
        <f t="shared" si="0"/>
        <v>0.34293499717446335</v>
      </c>
    </row>
    <row r="20" spans="1:13" x14ac:dyDescent="0.25">
      <c r="A20" s="11" t="s">
        <v>143</v>
      </c>
      <c r="B20" s="11" t="s">
        <v>144</v>
      </c>
      <c r="C20" s="11" t="s">
        <v>42</v>
      </c>
      <c r="D20" s="11" t="s">
        <v>43</v>
      </c>
      <c r="E20" s="12" t="s">
        <v>19</v>
      </c>
      <c r="F20" s="12">
        <v>11</v>
      </c>
      <c r="G20" s="12">
        <v>13.91</v>
      </c>
      <c r="H20" s="12">
        <v>4</v>
      </c>
      <c r="I20" s="12">
        <v>4739.95</v>
      </c>
      <c r="J20" s="12">
        <v>4739.95</v>
      </c>
      <c r="K20" s="12">
        <v>1.82</v>
      </c>
      <c r="L20" s="110">
        <v>122000000</v>
      </c>
      <c r="M20" s="14">
        <f t="shared" si="0"/>
        <v>0.94442595158655818</v>
      </c>
    </row>
    <row r="21" spans="1:13" x14ac:dyDescent="0.25">
      <c r="A21" s="11" t="s">
        <v>143</v>
      </c>
      <c r="B21" s="11" t="s">
        <v>144</v>
      </c>
      <c r="C21" s="11" t="s">
        <v>44</v>
      </c>
      <c r="D21" s="11" t="s">
        <v>45</v>
      </c>
      <c r="E21" s="12" t="s">
        <v>19</v>
      </c>
      <c r="F21" s="12">
        <v>11</v>
      </c>
      <c r="G21" s="12">
        <v>14.22</v>
      </c>
      <c r="H21" s="12">
        <v>4</v>
      </c>
      <c r="I21" s="12">
        <v>4827.97</v>
      </c>
      <c r="J21" s="12">
        <v>4827.96</v>
      </c>
      <c r="K21" s="12">
        <v>1.5</v>
      </c>
      <c r="L21" s="27">
        <v>138000000</v>
      </c>
      <c r="M21" s="14">
        <f t="shared" si="0"/>
        <v>1.0682850927782379</v>
      </c>
    </row>
    <row r="22" spans="1:13" x14ac:dyDescent="0.25">
      <c r="A22" s="11" t="s">
        <v>143</v>
      </c>
      <c r="B22" s="11" t="s">
        <v>144</v>
      </c>
      <c r="C22" s="11" t="s">
        <v>46</v>
      </c>
      <c r="D22" s="11" t="s">
        <v>47</v>
      </c>
      <c r="E22" s="12" t="s">
        <v>19</v>
      </c>
      <c r="F22" s="12">
        <v>11</v>
      </c>
      <c r="G22" s="12">
        <v>13.91</v>
      </c>
      <c r="H22" s="12">
        <v>4</v>
      </c>
      <c r="I22" s="12">
        <v>4902.01</v>
      </c>
      <c r="J22" s="12">
        <v>4902</v>
      </c>
      <c r="K22" s="12">
        <v>2.2400000000000002</v>
      </c>
      <c r="L22" s="99">
        <v>75100000</v>
      </c>
      <c r="M22" s="14">
        <f t="shared" si="0"/>
        <v>0.58136384396844687</v>
      </c>
    </row>
    <row r="23" spans="1:13" x14ac:dyDescent="0.25">
      <c r="A23" s="11" t="s">
        <v>143</v>
      </c>
      <c r="B23" s="11" t="s">
        <v>144</v>
      </c>
      <c r="C23" s="11" t="s">
        <v>150</v>
      </c>
      <c r="D23" s="11" t="s">
        <v>151</v>
      </c>
      <c r="E23" s="12" t="s">
        <v>19</v>
      </c>
      <c r="F23" s="12">
        <v>11</v>
      </c>
      <c r="G23" s="12">
        <v>14.51</v>
      </c>
      <c r="H23" s="12">
        <v>4</v>
      </c>
      <c r="I23" s="12">
        <v>4915.99</v>
      </c>
      <c r="J23" s="12">
        <v>4915.9799999999996</v>
      </c>
      <c r="K23" s="12">
        <v>2.58</v>
      </c>
      <c r="L23" s="50">
        <v>46300000</v>
      </c>
      <c r="M23" s="14">
        <f t="shared" si="0"/>
        <v>0.3584173898234233</v>
      </c>
    </row>
    <row r="24" spans="1:13" x14ac:dyDescent="0.25">
      <c r="A24" s="11" t="s">
        <v>143</v>
      </c>
      <c r="B24" s="11" t="s">
        <v>144</v>
      </c>
      <c r="C24" s="11" t="s">
        <v>48</v>
      </c>
      <c r="D24" s="11" t="s">
        <v>49</v>
      </c>
      <c r="E24" s="12" t="s">
        <v>19</v>
      </c>
      <c r="F24" s="12">
        <v>11</v>
      </c>
      <c r="G24" s="12">
        <v>14.18</v>
      </c>
      <c r="H24" s="12" t="s">
        <v>26</v>
      </c>
      <c r="I24" s="12">
        <v>4990.0200000000004</v>
      </c>
      <c r="J24" s="12">
        <v>4990.01</v>
      </c>
      <c r="K24" s="12">
        <v>1.75</v>
      </c>
      <c r="L24" s="102">
        <v>238000000</v>
      </c>
      <c r="M24" s="14">
        <f t="shared" si="0"/>
        <v>1.8424047252262366</v>
      </c>
    </row>
    <row r="25" spans="1:13" x14ac:dyDescent="0.25">
      <c r="A25" s="11" t="s">
        <v>143</v>
      </c>
      <c r="B25" s="11" t="s">
        <v>144</v>
      </c>
      <c r="C25" s="11" t="s">
        <v>50</v>
      </c>
      <c r="D25" s="11" t="s">
        <v>51</v>
      </c>
      <c r="E25" s="12" t="s">
        <v>19</v>
      </c>
      <c r="F25" s="12">
        <v>11</v>
      </c>
      <c r="G25" s="12">
        <v>14.24</v>
      </c>
      <c r="H25" s="12">
        <v>4</v>
      </c>
      <c r="I25" s="12">
        <v>5031.05</v>
      </c>
      <c r="J25" s="12">
        <v>5031.04</v>
      </c>
      <c r="K25" s="12">
        <v>1.26</v>
      </c>
      <c r="L25" s="108">
        <v>178000000</v>
      </c>
      <c r="M25" s="14">
        <f t="shared" si="0"/>
        <v>1.3779329457574374</v>
      </c>
    </row>
    <row r="26" spans="1:13" x14ac:dyDescent="0.25">
      <c r="A26" s="11" t="s">
        <v>143</v>
      </c>
      <c r="B26" s="11" t="s">
        <v>144</v>
      </c>
      <c r="C26" s="11" t="s">
        <v>52</v>
      </c>
      <c r="D26" s="11" t="s">
        <v>53</v>
      </c>
      <c r="E26" s="12" t="s">
        <v>19</v>
      </c>
      <c r="F26" s="12">
        <v>11</v>
      </c>
      <c r="G26" s="12">
        <v>13.87</v>
      </c>
      <c r="H26" s="12">
        <v>4</v>
      </c>
      <c r="I26" s="12">
        <v>5064.0600000000004</v>
      </c>
      <c r="J26" s="12">
        <v>5064.05</v>
      </c>
      <c r="K26" s="12">
        <v>1.05</v>
      </c>
      <c r="L26" s="94">
        <v>107000000</v>
      </c>
      <c r="M26" s="14">
        <f t="shared" si="0"/>
        <v>0.82830800671935845</v>
      </c>
    </row>
    <row r="27" spans="1:13" x14ac:dyDescent="0.25">
      <c r="A27" s="11" t="s">
        <v>143</v>
      </c>
      <c r="B27" s="11" t="s">
        <v>144</v>
      </c>
      <c r="C27" s="11" t="s">
        <v>58</v>
      </c>
      <c r="D27" s="11" t="s">
        <v>59</v>
      </c>
      <c r="E27" s="12" t="s">
        <v>19</v>
      </c>
      <c r="F27" s="12">
        <v>11</v>
      </c>
      <c r="G27" s="12">
        <v>14.18</v>
      </c>
      <c r="H27" s="12">
        <v>4</v>
      </c>
      <c r="I27" s="12">
        <v>5193.1000000000004</v>
      </c>
      <c r="J27" s="12">
        <v>5193.09</v>
      </c>
      <c r="K27" s="12">
        <v>1.2</v>
      </c>
      <c r="L27" s="73">
        <v>146000000</v>
      </c>
      <c r="M27" s="14">
        <f t="shared" si="0"/>
        <v>1.1302146633740777</v>
      </c>
    </row>
    <row r="28" spans="1:13" x14ac:dyDescent="0.25">
      <c r="A28" s="11" t="s">
        <v>143</v>
      </c>
      <c r="B28" s="11" t="s">
        <v>144</v>
      </c>
      <c r="C28" s="11" t="s">
        <v>60</v>
      </c>
      <c r="D28" s="11" t="s">
        <v>61</v>
      </c>
      <c r="E28" s="12" t="s">
        <v>19</v>
      </c>
      <c r="F28" s="12">
        <v>11</v>
      </c>
      <c r="G28" s="12">
        <v>14.41</v>
      </c>
      <c r="H28" s="12">
        <v>4</v>
      </c>
      <c r="I28" s="12">
        <v>5281.12</v>
      </c>
      <c r="J28" s="12">
        <v>5281.11</v>
      </c>
      <c r="K28" s="12">
        <v>2.63</v>
      </c>
      <c r="L28" s="94">
        <v>111000000</v>
      </c>
      <c r="M28" s="14">
        <f t="shared" si="0"/>
        <v>0.85927279201727835</v>
      </c>
    </row>
    <row r="29" spans="1:13" x14ac:dyDescent="0.25">
      <c r="A29" s="11" t="s">
        <v>143</v>
      </c>
      <c r="B29" s="11" t="s">
        <v>144</v>
      </c>
      <c r="C29" s="11" t="s">
        <v>62</v>
      </c>
      <c r="D29" s="11" t="s">
        <v>63</v>
      </c>
      <c r="E29" s="12" t="s">
        <v>19</v>
      </c>
      <c r="F29" s="12">
        <v>11</v>
      </c>
      <c r="G29" s="12">
        <v>14.43</v>
      </c>
      <c r="H29" s="12" t="s">
        <v>152</v>
      </c>
      <c r="I29" s="12">
        <v>5322.15</v>
      </c>
      <c r="J29" s="12">
        <v>5322.14</v>
      </c>
      <c r="K29" s="12">
        <v>3.01</v>
      </c>
      <c r="L29" s="94">
        <v>98000000</v>
      </c>
      <c r="M29" s="14">
        <f t="shared" si="0"/>
        <v>0.75863723979903852</v>
      </c>
    </row>
    <row r="30" spans="1:13" x14ac:dyDescent="0.25">
      <c r="A30" s="11" t="s">
        <v>143</v>
      </c>
      <c r="B30" s="11" t="s">
        <v>144</v>
      </c>
      <c r="C30" s="11" t="s">
        <v>64</v>
      </c>
      <c r="D30" s="11" t="s">
        <v>65</v>
      </c>
      <c r="E30" s="12" t="s">
        <v>19</v>
      </c>
      <c r="F30" s="12">
        <v>11</v>
      </c>
      <c r="G30" s="12">
        <v>14.12</v>
      </c>
      <c r="H30" s="12" t="s">
        <v>152</v>
      </c>
      <c r="I30" s="12">
        <v>5355.15</v>
      </c>
      <c r="J30" s="12">
        <v>5355.15</v>
      </c>
      <c r="K30" s="12">
        <v>1.06</v>
      </c>
      <c r="L30" s="111">
        <v>322000000</v>
      </c>
      <c r="M30" s="14">
        <f t="shared" si="0"/>
        <v>2.4926652164825551</v>
      </c>
    </row>
    <row r="31" spans="1:13" x14ac:dyDescent="0.25">
      <c r="A31" s="11" t="s">
        <v>143</v>
      </c>
      <c r="B31" s="11" t="s">
        <v>144</v>
      </c>
      <c r="C31" s="11" t="s">
        <v>66</v>
      </c>
      <c r="D31" s="11" t="s">
        <v>67</v>
      </c>
      <c r="E31" s="12" t="s">
        <v>19</v>
      </c>
      <c r="F31" s="12">
        <v>11</v>
      </c>
      <c r="G31" s="12">
        <v>14.35</v>
      </c>
      <c r="H31" s="12">
        <v>4</v>
      </c>
      <c r="I31" s="12">
        <v>5484.2</v>
      </c>
      <c r="J31" s="12">
        <v>5484.19</v>
      </c>
      <c r="K31" s="12">
        <v>1.46</v>
      </c>
      <c r="L31" s="31">
        <v>88900000</v>
      </c>
      <c r="M31" s="14">
        <f t="shared" si="0"/>
        <v>0.6881923532462707</v>
      </c>
    </row>
    <row r="32" spans="1:13" x14ac:dyDescent="0.25">
      <c r="A32" s="11" t="s">
        <v>143</v>
      </c>
      <c r="B32" s="11" t="s">
        <v>144</v>
      </c>
      <c r="C32" s="11" t="s">
        <v>137</v>
      </c>
      <c r="D32" s="11" t="s">
        <v>138</v>
      </c>
      <c r="E32" s="12" t="s">
        <v>19</v>
      </c>
      <c r="F32" s="12">
        <v>11</v>
      </c>
      <c r="G32" s="12">
        <v>14.13</v>
      </c>
      <c r="H32" s="12">
        <v>4</v>
      </c>
      <c r="I32" s="12">
        <v>5500.21</v>
      </c>
      <c r="J32" s="12">
        <v>5500.18</v>
      </c>
      <c r="K32" s="12">
        <v>4.7</v>
      </c>
      <c r="L32" s="50">
        <v>53200000</v>
      </c>
      <c r="M32" s="14">
        <f t="shared" si="0"/>
        <v>0.41183164446233522</v>
      </c>
    </row>
    <row r="33" spans="1:13" x14ac:dyDescent="0.25">
      <c r="A33" s="11" t="s">
        <v>143</v>
      </c>
      <c r="B33" s="11" t="s">
        <v>144</v>
      </c>
      <c r="C33" s="11" t="s">
        <v>68</v>
      </c>
      <c r="D33" s="11" t="s">
        <v>69</v>
      </c>
      <c r="E33" s="12" t="s">
        <v>19</v>
      </c>
      <c r="F33" s="12">
        <v>11</v>
      </c>
      <c r="G33" s="12">
        <v>14.33</v>
      </c>
      <c r="H33" s="12" t="s">
        <v>152</v>
      </c>
      <c r="I33" s="12">
        <v>5646.25</v>
      </c>
      <c r="J33" s="12">
        <v>5646.24</v>
      </c>
      <c r="K33" s="12">
        <v>2.21</v>
      </c>
      <c r="L33" s="17">
        <v>494000000</v>
      </c>
      <c r="M33" s="14">
        <f t="shared" si="0"/>
        <v>3.8241509842931127</v>
      </c>
    </row>
    <row r="34" spans="1:13" x14ac:dyDescent="0.25">
      <c r="A34" s="11" t="s">
        <v>143</v>
      </c>
      <c r="B34" s="11" t="s">
        <v>144</v>
      </c>
      <c r="C34" s="11" t="s">
        <v>72</v>
      </c>
      <c r="D34" s="11" t="s">
        <v>73</v>
      </c>
      <c r="E34" s="12" t="s">
        <v>19</v>
      </c>
      <c r="F34" s="12">
        <v>11</v>
      </c>
      <c r="G34" s="12">
        <v>14.55</v>
      </c>
      <c r="H34" s="12">
        <v>4</v>
      </c>
      <c r="I34" s="12">
        <v>5937.36</v>
      </c>
      <c r="J34" s="12">
        <v>5937.34</v>
      </c>
      <c r="K34" s="12">
        <v>3.63</v>
      </c>
      <c r="L34" s="73">
        <v>153000000</v>
      </c>
      <c r="M34" s="14">
        <f t="shared" si="0"/>
        <v>1.1844030376454378</v>
      </c>
    </row>
    <row r="35" spans="1:13" x14ac:dyDescent="0.25">
      <c r="A35" s="9"/>
      <c r="B35" s="9"/>
      <c r="C35" s="9"/>
      <c r="D35" s="9"/>
      <c r="E35" s="45"/>
      <c r="F35" s="45"/>
      <c r="G35" s="45"/>
      <c r="H35" s="45"/>
      <c r="I35" s="45"/>
      <c r="J35" s="45"/>
      <c r="K35" s="45"/>
      <c r="L35" s="45">
        <f>SUM(L2:L34)</f>
        <v>12917900000</v>
      </c>
      <c r="M35" s="14">
        <f t="shared" si="0"/>
        <v>100</v>
      </c>
    </row>
    <row r="36" spans="1:13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8"/>
    </row>
    <row r="37" spans="1:13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8"/>
    </row>
    <row r="38" spans="1:13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CC04-5193-4A4B-AF38-F55AE9F451A0}">
  <dimension ref="A1:R25"/>
  <sheetViews>
    <sheetView workbookViewId="0">
      <selection activeCell="C26" sqref="C26"/>
    </sheetView>
  </sheetViews>
  <sheetFormatPr defaultRowHeight="12.75" x14ac:dyDescent="0.2"/>
  <cols>
    <col min="1" max="1" width="52" style="9" customWidth="1"/>
    <col min="2" max="2" width="28.28515625" style="9" customWidth="1"/>
    <col min="3" max="3" width="18.85546875" style="9" customWidth="1"/>
    <col min="4" max="4" width="29.140625" style="9" customWidth="1"/>
    <col min="5" max="5" width="13.5703125" style="9" customWidth="1"/>
    <col min="6" max="6" width="9.140625" style="9"/>
    <col min="7" max="12" width="9.42578125" style="9" bestFit="1" customWidth="1"/>
    <col min="13" max="13" width="12.7109375" style="9" customWidth="1"/>
    <col min="14" max="14" width="11" style="9" bestFit="1" customWidth="1"/>
    <col min="15" max="15" width="12.5703125" style="9" customWidth="1"/>
    <col min="16" max="16" width="12" style="9" customWidth="1"/>
    <col min="17" max="17" width="12.28515625" style="9" customWidth="1"/>
    <col min="18" max="18" width="12.42578125" style="9" customWidth="1"/>
    <col min="19" max="16384" width="9.140625" style="9"/>
  </cols>
  <sheetData>
    <row r="1" spans="1:18" s="10" customFormat="1" ht="38.2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3</v>
      </c>
      <c r="F1" s="6" t="s">
        <v>4</v>
      </c>
      <c r="G1" s="6" t="s">
        <v>5</v>
      </c>
      <c r="H1" s="43" t="s">
        <v>419</v>
      </c>
      <c r="I1" s="43" t="s">
        <v>420</v>
      </c>
      <c r="J1" s="43" t="s">
        <v>421</v>
      </c>
      <c r="K1" s="43" t="s">
        <v>9</v>
      </c>
      <c r="L1" s="43" t="s">
        <v>422</v>
      </c>
      <c r="M1" s="47" t="s">
        <v>398</v>
      </c>
      <c r="N1" s="47" t="s">
        <v>399</v>
      </c>
      <c r="O1" s="47" t="s">
        <v>400</v>
      </c>
      <c r="P1" s="47" t="s">
        <v>401</v>
      </c>
      <c r="Q1" s="47" t="s">
        <v>402</v>
      </c>
      <c r="R1" s="47" t="s">
        <v>403</v>
      </c>
    </row>
    <row r="2" spans="1:18" x14ac:dyDescent="0.2">
      <c r="A2" s="11" t="s">
        <v>143</v>
      </c>
      <c r="B2" s="11" t="s">
        <v>144</v>
      </c>
      <c r="C2" s="11" t="s">
        <v>20</v>
      </c>
      <c r="D2" s="11" t="s">
        <v>21</v>
      </c>
      <c r="E2" s="11" t="s">
        <v>227</v>
      </c>
      <c r="F2" s="12" t="s">
        <v>19</v>
      </c>
      <c r="G2" s="12">
        <v>11</v>
      </c>
      <c r="H2" s="12">
        <v>11.43</v>
      </c>
      <c r="I2" s="12" t="s">
        <v>26</v>
      </c>
      <c r="J2" s="12">
        <v>3781.57</v>
      </c>
      <c r="K2" s="12">
        <v>3781.57</v>
      </c>
      <c r="L2" s="12">
        <v>1.1519999999999999</v>
      </c>
      <c r="M2" s="51"/>
      <c r="N2" s="233">
        <v>644000000</v>
      </c>
      <c r="O2" s="113">
        <v>196000000</v>
      </c>
      <c r="P2" s="183">
        <f t="shared" ref="P2:P24" si="0">M2/SUM($M$2:$M$24)</f>
        <v>0</v>
      </c>
      <c r="Q2" s="183">
        <f t="shared" ref="Q2:Q24" si="1">N2/SUM($N$2:$N$24)</f>
        <v>0.10813715283608154</v>
      </c>
      <c r="R2" s="183">
        <f t="shared" ref="R2:R24" si="2">O2/SUM($O$2:$O$24)</f>
        <v>4.6743459492976557E-2</v>
      </c>
    </row>
    <row r="3" spans="1:18" x14ac:dyDescent="0.2">
      <c r="A3" s="11" t="s">
        <v>143</v>
      </c>
      <c r="B3" s="11" t="s">
        <v>144</v>
      </c>
      <c r="C3" s="11" t="s">
        <v>22</v>
      </c>
      <c r="D3" s="11" t="s">
        <v>23</v>
      </c>
      <c r="E3" s="11" t="s">
        <v>228</v>
      </c>
      <c r="F3" s="12" t="s">
        <v>19</v>
      </c>
      <c r="G3" s="12">
        <v>11</v>
      </c>
      <c r="H3" s="12">
        <v>11.44</v>
      </c>
      <c r="I3" s="12">
        <v>3</v>
      </c>
      <c r="J3" s="12">
        <v>3806.61</v>
      </c>
      <c r="K3" s="12">
        <v>3806.6</v>
      </c>
      <c r="L3" s="12">
        <v>1.109</v>
      </c>
      <c r="M3" s="51"/>
      <c r="N3" s="138">
        <v>107000000</v>
      </c>
      <c r="O3" s="99">
        <v>35800000</v>
      </c>
      <c r="P3" s="183">
        <f t="shared" si="0"/>
        <v>0</v>
      </c>
      <c r="Q3" s="183">
        <f t="shared" si="1"/>
        <v>1.796688719481479E-2</v>
      </c>
      <c r="R3" s="183">
        <f t="shared" si="2"/>
        <v>8.5378359686151054E-3</v>
      </c>
    </row>
    <row r="4" spans="1:18" x14ac:dyDescent="0.2">
      <c r="A4" s="11" t="s">
        <v>143</v>
      </c>
      <c r="B4" s="11" t="s">
        <v>144</v>
      </c>
      <c r="C4" s="11" t="s">
        <v>182</v>
      </c>
      <c r="D4" s="11" t="s">
        <v>183</v>
      </c>
      <c r="E4" s="11" t="s">
        <v>229</v>
      </c>
      <c r="F4" s="12" t="s">
        <v>19</v>
      </c>
      <c r="G4" s="12">
        <v>10</v>
      </c>
      <c r="H4" s="12">
        <v>11.45</v>
      </c>
      <c r="I4" s="12">
        <v>4</v>
      </c>
      <c r="J4" s="12">
        <v>3968.66</v>
      </c>
      <c r="K4" s="12">
        <v>3968.65</v>
      </c>
      <c r="L4" s="12">
        <v>0.56120000000000003</v>
      </c>
      <c r="M4" s="51"/>
      <c r="N4" s="112">
        <v>117000000</v>
      </c>
      <c r="O4" s="49"/>
      <c r="P4" s="183">
        <f t="shared" si="0"/>
        <v>0</v>
      </c>
      <c r="Q4" s="183">
        <f t="shared" si="1"/>
        <v>1.9646035530778788E-2</v>
      </c>
      <c r="R4" s="183">
        <f t="shared" si="2"/>
        <v>0</v>
      </c>
    </row>
    <row r="5" spans="1:18" x14ac:dyDescent="0.2">
      <c r="A5" s="11" t="s">
        <v>143</v>
      </c>
      <c r="B5" s="11" t="s">
        <v>144</v>
      </c>
      <c r="C5" s="11" t="s">
        <v>182</v>
      </c>
      <c r="D5" s="11" t="s">
        <v>183</v>
      </c>
      <c r="E5" s="11" t="s">
        <v>229</v>
      </c>
      <c r="F5" s="12" t="s">
        <v>19</v>
      </c>
      <c r="G5" s="12">
        <v>11</v>
      </c>
      <c r="H5" s="12">
        <v>11.43</v>
      </c>
      <c r="I5" s="12">
        <v>3</v>
      </c>
      <c r="J5" s="12">
        <v>3968.66</v>
      </c>
      <c r="K5" s="12">
        <v>3968.65</v>
      </c>
      <c r="L5" s="12">
        <v>1.595</v>
      </c>
      <c r="M5" s="51"/>
      <c r="N5" s="17">
        <v>160000000</v>
      </c>
      <c r="O5" s="49"/>
      <c r="P5" s="183">
        <f t="shared" si="0"/>
        <v>0</v>
      </c>
      <c r="Q5" s="183">
        <f t="shared" si="1"/>
        <v>2.6866373375423986E-2</v>
      </c>
      <c r="R5" s="183">
        <f t="shared" si="2"/>
        <v>0</v>
      </c>
    </row>
    <row r="6" spans="1:18" x14ac:dyDescent="0.2">
      <c r="A6" s="11" t="s">
        <v>143</v>
      </c>
      <c r="B6" s="11" t="s">
        <v>144</v>
      </c>
      <c r="C6" s="11" t="s">
        <v>24</v>
      </c>
      <c r="D6" s="11" t="s">
        <v>25</v>
      </c>
      <c r="E6" s="11" t="s">
        <v>230</v>
      </c>
      <c r="F6" s="12" t="s">
        <v>19</v>
      </c>
      <c r="G6" s="12">
        <v>11</v>
      </c>
      <c r="H6" s="12">
        <v>11.43</v>
      </c>
      <c r="I6" s="12" t="s">
        <v>26</v>
      </c>
      <c r="J6" s="12">
        <v>4009.69</v>
      </c>
      <c r="K6" s="12">
        <v>4009.68</v>
      </c>
      <c r="L6" s="12">
        <v>1.07</v>
      </c>
      <c r="M6" s="111">
        <v>115000000</v>
      </c>
      <c r="N6" s="149">
        <v>140000000</v>
      </c>
      <c r="O6" s="68">
        <v>188000000</v>
      </c>
      <c r="P6" s="183">
        <f t="shared" si="0"/>
        <v>7.6866519617672616E-2</v>
      </c>
      <c r="Q6" s="183">
        <f t="shared" si="1"/>
        <v>2.3508076703495986E-2</v>
      </c>
      <c r="R6" s="183">
        <f t="shared" si="2"/>
        <v>4.4835563187140777E-2</v>
      </c>
    </row>
    <row r="7" spans="1:18" x14ac:dyDescent="0.2">
      <c r="A7" s="11" t="s">
        <v>143</v>
      </c>
      <c r="B7" s="11" t="s">
        <v>144</v>
      </c>
      <c r="C7" s="11" t="s">
        <v>27</v>
      </c>
      <c r="D7" s="11" t="s">
        <v>28</v>
      </c>
      <c r="E7" s="11" t="s">
        <v>231</v>
      </c>
      <c r="F7" s="12" t="s">
        <v>19</v>
      </c>
      <c r="G7" s="12">
        <v>11</v>
      </c>
      <c r="H7" s="12">
        <v>11.39</v>
      </c>
      <c r="I7" s="12" t="s">
        <v>26</v>
      </c>
      <c r="J7" s="12">
        <v>4171.74</v>
      </c>
      <c r="K7" s="12">
        <v>4171.7299999999996</v>
      </c>
      <c r="L7" s="12">
        <v>1.2529999999999999</v>
      </c>
      <c r="M7" s="51"/>
      <c r="N7" s="28">
        <v>352000000</v>
      </c>
      <c r="O7" s="49"/>
      <c r="P7" s="183">
        <f t="shared" si="0"/>
        <v>0</v>
      </c>
      <c r="Q7" s="183">
        <f t="shared" si="1"/>
        <v>5.910602142593277E-2</v>
      </c>
      <c r="R7" s="183">
        <f t="shared" si="2"/>
        <v>0</v>
      </c>
    </row>
    <row r="8" spans="1:18" x14ac:dyDescent="0.2">
      <c r="A8" s="11" t="s">
        <v>143</v>
      </c>
      <c r="B8" s="11" t="s">
        <v>144</v>
      </c>
      <c r="C8" s="11" t="s">
        <v>29</v>
      </c>
      <c r="D8" s="11" t="s">
        <v>14</v>
      </c>
      <c r="E8" s="11" t="s">
        <v>232</v>
      </c>
      <c r="F8" s="12" t="s">
        <v>19</v>
      </c>
      <c r="G8" s="12">
        <v>11</v>
      </c>
      <c r="H8" s="12">
        <v>11.41</v>
      </c>
      <c r="I8" s="12" t="s">
        <v>26</v>
      </c>
      <c r="J8" s="12">
        <v>4212.76</v>
      </c>
      <c r="K8" s="12">
        <v>4212.76</v>
      </c>
      <c r="L8" s="12">
        <v>0.2344</v>
      </c>
      <c r="M8" s="54">
        <v>318000000</v>
      </c>
      <c r="N8" s="49"/>
      <c r="O8" s="67">
        <v>422000000</v>
      </c>
      <c r="P8" s="183">
        <f t="shared" si="0"/>
        <v>0.21255263685582515</v>
      </c>
      <c r="Q8" s="183">
        <f t="shared" si="1"/>
        <v>0</v>
      </c>
      <c r="R8" s="183">
        <f t="shared" si="2"/>
        <v>0.10064153013283728</v>
      </c>
    </row>
    <row r="9" spans="1:18" x14ac:dyDescent="0.2">
      <c r="A9" s="11" t="s">
        <v>143</v>
      </c>
      <c r="B9" s="11" t="s">
        <v>144</v>
      </c>
      <c r="C9" s="11" t="s">
        <v>157</v>
      </c>
      <c r="D9" s="11" t="s">
        <v>158</v>
      </c>
      <c r="E9" s="11" t="s">
        <v>233</v>
      </c>
      <c r="F9" s="12" t="s">
        <v>19</v>
      </c>
      <c r="G9" s="12">
        <v>11</v>
      </c>
      <c r="H9" s="12">
        <v>11.36</v>
      </c>
      <c r="I9" s="12" t="s">
        <v>26</v>
      </c>
      <c r="J9" s="12">
        <v>4333.79</v>
      </c>
      <c r="K9" s="12">
        <v>4333.79</v>
      </c>
      <c r="L9" s="12">
        <v>0.67810000000000004</v>
      </c>
      <c r="M9" s="51"/>
      <c r="N9" s="38">
        <v>1250000000</v>
      </c>
      <c r="O9" s="28">
        <v>356000000</v>
      </c>
      <c r="P9" s="183">
        <f t="shared" si="0"/>
        <v>0</v>
      </c>
      <c r="Q9" s="183">
        <f t="shared" si="1"/>
        <v>0.20989354199549989</v>
      </c>
      <c r="R9" s="183">
        <f t="shared" si="2"/>
        <v>8.4901385609692112E-2</v>
      </c>
    </row>
    <row r="10" spans="1:18" x14ac:dyDescent="0.2">
      <c r="A10" s="11" t="s">
        <v>143</v>
      </c>
      <c r="B10" s="11" t="s">
        <v>144</v>
      </c>
      <c r="C10" s="11" t="s">
        <v>30</v>
      </c>
      <c r="D10" s="11" t="s">
        <v>31</v>
      </c>
      <c r="E10" s="11" t="s">
        <v>234</v>
      </c>
      <c r="F10" s="12" t="s">
        <v>19</v>
      </c>
      <c r="G10" s="12">
        <v>11</v>
      </c>
      <c r="H10" s="12">
        <v>11.36</v>
      </c>
      <c r="I10" s="12" t="s">
        <v>26</v>
      </c>
      <c r="J10" s="12">
        <v>4374.82</v>
      </c>
      <c r="K10" s="12">
        <v>4374.8100000000004</v>
      </c>
      <c r="L10" s="12">
        <v>1.2450000000000001</v>
      </c>
      <c r="M10" s="51"/>
      <c r="N10" s="49"/>
      <c r="O10" s="105">
        <v>153000000</v>
      </c>
      <c r="P10" s="183">
        <f t="shared" si="0"/>
        <v>0</v>
      </c>
      <c r="Q10" s="183">
        <f t="shared" si="1"/>
        <v>0</v>
      </c>
      <c r="R10" s="183">
        <f t="shared" si="2"/>
        <v>3.6488516849109254E-2</v>
      </c>
    </row>
    <row r="11" spans="1:18" x14ac:dyDescent="0.2">
      <c r="A11" s="11" t="s">
        <v>143</v>
      </c>
      <c r="B11" s="11" t="s">
        <v>144</v>
      </c>
      <c r="C11" s="11" t="s">
        <v>32</v>
      </c>
      <c r="D11" s="11" t="s">
        <v>33</v>
      </c>
      <c r="E11" s="11" t="s">
        <v>235</v>
      </c>
      <c r="F11" s="12" t="s">
        <v>19</v>
      </c>
      <c r="G11" s="12">
        <v>11</v>
      </c>
      <c r="H11" s="12">
        <v>11.38</v>
      </c>
      <c r="I11" s="12" t="s">
        <v>26</v>
      </c>
      <c r="J11" s="12">
        <v>4415.84</v>
      </c>
      <c r="K11" s="12">
        <v>4415.84</v>
      </c>
      <c r="L11" s="12">
        <v>0.60399999999999998</v>
      </c>
      <c r="M11" s="68">
        <v>188000000</v>
      </c>
      <c r="N11" s="49"/>
      <c r="O11" s="34">
        <v>315000000</v>
      </c>
      <c r="P11" s="183">
        <f t="shared" si="0"/>
        <v>0.12566004946193438</v>
      </c>
      <c r="Q11" s="183">
        <f t="shared" si="1"/>
        <v>0</v>
      </c>
      <c r="R11" s="183">
        <f t="shared" si="2"/>
        <v>7.5123417042283758E-2</v>
      </c>
    </row>
    <row r="12" spans="1:18" x14ac:dyDescent="0.2">
      <c r="A12" s="11" t="s">
        <v>143</v>
      </c>
      <c r="B12" s="11" t="s">
        <v>144</v>
      </c>
      <c r="C12" s="11" t="s">
        <v>79</v>
      </c>
      <c r="D12" s="11" t="s">
        <v>80</v>
      </c>
      <c r="E12" s="11" t="s">
        <v>237</v>
      </c>
      <c r="F12" s="12" t="s">
        <v>19</v>
      </c>
      <c r="G12" s="12">
        <v>11</v>
      </c>
      <c r="H12" s="12">
        <v>11.34</v>
      </c>
      <c r="I12" s="12">
        <v>4</v>
      </c>
      <c r="J12" s="12">
        <v>4536.87</v>
      </c>
      <c r="K12" s="12">
        <v>4536.87</v>
      </c>
      <c r="L12" s="12">
        <v>1.32</v>
      </c>
      <c r="M12" s="51"/>
      <c r="N12" s="63">
        <v>105000000</v>
      </c>
      <c r="O12" s="49"/>
      <c r="P12" s="183">
        <f t="shared" si="0"/>
        <v>0</v>
      </c>
      <c r="Q12" s="183">
        <f t="shared" si="1"/>
        <v>1.763105752762199E-2</v>
      </c>
      <c r="R12" s="183">
        <f t="shared" si="2"/>
        <v>0</v>
      </c>
    </row>
    <row r="13" spans="1:18" x14ac:dyDescent="0.2">
      <c r="A13" s="11" t="s">
        <v>143</v>
      </c>
      <c r="B13" s="11" t="s">
        <v>144</v>
      </c>
      <c r="C13" s="11" t="s">
        <v>36</v>
      </c>
      <c r="D13" s="11" t="s">
        <v>37</v>
      </c>
      <c r="E13" s="11" t="s">
        <v>238</v>
      </c>
      <c r="F13" s="12" t="s">
        <v>19</v>
      </c>
      <c r="G13" s="12">
        <v>11</v>
      </c>
      <c r="H13" s="12">
        <v>11.37</v>
      </c>
      <c r="I13" s="12">
        <v>4</v>
      </c>
      <c r="J13" s="12">
        <v>4577.8999999999996</v>
      </c>
      <c r="K13" s="12">
        <v>4577.8900000000003</v>
      </c>
      <c r="L13" s="12">
        <v>1.056</v>
      </c>
      <c r="M13" s="84">
        <v>122000000</v>
      </c>
      <c r="N13" s="49"/>
      <c r="O13" s="49"/>
      <c r="P13" s="183">
        <f t="shared" si="0"/>
        <v>8.154535124657443E-2</v>
      </c>
      <c r="Q13" s="183">
        <f t="shared" si="1"/>
        <v>0</v>
      </c>
      <c r="R13" s="183">
        <f t="shared" si="2"/>
        <v>0</v>
      </c>
    </row>
    <row r="14" spans="1:18" x14ac:dyDescent="0.2">
      <c r="A14" s="11" t="s">
        <v>143</v>
      </c>
      <c r="B14" s="11" t="s">
        <v>144</v>
      </c>
      <c r="C14" s="11" t="s">
        <v>148</v>
      </c>
      <c r="D14" s="11" t="s">
        <v>149</v>
      </c>
      <c r="E14" s="11" t="s">
        <v>239</v>
      </c>
      <c r="F14" s="12" t="s">
        <v>19</v>
      </c>
      <c r="G14" s="12">
        <v>11</v>
      </c>
      <c r="H14" s="12">
        <v>11.77</v>
      </c>
      <c r="I14" s="12" t="s">
        <v>26</v>
      </c>
      <c r="J14" s="12">
        <v>4624.8900000000003</v>
      </c>
      <c r="K14" s="12">
        <v>4624.88</v>
      </c>
      <c r="L14" s="12">
        <v>1.857</v>
      </c>
      <c r="M14" s="51"/>
      <c r="N14" s="55">
        <v>454000000</v>
      </c>
      <c r="O14" s="32">
        <v>65300000</v>
      </c>
      <c r="P14" s="183">
        <f t="shared" si="0"/>
        <v>0</v>
      </c>
      <c r="Q14" s="183">
        <f t="shared" si="1"/>
        <v>7.6233334452765561E-2</v>
      </c>
      <c r="R14" s="183">
        <f t="shared" si="2"/>
        <v>1.5573203596384536E-2</v>
      </c>
    </row>
    <row r="15" spans="1:18" x14ac:dyDescent="0.2">
      <c r="A15" s="11" t="s">
        <v>143</v>
      </c>
      <c r="B15" s="11" t="s">
        <v>144</v>
      </c>
      <c r="C15" s="11" t="s">
        <v>119</v>
      </c>
      <c r="D15" s="11" t="s">
        <v>120</v>
      </c>
      <c r="E15" s="11" t="s">
        <v>241</v>
      </c>
      <c r="F15" s="12" t="s">
        <v>19</v>
      </c>
      <c r="G15" s="12">
        <v>11</v>
      </c>
      <c r="H15" s="12">
        <v>11.31</v>
      </c>
      <c r="I15" s="12" t="s">
        <v>26</v>
      </c>
      <c r="J15" s="12">
        <v>4698.92</v>
      </c>
      <c r="K15" s="12">
        <v>4698.92</v>
      </c>
      <c r="L15" s="12">
        <v>-0.36749999999999999</v>
      </c>
      <c r="M15" s="51"/>
      <c r="N15" s="33">
        <v>216000000</v>
      </c>
      <c r="O15" s="98">
        <v>340000000</v>
      </c>
      <c r="P15" s="183">
        <f t="shared" si="0"/>
        <v>0</v>
      </c>
      <c r="Q15" s="183">
        <f t="shared" si="1"/>
        <v>3.6269604056822377E-2</v>
      </c>
      <c r="R15" s="183">
        <f t="shared" si="2"/>
        <v>8.1085592998020553E-2</v>
      </c>
    </row>
    <row r="16" spans="1:18" x14ac:dyDescent="0.2">
      <c r="A16" s="11" t="s">
        <v>143</v>
      </c>
      <c r="B16" s="11" t="s">
        <v>144</v>
      </c>
      <c r="C16" s="11" t="s">
        <v>42</v>
      </c>
      <c r="D16" s="11" t="s">
        <v>43</v>
      </c>
      <c r="E16" s="11" t="s">
        <v>242</v>
      </c>
      <c r="F16" s="12" t="s">
        <v>19</v>
      </c>
      <c r="G16" s="12">
        <v>11</v>
      </c>
      <c r="H16" s="12">
        <v>11.33</v>
      </c>
      <c r="I16" s="12">
        <v>4</v>
      </c>
      <c r="J16" s="12">
        <v>4739.95</v>
      </c>
      <c r="K16" s="12">
        <v>4739.95</v>
      </c>
      <c r="L16" s="12">
        <v>1.516</v>
      </c>
      <c r="M16" s="32">
        <v>68300000</v>
      </c>
      <c r="N16" s="49"/>
      <c r="O16" s="111">
        <v>113000000</v>
      </c>
      <c r="P16" s="183">
        <f t="shared" si="0"/>
        <v>4.5652028607713391E-2</v>
      </c>
      <c r="Q16" s="183">
        <f t="shared" si="1"/>
        <v>0</v>
      </c>
      <c r="R16" s="183">
        <f t="shared" si="2"/>
        <v>2.6949035319930363E-2</v>
      </c>
    </row>
    <row r="17" spans="1:18" x14ac:dyDescent="0.2">
      <c r="A17" s="11" t="s">
        <v>143</v>
      </c>
      <c r="B17" s="11" t="s">
        <v>144</v>
      </c>
      <c r="C17" s="11" t="s">
        <v>46</v>
      </c>
      <c r="D17" s="11" t="s">
        <v>47</v>
      </c>
      <c r="E17" s="11" t="s">
        <v>244</v>
      </c>
      <c r="F17" s="12" t="s">
        <v>19</v>
      </c>
      <c r="G17" s="12">
        <v>11</v>
      </c>
      <c r="H17" s="12">
        <v>11.3</v>
      </c>
      <c r="I17" s="12">
        <v>4</v>
      </c>
      <c r="J17" s="12">
        <v>4902</v>
      </c>
      <c r="K17" s="12">
        <v>4902</v>
      </c>
      <c r="L17" s="12">
        <v>0.75019999999999998</v>
      </c>
      <c r="M17" s="51"/>
      <c r="N17" s="49"/>
      <c r="O17" s="149">
        <v>137000000</v>
      </c>
      <c r="P17" s="183">
        <f t="shared" si="0"/>
        <v>0</v>
      </c>
      <c r="Q17" s="183">
        <f t="shared" si="1"/>
        <v>0</v>
      </c>
      <c r="R17" s="183">
        <f t="shared" si="2"/>
        <v>3.2672724237437695E-2</v>
      </c>
    </row>
    <row r="18" spans="1:18" x14ac:dyDescent="0.2">
      <c r="A18" s="11" t="s">
        <v>143</v>
      </c>
      <c r="B18" s="11" t="s">
        <v>144</v>
      </c>
      <c r="C18" s="11" t="s">
        <v>48</v>
      </c>
      <c r="D18" s="11" t="s">
        <v>49</v>
      </c>
      <c r="E18" s="11" t="s">
        <v>246</v>
      </c>
      <c r="F18" s="12" t="s">
        <v>19</v>
      </c>
      <c r="G18" s="12">
        <v>11</v>
      </c>
      <c r="H18" s="12">
        <v>11.72</v>
      </c>
      <c r="I18" s="12" t="s">
        <v>26</v>
      </c>
      <c r="J18" s="12">
        <v>4990.0200000000004</v>
      </c>
      <c r="K18" s="12">
        <v>4990.01</v>
      </c>
      <c r="L18" s="12">
        <v>1.2689999999999999</v>
      </c>
      <c r="M18" s="149">
        <v>140000000</v>
      </c>
      <c r="N18" s="234">
        <v>630000000</v>
      </c>
      <c r="O18" s="90">
        <v>230000000</v>
      </c>
      <c r="P18" s="183">
        <f t="shared" si="0"/>
        <v>9.3576632578036223E-2</v>
      </c>
      <c r="Q18" s="183">
        <f t="shared" si="1"/>
        <v>0.10578634516573195</v>
      </c>
      <c r="R18" s="183">
        <f t="shared" si="2"/>
        <v>5.4852018792778609E-2</v>
      </c>
    </row>
    <row r="19" spans="1:18" x14ac:dyDescent="0.2">
      <c r="A19" s="11" t="s">
        <v>143</v>
      </c>
      <c r="B19" s="11" t="s">
        <v>144</v>
      </c>
      <c r="C19" s="11" t="s">
        <v>52</v>
      </c>
      <c r="D19" s="11" t="s">
        <v>53</v>
      </c>
      <c r="E19" s="11" t="s">
        <v>248</v>
      </c>
      <c r="F19" s="12" t="s">
        <v>19</v>
      </c>
      <c r="G19" s="12">
        <v>11</v>
      </c>
      <c r="H19" s="12">
        <v>11.26</v>
      </c>
      <c r="I19" s="12" t="s">
        <v>74</v>
      </c>
      <c r="J19" s="12">
        <v>5064.0600000000004</v>
      </c>
      <c r="K19" s="12">
        <v>5064.05</v>
      </c>
      <c r="L19" s="12">
        <v>0.74650000000000005</v>
      </c>
      <c r="M19" s="51"/>
      <c r="N19" s="196">
        <v>654000000</v>
      </c>
      <c r="O19" s="235">
        <v>793000000</v>
      </c>
      <c r="P19" s="183">
        <f t="shared" si="0"/>
        <v>0</v>
      </c>
      <c r="Q19" s="183">
        <f t="shared" si="1"/>
        <v>0.10981630117204554</v>
      </c>
      <c r="R19" s="183">
        <f t="shared" si="2"/>
        <v>0.18912022131597148</v>
      </c>
    </row>
    <row r="20" spans="1:18" x14ac:dyDescent="0.2">
      <c r="A20" s="11" t="s">
        <v>143</v>
      </c>
      <c r="B20" s="11" t="s">
        <v>144</v>
      </c>
      <c r="C20" s="11" t="s">
        <v>58</v>
      </c>
      <c r="D20" s="11" t="s">
        <v>59</v>
      </c>
      <c r="E20" s="11" t="s">
        <v>249</v>
      </c>
      <c r="F20" s="12" t="s">
        <v>19</v>
      </c>
      <c r="G20" s="12">
        <v>11</v>
      </c>
      <c r="H20" s="12">
        <v>11.71</v>
      </c>
      <c r="I20" s="12">
        <v>4</v>
      </c>
      <c r="J20" s="12">
        <v>5193.1000000000004</v>
      </c>
      <c r="K20" s="12">
        <v>5193.09</v>
      </c>
      <c r="L20" s="12">
        <v>1.4850000000000001</v>
      </c>
      <c r="M20" s="51"/>
      <c r="N20" s="110">
        <v>52300000</v>
      </c>
      <c r="O20" s="49"/>
      <c r="P20" s="183">
        <f t="shared" si="0"/>
        <v>0</v>
      </c>
      <c r="Q20" s="183">
        <f t="shared" si="1"/>
        <v>8.7819457970917149E-3</v>
      </c>
      <c r="R20" s="183">
        <f t="shared" si="2"/>
        <v>0</v>
      </c>
    </row>
    <row r="21" spans="1:18" x14ac:dyDescent="0.2">
      <c r="A21" s="11" t="s">
        <v>143</v>
      </c>
      <c r="B21" s="11" t="s">
        <v>144</v>
      </c>
      <c r="C21" s="11" t="s">
        <v>60</v>
      </c>
      <c r="D21" s="11" t="s">
        <v>61</v>
      </c>
      <c r="E21" s="11" t="s">
        <v>250</v>
      </c>
      <c r="F21" s="12" t="s">
        <v>19</v>
      </c>
      <c r="G21" s="12">
        <v>11</v>
      </c>
      <c r="H21" s="12">
        <v>12.13</v>
      </c>
      <c r="I21" s="12">
        <v>4</v>
      </c>
      <c r="J21" s="12">
        <v>5281.12</v>
      </c>
      <c r="K21" s="12">
        <v>5281.11</v>
      </c>
      <c r="L21" s="12">
        <v>2.3519999999999999</v>
      </c>
      <c r="M21" s="102">
        <v>84800000</v>
      </c>
      <c r="N21" s="112">
        <v>117000000</v>
      </c>
      <c r="O21" s="49"/>
      <c r="P21" s="183">
        <f t="shared" si="0"/>
        <v>5.6680703161553374E-2</v>
      </c>
      <c r="Q21" s="183">
        <f t="shared" si="1"/>
        <v>1.9646035530778788E-2</v>
      </c>
      <c r="R21" s="183">
        <f t="shared" si="2"/>
        <v>0</v>
      </c>
    </row>
    <row r="22" spans="1:18" x14ac:dyDescent="0.2">
      <c r="A22" s="11" t="s">
        <v>143</v>
      </c>
      <c r="B22" s="11" t="s">
        <v>144</v>
      </c>
      <c r="C22" s="11" t="s">
        <v>64</v>
      </c>
      <c r="D22" s="11" t="s">
        <v>65</v>
      </c>
      <c r="E22" s="11" t="s">
        <v>251</v>
      </c>
      <c r="F22" s="12" t="s">
        <v>19</v>
      </c>
      <c r="G22" s="12">
        <v>11</v>
      </c>
      <c r="H22" s="12">
        <v>11.68</v>
      </c>
      <c r="I22" s="12" t="s">
        <v>74</v>
      </c>
      <c r="J22" s="12">
        <v>5355.16</v>
      </c>
      <c r="K22" s="12">
        <v>5355.15</v>
      </c>
      <c r="L22" s="12">
        <v>2.0659999999999998</v>
      </c>
      <c r="M22" s="51"/>
      <c r="N22" s="134">
        <v>890000000</v>
      </c>
      <c r="O22" s="233">
        <v>644000000</v>
      </c>
      <c r="P22" s="183">
        <f t="shared" si="0"/>
        <v>0</v>
      </c>
      <c r="Q22" s="183">
        <f t="shared" si="1"/>
        <v>0.14944420190079591</v>
      </c>
      <c r="R22" s="183">
        <f t="shared" si="2"/>
        <v>0.15358565261978011</v>
      </c>
    </row>
    <row r="23" spans="1:18" x14ac:dyDescent="0.2">
      <c r="A23" s="11" t="s">
        <v>143</v>
      </c>
      <c r="B23" s="11" t="s">
        <v>144</v>
      </c>
      <c r="C23" s="11" t="s">
        <v>68</v>
      </c>
      <c r="D23" s="11" t="s">
        <v>69</v>
      </c>
      <c r="E23" s="11" t="s">
        <v>253</v>
      </c>
      <c r="F23" s="12" t="s">
        <v>19</v>
      </c>
      <c r="G23" s="12">
        <v>11</v>
      </c>
      <c r="H23" s="12">
        <v>12.03</v>
      </c>
      <c r="I23" s="12">
        <v>4</v>
      </c>
      <c r="J23" s="12">
        <v>5646.26</v>
      </c>
      <c r="K23" s="12">
        <v>5646.24</v>
      </c>
      <c r="L23" s="12">
        <v>2.698</v>
      </c>
      <c r="M23" s="37">
        <v>265000000</v>
      </c>
      <c r="N23" s="49"/>
      <c r="O23" s="22">
        <v>205000000</v>
      </c>
      <c r="P23" s="183">
        <f t="shared" si="0"/>
        <v>0.1771271973798543</v>
      </c>
      <c r="Q23" s="183">
        <f t="shared" si="1"/>
        <v>0</v>
      </c>
      <c r="R23" s="183">
        <f t="shared" si="2"/>
        <v>4.8889842837041807E-2</v>
      </c>
    </row>
    <row r="24" spans="1:18" x14ac:dyDescent="0.2">
      <c r="A24" s="11" t="s">
        <v>143</v>
      </c>
      <c r="B24" s="11" t="s">
        <v>144</v>
      </c>
      <c r="C24" s="11" t="s">
        <v>72</v>
      </c>
      <c r="D24" s="11" t="s">
        <v>73</v>
      </c>
      <c r="E24" s="11" t="s">
        <v>254</v>
      </c>
      <c r="F24" s="12" t="s">
        <v>19</v>
      </c>
      <c r="G24" s="12">
        <v>11</v>
      </c>
      <c r="H24" s="12">
        <v>12.4</v>
      </c>
      <c r="I24" s="12" t="s">
        <v>152</v>
      </c>
      <c r="J24" s="12">
        <v>5937.35</v>
      </c>
      <c r="K24" s="12">
        <v>5937.34</v>
      </c>
      <c r="L24" s="12">
        <v>2.8980000000000001</v>
      </c>
      <c r="M24" s="113">
        <v>195000000</v>
      </c>
      <c r="N24" s="32">
        <v>67100000</v>
      </c>
      <c r="O24" s="49"/>
      <c r="P24" s="183">
        <f t="shared" si="0"/>
        <v>0.13033888109083616</v>
      </c>
      <c r="Q24" s="183">
        <f t="shared" si="1"/>
        <v>1.1267085334318434E-2</v>
      </c>
      <c r="R24" s="183">
        <f t="shared" si="2"/>
        <v>0</v>
      </c>
    </row>
    <row r="25" spans="1:18" x14ac:dyDescent="0.2"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</row>
  </sheetData>
  <conditionalFormatting sqref="P2:R24">
    <cfRule type="cellIs" dxfId="7" priority="1" operator="lessThan">
      <formula>0.0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1"/>
  <sheetViews>
    <sheetView zoomScaleNormal="100" workbookViewId="0">
      <selection activeCell="G1" sqref="G1:K1"/>
    </sheetView>
  </sheetViews>
  <sheetFormatPr defaultRowHeight="15" x14ac:dyDescent="0.25"/>
  <cols>
    <col min="1" max="1" width="50.7109375" customWidth="1"/>
    <col min="2" max="2" width="27.5703125" customWidth="1"/>
    <col min="3" max="3" width="19.140625" customWidth="1"/>
    <col min="4" max="4" width="31.5703125" customWidth="1"/>
    <col min="7" max="7" width="11.42578125" customWidth="1"/>
    <col min="12" max="12" width="12.7109375" customWidth="1"/>
    <col min="13" max="13" width="15.42578125" customWidth="1"/>
  </cols>
  <sheetData>
    <row r="1" spans="1:13" s="3" customFormat="1" ht="25.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43" t="s">
        <v>419</v>
      </c>
      <c r="H1" s="43" t="s">
        <v>420</v>
      </c>
      <c r="I1" s="43" t="s">
        <v>421</v>
      </c>
      <c r="J1" s="43" t="s">
        <v>9</v>
      </c>
      <c r="K1" s="43" t="s">
        <v>422</v>
      </c>
      <c r="L1" s="172" t="s">
        <v>423</v>
      </c>
      <c r="M1" s="92" t="s">
        <v>378</v>
      </c>
    </row>
    <row r="2" spans="1:13" x14ac:dyDescent="0.25">
      <c r="A2" s="11" t="s">
        <v>143</v>
      </c>
      <c r="B2" s="11" t="s">
        <v>153</v>
      </c>
      <c r="C2" s="11" t="s">
        <v>17</v>
      </c>
      <c r="D2" s="11" t="s">
        <v>18</v>
      </c>
      <c r="E2" s="12" t="s">
        <v>19</v>
      </c>
      <c r="F2" s="12">
        <v>23</v>
      </c>
      <c r="G2" s="12">
        <v>16.89</v>
      </c>
      <c r="H2" s="12" t="s">
        <v>26</v>
      </c>
      <c r="I2" s="12">
        <v>2324.2399999999998</v>
      </c>
      <c r="J2" s="12">
        <v>2324.23</v>
      </c>
      <c r="K2" s="12">
        <v>2.68</v>
      </c>
      <c r="L2" s="19">
        <v>314000000</v>
      </c>
      <c r="M2" s="93">
        <f>L2*100/L$38</f>
        <v>1.6241827360754779</v>
      </c>
    </row>
    <row r="3" spans="1:13" x14ac:dyDescent="0.25">
      <c r="A3" s="11" t="s">
        <v>143</v>
      </c>
      <c r="B3" s="11" t="s">
        <v>153</v>
      </c>
      <c r="C3" s="11" t="s">
        <v>89</v>
      </c>
      <c r="D3" s="11" t="s">
        <v>90</v>
      </c>
      <c r="E3" s="12" t="s">
        <v>19</v>
      </c>
      <c r="F3" s="12">
        <v>23</v>
      </c>
      <c r="G3" s="12">
        <v>16.420000000000002</v>
      </c>
      <c r="H3" s="12">
        <v>4</v>
      </c>
      <c r="I3" s="12">
        <v>3013.48</v>
      </c>
      <c r="J3" s="12">
        <v>3013.47</v>
      </c>
      <c r="K3" s="12">
        <v>2.36</v>
      </c>
      <c r="L3" s="50">
        <v>56000000</v>
      </c>
      <c r="M3" s="93">
        <f>L3*100/L$38</f>
        <v>0.28966316312174128</v>
      </c>
    </row>
    <row r="4" spans="1:13" x14ac:dyDescent="0.25">
      <c r="A4" s="11" t="s">
        <v>143</v>
      </c>
      <c r="B4" s="11" t="s">
        <v>153</v>
      </c>
      <c r="C4" s="11" t="s">
        <v>154</v>
      </c>
      <c r="D4" s="11" t="s">
        <v>155</v>
      </c>
      <c r="E4" s="12" t="s">
        <v>19</v>
      </c>
      <c r="F4" s="12">
        <v>23</v>
      </c>
      <c r="G4" s="12">
        <v>16.43</v>
      </c>
      <c r="H4" s="12">
        <v>3</v>
      </c>
      <c r="I4" s="12">
        <v>3159.54</v>
      </c>
      <c r="J4" s="12">
        <v>3159.53</v>
      </c>
      <c r="K4" s="12">
        <v>2.57</v>
      </c>
      <c r="L4" s="15">
        <v>36800000</v>
      </c>
      <c r="M4" s="93">
        <f>L4*100/L$38</f>
        <v>0.19035007862285855</v>
      </c>
    </row>
    <row r="5" spans="1:13" x14ac:dyDescent="0.25">
      <c r="A5" s="11" t="s">
        <v>143</v>
      </c>
      <c r="B5" s="11" t="s">
        <v>153</v>
      </c>
      <c r="C5" s="11" t="s">
        <v>146</v>
      </c>
      <c r="D5" s="11" t="s">
        <v>147</v>
      </c>
      <c r="E5" s="12" t="s">
        <v>19</v>
      </c>
      <c r="F5" s="12">
        <v>23</v>
      </c>
      <c r="G5" s="12">
        <v>16.43</v>
      </c>
      <c r="H5" s="12" t="s">
        <v>26</v>
      </c>
      <c r="I5" s="12">
        <v>3175.53</v>
      </c>
      <c r="J5" s="12">
        <v>3175.52</v>
      </c>
      <c r="K5" s="12">
        <v>2.06</v>
      </c>
      <c r="L5" s="102">
        <v>259000000</v>
      </c>
      <c r="M5" s="93">
        <f>L5*100/L$38</f>
        <v>1.3396921294380535</v>
      </c>
    </row>
    <row r="6" spans="1:13" x14ac:dyDescent="0.25">
      <c r="A6" s="11" t="s">
        <v>143</v>
      </c>
      <c r="B6" s="11" t="s">
        <v>153</v>
      </c>
      <c r="C6" s="11" t="s">
        <v>91</v>
      </c>
      <c r="D6" s="11" t="s">
        <v>92</v>
      </c>
      <c r="E6" s="12" t="s">
        <v>19</v>
      </c>
      <c r="F6" s="12">
        <v>23</v>
      </c>
      <c r="G6" s="12">
        <v>16.47</v>
      </c>
      <c r="H6" s="12" t="s">
        <v>26</v>
      </c>
      <c r="I6" s="12">
        <v>3216.56</v>
      </c>
      <c r="J6" s="12">
        <v>3216.55</v>
      </c>
      <c r="K6" s="12">
        <v>1.93</v>
      </c>
      <c r="L6" s="110">
        <v>122000000</v>
      </c>
      <c r="M6" s="93">
        <f>L6*100/L$38</f>
        <v>0.63105189108665072</v>
      </c>
    </row>
    <row r="7" spans="1:13" x14ac:dyDescent="0.25">
      <c r="A7" s="11" t="s">
        <v>143</v>
      </c>
      <c r="B7" s="11" t="s">
        <v>153</v>
      </c>
      <c r="C7" s="11" t="s">
        <v>20</v>
      </c>
      <c r="D7" s="11" t="s">
        <v>21</v>
      </c>
      <c r="E7" s="12" t="s">
        <v>19</v>
      </c>
      <c r="F7" s="12">
        <v>23</v>
      </c>
      <c r="G7" s="12">
        <v>16.39</v>
      </c>
      <c r="H7" s="12" t="s">
        <v>156</v>
      </c>
      <c r="I7" s="12">
        <v>3337.59</v>
      </c>
      <c r="J7" s="12">
        <v>3337.58</v>
      </c>
      <c r="K7" s="12">
        <v>2.97</v>
      </c>
      <c r="L7" s="38">
        <v>5040000000</v>
      </c>
      <c r="M7" s="93">
        <f>L7*100/L$38</f>
        <v>26.069684680956716</v>
      </c>
    </row>
    <row r="8" spans="1:13" x14ac:dyDescent="0.25">
      <c r="A8" s="11" t="s">
        <v>143</v>
      </c>
      <c r="B8" s="11" t="s">
        <v>153</v>
      </c>
      <c r="C8" s="11" t="s">
        <v>22</v>
      </c>
      <c r="D8" s="11" t="s">
        <v>23</v>
      </c>
      <c r="E8" s="12" t="s">
        <v>19</v>
      </c>
      <c r="F8" s="12">
        <v>23</v>
      </c>
      <c r="G8" s="12">
        <v>16.43</v>
      </c>
      <c r="H8" s="12" t="s">
        <v>26</v>
      </c>
      <c r="I8" s="12">
        <v>3362.62</v>
      </c>
      <c r="J8" s="12">
        <v>3362.61</v>
      </c>
      <c r="K8" s="12">
        <v>2.94</v>
      </c>
      <c r="L8" s="53">
        <v>252000000</v>
      </c>
      <c r="M8" s="93">
        <f>L8*100/L$38</f>
        <v>1.3034842340478359</v>
      </c>
    </row>
    <row r="9" spans="1:13" x14ac:dyDescent="0.25">
      <c r="A9" s="11" t="s">
        <v>143</v>
      </c>
      <c r="B9" s="11" t="s">
        <v>153</v>
      </c>
      <c r="C9" s="11" t="s">
        <v>24</v>
      </c>
      <c r="D9" s="11" t="s">
        <v>25</v>
      </c>
      <c r="E9" s="12" t="s">
        <v>19</v>
      </c>
      <c r="F9" s="12">
        <v>23</v>
      </c>
      <c r="G9" s="12">
        <v>16.39</v>
      </c>
      <c r="H9" s="12" t="s">
        <v>26</v>
      </c>
      <c r="I9" s="12">
        <v>3565.69</v>
      </c>
      <c r="J9" s="12">
        <v>3565.69</v>
      </c>
      <c r="K9" s="12">
        <v>1.56</v>
      </c>
      <c r="L9" s="116">
        <v>644000000</v>
      </c>
      <c r="M9" s="93">
        <f>L9*100/L$38</f>
        <v>3.3311263759000247</v>
      </c>
    </row>
    <row r="10" spans="1:13" x14ac:dyDescent="0.25">
      <c r="A10" s="11" t="s">
        <v>143</v>
      </c>
      <c r="B10" s="11" t="s">
        <v>153</v>
      </c>
      <c r="C10" s="11" t="s">
        <v>27</v>
      </c>
      <c r="D10" s="11" t="s">
        <v>28</v>
      </c>
      <c r="E10" s="12" t="s">
        <v>19</v>
      </c>
      <c r="F10" s="12">
        <v>23</v>
      </c>
      <c r="G10" s="12">
        <v>16.329999999999998</v>
      </c>
      <c r="H10" s="12" t="s">
        <v>26</v>
      </c>
      <c r="I10" s="12">
        <v>3727.75</v>
      </c>
      <c r="J10" s="12">
        <v>3727.74</v>
      </c>
      <c r="K10" s="12">
        <v>3.23</v>
      </c>
      <c r="L10" s="112">
        <v>394000000</v>
      </c>
      <c r="M10" s="93">
        <f>L10*100/L$38</f>
        <v>2.0379872548208224</v>
      </c>
    </row>
    <row r="11" spans="1:13" x14ac:dyDescent="0.25">
      <c r="A11" s="11" t="s">
        <v>143</v>
      </c>
      <c r="B11" s="11" t="s">
        <v>153</v>
      </c>
      <c r="C11" s="11" t="s">
        <v>29</v>
      </c>
      <c r="D11" s="11" t="s">
        <v>14</v>
      </c>
      <c r="E11" s="12" t="s">
        <v>19</v>
      </c>
      <c r="F11" s="12">
        <v>23</v>
      </c>
      <c r="G11" s="12">
        <v>16.38</v>
      </c>
      <c r="H11" s="12" t="s">
        <v>26</v>
      </c>
      <c r="I11" s="12">
        <v>3768.78</v>
      </c>
      <c r="J11" s="12">
        <v>3768.77</v>
      </c>
      <c r="K11" s="12">
        <v>3.02</v>
      </c>
      <c r="L11" s="128">
        <v>1120000000</v>
      </c>
      <c r="M11" s="93">
        <f>L11*100/L$38</f>
        <v>5.7932632624348255</v>
      </c>
    </row>
    <row r="12" spans="1:13" x14ac:dyDescent="0.25">
      <c r="A12" s="11" t="s">
        <v>143</v>
      </c>
      <c r="B12" s="11" t="s">
        <v>153</v>
      </c>
      <c r="C12" s="11" t="s">
        <v>157</v>
      </c>
      <c r="D12" s="11" t="s">
        <v>158</v>
      </c>
      <c r="E12" s="12" t="s">
        <v>19</v>
      </c>
      <c r="F12" s="12">
        <v>23</v>
      </c>
      <c r="G12" s="12">
        <v>16.3</v>
      </c>
      <c r="H12" s="12">
        <v>4</v>
      </c>
      <c r="I12" s="12">
        <v>3889.81</v>
      </c>
      <c r="J12" s="12">
        <v>3889.79</v>
      </c>
      <c r="K12" s="12">
        <v>4.04</v>
      </c>
      <c r="L12" s="110">
        <v>131000000</v>
      </c>
      <c r="M12" s="93">
        <f>L12*100/L$38</f>
        <v>0.67760489944550195</v>
      </c>
    </row>
    <row r="13" spans="1:13" x14ac:dyDescent="0.25">
      <c r="A13" s="11" t="s">
        <v>143</v>
      </c>
      <c r="B13" s="11" t="s">
        <v>153</v>
      </c>
      <c r="C13" s="11" t="s">
        <v>30</v>
      </c>
      <c r="D13" s="11" t="s">
        <v>31</v>
      </c>
      <c r="E13" s="12" t="s">
        <v>19</v>
      </c>
      <c r="F13" s="12">
        <v>23</v>
      </c>
      <c r="G13" s="12">
        <v>16.32</v>
      </c>
      <c r="H13" s="12" t="s">
        <v>26</v>
      </c>
      <c r="I13" s="12">
        <v>3930.83</v>
      </c>
      <c r="J13" s="12">
        <v>3930.82</v>
      </c>
      <c r="K13" s="12">
        <v>3.54</v>
      </c>
      <c r="L13" s="30">
        <v>741000000</v>
      </c>
      <c r="M13" s="93">
        <f>L13*100/L$38</f>
        <v>3.8328643548787551</v>
      </c>
    </row>
    <row r="14" spans="1:13" x14ac:dyDescent="0.25">
      <c r="A14" s="11" t="s">
        <v>143</v>
      </c>
      <c r="B14" s="11" t="s">
        <v>153</v>
      </c>
      <c r="C14" s="11" t="s">
        <v>32</v>
      </c>
      <c r="D14" s="11" t="s">
        <v>33</v>
      </c>
      <c r="E14" s="12" t="s">
        <v>19</v>
      </c>
      <c r="F14" s="12">
        <v>23</v>
      </c>
      <c r="G14" s="12">
        <v>16.309999999999999</v>
      </c>
      <c r="H14" s="12" t="s">
        <v>26</v>
      </c>
      <c r="I14" s="12">
        <v>3971.86</v>
      </c>
      <c r="J14" s="12">
        <v>3971.85</v>
      </c>
      <c r="K14" s="12">
        <v>4</v>
      </c>
      <c r="L14" s="68">
        <v>674000000</v>
      </c>
      <c r="M14" s="93">
        <f>L14*100/L$38</f>
        <v>3.4863030704295292</v>
      </c>
    </row>
    <row r="15" spans="1:13" x14ac:dyDescent="0.25">
      <c r="A15" s="11" t="s">
        <v>143</v>
      </c>
      <c r="B15" s="11" t="s">
        <v>153</v>
      </c>
      <c r="C15" s="11" t="s">
        <v>34</v>
      </c>
      <c r="D15" s="11" t="s">
        <v>35</v>
      </c>
      <c r="E15" s="12" t="s">
        <v>19</v>
      </c>
      <c r="F15" s="12">
        <v>23</v>
      </c>
      <c r="G15" s="12">
        <v>16.71</v>
      </c>
      <c r="H15" s="12" t="s">
        <v>26</v>
      </c>
      <c r="I15" s="12">
        <v>4018.85</v>
      </c>
      <c r="J15" s="12">
        <v>4018.84</v>
      </c>
      <c r="K15" s="12">
        <v>3.21</v>
      </c>
      <c r="L15" s="19">
        <v>324000000</v>
      </c>
      <c r="M15" s="93">
        <f>L15*100/L$38</f>
        <v>1.675908300918646</v>
      </c>
    </row>
    <row r="16" spans="1:13" x14ac:dyDescent="0.25">
      <c r="A16" s="11" t="s">
        <v>143</v>
      </c>
      <c r="B16" s="11" t="s">
        <v>153</v>
      </c>
      <c r="C16" s="11" t="s">
        <v>79</v>
      </c>
      <c r="D16" s="11" t="s">
        <v>80</v>
      </c>
      <c r="E16" s="12" t="s">
        <v>19</v>
      </c>
      <c r="F16" s="12">
        <v>23</v>
      </c>
      <c r="G16" s="12">
        <v>16.29</v>
      </c>
      <c r="H16" s="12">
        <v>4</v>
      </c>
      <c r="I16" s="12">
        <v>4092.89</v>
      </c>
      <c r="J16" s="12">
        <v>4092.87</v>
      </c>
      <c r="K16" s="12">
        <v>4.01</v>
      </c>
      <c r="L16" s="32">
        <v>178000000</v>
      </c>
      <c r="M16" s="93">
        <f>L16*100/L$38</f>
        <v>0.92071505420839195</v>
      </c>
    </row>
    <row r="17" spans="1:13" x14ac:dyDescent="0.25">
      <c r="A17" s="11" t="s">
        <v>143</v>
      </c>
      <c r="B17" s="11" t="s">
        <v>153</v>
      </c>
      <c r="C17" s="11" t="s">
        <v>36</v>
      </c>
      <c r="D17" s="11" t="s">
        <v>37</v>
      </c>
      <c r="E17" s="12" t="s">
        <v>19</v>
      </c>
      <c r="F17" s="12">
        <v>23</v>
      </c>
      <c r="G17" s="12">
        <v>16.260000000000002</v>
      </c>
      <c r="H17" s="12">
        <v>4</v>
      </c>
      <c r="I17" s="12">
        <v>4133.92</v>
      </c>
      <c r="J17" s="12">
        <v>4133.8999999999996</v>
      </c>
      <c r="K17" s="12">
        <v>4.4000000000000004</v>
      </c>
      <c r="L17" s="111">
        <v>389000000</v>
      </c>
      <c r="M17" s="93">
        <f>L17*100/L$38</f>
        <v>2.0121244723992384</v>
      </c>
    </row>
    <row r="18" spans="1:13" x14ac:dyDescent="0.25">
      <c r="A18" s="11" t="s">
        <v>143</v>
      </c>
      <c r="B18" s="11" t="s">
        <v>153</v>
      </c>
      <c r="C18" s="11" t="s">
        <v>38</v>
      </c>
      <c r="D18" s="11" t="s">
        <v>39</v>
      </c>
      <c r="E18" s="12" t="s">
        <v>19</v>
      </c>
      <c r="F18" s="12">
        <v>23</v>
      </c>
      <c r="G18" s="12">
        <v>16.3</v>
      </c>
      <c r="H18" s="12">
        <v>4</v>
      </c>
      <c r="I18" s="12">
        <v>4174.9399999999996</v>
      </c>
      <c r="J18" s="12">
        <v>4174.93</v>
      </c>
      <c r="K18" s="12">
        <v>4.2</v>
      </c>
      <c r="L18" s="50">
        <v>49300000</v>
      </c>
      <c r="M18" s="93">
        <f>L18*100/L$38</f>
        <v>0.25500703467681868</v>
      </c>
    </row>
    <row r="19" spans="1:13" x14ac:dyDescent="0.25">
      <c r="A19" s="11" t="s">
        <v>143</v>
      </c>
      <c r="B19" s="11" t="s">
        <v>153</v>
      </c>
      <c r="C19" s="11" t="s">
        <v>148</v>
      </c>
      <c r="D19" s="11" t="s">
        <v>149</v>
      </c>
      <c r="E19" s="12" t="s">
        <v>19</v>
      </c>
      <c r="F19" s="12">
        <v>23</v>
      </c>
      <c r="G19" s="12">
        <v>16.62</v>
      </c>
      <c r="H19" s="12" t="s">
        <v>26</v>
      </c>
      <c r="I19" s="12">
        <v>4180.8999999999996</v>
      </c>
      <c r="J19" s="12">
        <v>4180.8900000000003</v>
      </c>
      <c r="K19" s="12">
        <v>3.52</v>
      </c>
      <c r="L19" s="149">
        <v>478000000</v>
      </c>
      <c r="M19" s="93">
        <f>L19*100/L$38</f>
        <v>2.4724819995034344</v>
      </c>
    </row>
    <row r="20" spans="1:13" x14ac:dyDescent="0.25">
      <c r="A20" s="11" t="s">
        <v>143</v>
      </c>
      <c r="B20" s="11" t="s">
        <v>153</v>
      </c>
      <c r="C20" s="11" t="s">
        <v>40</v>
      </c>
      <c r="D20" s="11" t="s">
        <v>41</v>
      </c>
      <c r="E20" s="12" t="s">
        <v>19</v>
      </c>
      <c r="F20" s="12">
        <v>23</v>
      </c>
      <c r="G20" s="12">
        <v>16.690000000000001</v>
      </c>
      <c r="H20" s="12" t="s">
        <v>26</v>
      </c>
      <c r="I20" s="12">
        <v>4221.93</v>
      </c>
      <c r="J20" s="12">
        <v>4221.92</v>
      </c>
      <c r="K20" s="12">
        <v>3.28</v>
      </c>
      <c r="L20" s="30">
        <v>733000000</v>
      </c>
      <c r="M20" s="93">
        <f>L20*100/L$38</f>
        <v>3.7914839030042207</v>
      </c>
    </row>
    <row r="21" spans="1:13" x14ac:dyDescent="0.25">
      <c r="A21" s="11" t="s">
        <v>143</v>
      </c>
      <c r="B21" s="11" t="s">
        <v>153</v>
      </c>
      <c r="C21" s="11" t="s">
        <v>42</v>
      </c>
      <c r="D21" s="11" t="s">
        <v>43</v>
      </c>
      <c r="E21" s="12" t="s">
        <v>19</v>
      </c>
      <c r="F21" s="12">
        <v>23</v>
      </c>
      <c r="G21" s="12">
        <v>16.22</v>
      </c>
      <c r="H21" s="12">
        <v>4</v>
      </c>
      <c r="I21" s="12">
        <v>4295.96</v>
      </c>
      <c r="J21" s="12">
        <v>4295.95</v>
      </c>
      <c r="K21" s="12">
        <v>1.94</v>
      </c>
      <c r="L21" s="32">
        <v>188000000</v>
      </c>
      <c r="M21" s="93">
        <f>L21*100/L$38</f>
        <v>0.9724406190515601</v>
      </c>
    </row>
    <row r="22" spans="1:13" x14ac:dyDescent="0.25">
      <c r="A22" s="11" t="s">
        <v>143</v>
      </c>
      <c r="B22" s="11" t="s">
        <v>153</v>
      </c>
      <c r="C22" s="11" t="s">
        <v>44</v>
      </c>
      <c r="D22" s="11" t="s">
        <v>45</v>
      </c>
      <c r="E22" s="12" t="s">
        <v>19</v>
      </c>
      <c r="F22" s="12">
        <v>23</v>
      </c>
      <c r="G22" s="12">
        <v>16.62</v>
      </c>
      <c r="H22" s="12" t="s">
        <v>26</v>
      </c>
      <c r="I22" s="12">
        <v>4383.9799999999996</v>
      </c>
      <c r="J22" s="12">
        <v>4383.97</v>
      </c>
      <c r="K22" s="12">
        <v>3.44</v>
      </c>
      <c r="L22" s="105">
        <v>548000000</v>
      </c>
      <c r="M22" s="93">
        <f>L22*100/L$38</f>
        <v>2.8345609534056111</v>
      </c>
    </row>
    <row r="23" spans="1:13" x14ac:dyDescent="0.25">
      <c r="A23" s="11" t="s">
        <v>143</v>
      </c>
      <c r="B23" s="11" t="s">
        <v>153</v>
      </c>
      <c r="C23" s="11" t="s">
        <v>150</v>
      </c>
      <c r="D23" s="11" t="s">
        <v>151</v>
      </c>
      <c r="E23" s="12" t="s">
        <v>19</v>
      </c>
      <c r="F23" s="12">
        <v>23</v>
      </c>
      <c r="G23" s="12">
        <v>16.940000000000001</v>
      </c>
      <c r="H23" s="12" t="s">
        <v>74</v>
      </c>
      <c r="I23" s="12">
        <v>4472</v>
      </c>
      <c r="J23" s="12">
        <v>4471.9799999999996</v>
      </c>
      <c r="K23" s="12">
        <v>3.88</v>
      </c>
      <c r="L23" s="85">
        <v>598000000</v>
      </c>
      <c r="M23" s="93">
        <f>L23*100/L$38</f>
        <v>3.0931887776214517</v>
      </c>
    </row>
    <row r="24" spans="1:13" x14ac:dyDescent="0.25">
      <c r="A24" s="11" t="s">
        <v>143</v>
      </c>
      <c r="B24" s="11" t="s">
        <v>153</v>
      </c>
      <c r="C24" s="11" t="s">
        <v>48</v>
      </c>
      <c r="D24" s="11" t="s">
        <v>49</v>
      </c>
      <c r="E24" s="12" t="s">
        <v>19</v>
      </c>
      <c r="F24" s="12">
        <v>23</v>
      </c>
      <c r="G24" s="12">
        <v>16.59</v>
      </c>
      <c r="H24" s="12">
        <v>4</v>
      </c>
      <c r="I24" s="12">
        <v>4546.03</v>
      </c>
      <c r="J24" s="12">
        <v>4546.0200000000004</v>
      </c>
      <c r="K24" s="12">
        <v>2.8</v>
      </c>
      <c r="L24" s="102">
        <v>270000000</v>
      </c>
      <c r="M24" s="93">
        <f>L24*100/L$38</f>
        <v>1.3965902507655383</v>
      </c>
    </row>
    <row r="25" spans="1:13" x14ac:dyDescent="0.25">
      <c r="A25" s="11" t="s">
        <v>143</v>
      </c>
      <c r="B25" s="11" t="s">
        <v>153</v>
      </c>
      <c r="C25" s="11" t="s">
        <v>50</v>
      </c>
      <c r="D25" s="11" t="s">
        <v>51</v>
      </c>
      <c r="E25" s="12" t="s">
        <v>19</v>
      </c>
      <c r="F25" s="12">
        <v>23</v>
      </c>
      <c r="G25" s="12">
        <v>16.59</v>
      </c>
      <c r="H25" s="12" t="s">
        <v>26</v>
      </c>
      <c r="I25" s="12">
        <v>4587.07</v>
      </c>
      <c r="J25" s="12">
        <v>4587.05</v>
      </c>
      <c r="K25" s="12">
        <v>4.2699999999999996</v>
      </c>
      <c r="L25" s="105">
        <v>539000000</v>
      </c>
      <c r="M25" s="93">
        <f>L25*100/L$38</f>
        <v>2.7880079450467599</v>
      </c>
    </row>
    <row r="26" spans="1:13" x14ac:dyDescent="0.25">
      <c r="A26" s="11" t="s">
        <v>143</v>
      </c>
      <c r="B26" s="11" t="s">
        <v>153</v>
      </c>
      <c r="C26" s="11" t="s">
        <v>52</v>
      </c>
      <c r="D26" s="11" t="s">
        <v>53</v>
      </c>
      <c r="E26" s="12" t="s">
        <v>19</v>
      </c>
      <c r="F26" s="12">
        <v>23</v>
      </c>
      <c r="G26" s="12">
        <v>16.149999999999999</v>
      </c>
      <c r="H26" s="12">
        <v>4</v>
      </c>
      <c r="I26" s="12">
        <v>4620.0600000000004</v>
      </c>
      <c r="J26" s="12">
        <v>4620.0600000000004</v>
      </c>
      <c r="K26" s="12">
        <v>1.24</v>
      </c>
      <c r="L26" s="50">
        <v>50700000</v>
      </c>
      <c r="M26" s="93">
        <f>L26*100/L$38</f>
        <v>0.26224861375486219</v>
      </c>
    </row>
    <row r="27" spans="1:13" x14ac:dyDescent="0.25">
      <c r="A27" s="11" t="s">
        <v>143</v>
      </c>
      <c r="B27" s="11" t="s">
        <v>153</v>
      </c>
      <c r="C27" s="11" t="s">
        <v>56</v>
      </c>
      <c r="D27" s="11" t="s">
        <v>57</v>
      </c>
      <c r="E27" s="12" t="s">
        <v>19</v>
      </c>
      <c r="F27" s="12">
        <v>23</v>
      </c>
      <c r="G27" s="12">
        <v>16.91</v>
      </c>
      <c r="H27" s="12" t="s">
        <v>74</v>
      </c>
      <c r="I27" s="12">
        <v>4675.08</v>
      </c>
      <c r="J27" s="12">
        <v>4675.0600000000004</v>
      </c>
      <c r="K27" s="12">
        <v>3.65</v>
      </c>
      <c r="L27" s="105">
        <v>533000000</v>
      </c>
      <c r="M27" s="93">
        <f>L27*100/L$38</f>
        <v>2.756972606140859</v>
      </c>
    </row>
    <row r="28" spans="1:13" x14ac:dyDescent="0.25">
      <c r="A28" s="11" t="s">
        <v>143</v>
      </c>
      <c r="B28" s="11" t="s">
        <v>153</v>
      </c>
      <c r="C28" s="11" t="s">
        <v>58</v>
      </c>
      <c r="D28" s="11" t="s">
        <v>59</v>
      </c>
      <c r="E28" s="12" t="s">
        <v>19</v>
      </c>
      <c r="F28" s="12">
        <v>23</v>
      </c>
      <c r="G28" s="12">
        <v>16.510000000000002</v>
      </c>
      <c r="H28" s="12" t="s">
        <v>26</v>
      </c>
      <c r="I28" s="12">
        <v>4749.12</v>
      </c>
      <c r="J28" s="12">
        <v>4749.1000000000004</v>
      </c>
      <c r="K28" s="12">
        <v>3.64</v>
      </c>
      <c r="L28" s="52">
        <v>277000000</v>
      </c>
      <c r="M28" s="93">
        <f>L28*100/L$38</f>
        <v>1.432798146155756</v>
      </c>
    </row>
    <row r="29" spans="1:13" x14ac:dyDescent="0.25">
      <c r="A29" s="11" t="s">
        <v>143</v>
      </c>
      <c r="B29" s="11" t="s">
        <v>153</v>
      </c>
      <c r="C29" s="11" t="s">
        <v>60</v>
      </c>
      <c r="D29" s="11" t="s">
        <v>61</v>
      </c>
      <c r="E29" s="12" t="s">
        <v>19</v>
      </c>
      <c r="F29" s="12">
        <v>23</v>
      </c>
      <c r="G29" s="12">
        <v>16.86</v>
      </c>
      <c r="H29" s="12" t="s">
        <v>152</v>
      </c>
      <c r="I29" s="12">
        <v>4837.13</v>
      </c>
      <c r="J29" s="12">
        <v>4837.12</v>
      </c>
      <c r="K29" s="12">
        <v>3.35</v>
      </c>
      <c r="L29" s="105">
        <v>537000000</v>
      </c>
      <c r="M29" s="93">
        <f>L29*100/L$38</f>
        <v>2.7776628320781263</v>
      </c>
    </row>
    <row r="30" spans="1:13" x14ac:dyDescent="0.25">
      <c r="A30" s="11" t="s">
        <v>143</v>
      </c>
      <c r="B30" s="11" t="s">
        <v>153</v>
      </c>
      <c r="C30" s="11" t="s">
        <v>62</v>
      </c>
      <c r="D30" s="11" t="s">
        <v>63</v>
      </c>
      <c r="E30" s="12" t="s">
        <v>19</v>
      </c>
      <c r="F30" s="12">
        <v>23</v>
      </c>
      <c r="G30" s="12">
        <v>16.88</v>
      </c>
      <c r="H30" s="12" t="s">
        <v>74</v>
      </c>
      <c r="I30" s="12">
        <v>4878.16</v>
      </c>
      <c r="J30" s="12">
        <v>4878.1400000000003</v>
      </c>
      <c r="K30" s="12">
        <v>3.95</v>
      </c>
      <c r="L30" s="105">
        <v>530000000</v>
      </c>
      <c r="M30" s="93">
        <f>L30*100/L$38</f>
        <v>2.7414549366879086</v>
      </c>
    </row>
    <row r="31" spans="1:13" x14ac:dyDescent="0.25">
      <c r="A31" s="11" t="s">
        <v>143</v>
      </c>
      <c r="B31" s="11" t="s">
        <v>153</v>
      </c>
      <c r="C31" s="11" t="s">
        <v>64</v>
      </c>
      <c r="D31" s="11" t="s">
        <v>65</v>
      </c>
      <c r="E31" s="12" t="s">
        <v>19</v>
      </c>
      <c r="F31" s="12">
        <v>23</v>
      </c>
      <c r="G31" s="12">
        <v>16.489999999999998</v>
      </c>
      <c r="H31" s="12">
        <v>4</v>
      </c>
      <c r="I31" s="12">
        <v>4911.17</v>
      </c>
      <c r="J31" s="12">
        <v>4911.1499999999996</v>
      </c>
      <c r="K31" s="12">
        <v>3.51</v>
      </c>
      <c r="L31" s="73">
        <v>169000000</v>
      </c>
      <c r="M31" s="93">
        <f>L31*100/L$38</f>
        <v>0.87416204584954071</v>
      </c>
    </row>
    <row r="32" spans="1:13" x14ac:dyDescent="0.25">
      <c r="A32" s="11" t="s">
        <v>143</v>
      </c>
      <c r="B32" s="11" t="s">
        <v>153</v>
      </c>
      <c r="C32" s="11" t="s">
        <v>66</v>
      </c>
      <c r="D32" s="11" t="s">
        <v>67</v>
      </c>
      <c r="E32" s="12" t="s">
        <v>19</v>
      </c>
      <c r="F32" s="12">
        <v>23</v>
      </c>
      <c r="G32" s="12">
        <v>16.809999999999999</v>
      </c>
      <c r="H32" s="12" t="s">
        <v>74</v>
      </c>
      <c r="I32" s="12">
        <v>5040.21</v>
      </c>
      <c r="J32" s="12">
        <v>5040.2</v>
      </c>
      <c r="K32" s="12">
        <v>3.09</v>
      </c>
      <c r="L32" s="103">
        <v>459000000</v>
      </c>
      <c r="M32" s="93">
        <f>L32*100/L$38</f>
        <v>2.3742034263014151</v>
      </c>
    </row>
    <row r="33" spans="1:13" x14ac:dyDescent="0.25">
      <c r="A33" s="11" t="s">
        <v>143</v>
      </c>
      <c r="B33" s="11" t="s">
        <v>153</v>
      </c>
      <c r="C33" s="11" t="s">
        <v>83</v>
      </c>
      <c r="D33" s="11" t="s">
        <v>84</v>
      </c>
      <c r="E33" s="12" t="s">
        <v>19</v>
      </c>
      <c r="F33" s="12">
        <v>23</v>
      </c>
      <c r="G33" s="12">
        <v>17.09</v>
      </c>
      <c r="H33" s="12" t="s">
        <v>74</v>
      </c>
      <c r="I33" s="12">
        <v>5128.2299999999996</v>
      </c>
      <c r="J33" s="12">
        <v>5128.21</v>
      </c>
      <c r="K33" s="12">
        <v>3.73</v>
      </c>
      <c r="L33" s="100">
        <v>653000000</v>
      </c>
      <c r="M33" s="93">
        <f>L33*100/L$38</f>
        <v>3.3776793842588759</v>
      </c>
    </row>
    <row r="34" spans="1:13" x14ac:dyDescent="0.25">
      <c r="A34" s="11" t="s">
        <v>143</v>
      </c>
      <c r="B34" s="11" t="s">
        <v>153</v>
      </c>
      <c r="C34" s="11" t="s">
        <v>68</v>
      </c>
      <c r="D34" s="11" t="s">
        <v>69</v>
      </c>
      <c r="E34" s="12" t="s">
        <v>19</v>
      </c>
      <c r="F34" s="12">
        <v>23</v>
      </c>
      <c r="G34" s="12">
        <v>16.78</v>
      </c>
      <c r="H34" s="12" t="s">
        <v>152</v>
      </c>
      <c r="I34" s="12">
        <v>5202.26</v>
      </c>
      <c r="J34" s="12">
        <v>5202.25</v>
      </c>
      <c r="K34" s="12">
        <v>2.81</v>
      </c>
      <c r="L34" s="112">
        <v>397000000</v>
      </c>
      <c r="M34" s="93">
        <f>L34*100/L$38</f>
        <v>2.0535049242737733</v>
      </c>
    </row>
    <row r="35" spans="1:13" x14ac:dyDescent="0.25">
      <c r="A35" s="11" t="s">
        <v>143</v>
      </c>
      <c r="B35" s="11" t="s">
        <v>153</v>
      </c>
      <c r="C35" s="11" t="s">
        <v>85</v>
      </c>
      <c r="D35" s="11" t="s">
        <v>86</v>
      </c>
      <c r="E35" s="12" t="s">
        <v>19</v>
      </c>
      <c r="F35" s="12">
        <v>23</v>
      </c>
      <c r="G35" s="12">
        <v>17.04</v>
      </c>
      <c r="H35" s="12">
        <v>5</v>
      </c>
      <c r="I35" s="12">
        <v>5331.31</v>
      </c>
      <c r="J35" s="12">
        <v>5331.29</v>
      </c>
      <c r="K35" s="12">
        <v>3.24</v>
      </c>
      <c r="L35" s="110">
        <v>126000000</v>
      </c>
      <c r="M35" s="93">
        <f>L35*100/L$38</f>
        <v>0.65174211702391793</v>
      </c>
    </row>
    <row r="36" spans="1:13" x14ac:dyDescent="0.25">
      <c r="A36" s="11" t="s">
        <v>143</v>
      </c>
      <c r="B36" s="11" t="s">
        <v>153</v>
      </c>
      <c r="C36" s="11" t="s">
        <v>72</v>
      </c>
      <c r="D36" s="11" t="s">
        <v>73</v>
      </c>
      <c r="E36" s="12" t="s">
        <v>19</v>
      </c>
      <c r="F36" s="12">
        <v>23</v>
      </c>
      <c r="G36" s="12">
        <v>16.98</v>
      </c>
      <c r="H36" s="12" t="s">
        <v>152</v>
      </c>
      <c r="I36" s="12">
        <v>5493.37</v>
      </c>
      <c r="J36" s="12">
        <v>5493.34</v>
      </c>
      <c r="K36" s="12">
        <v>4.18</v>
      </c>
      <c r="L36" s="72">
        <v>612000000</v>
      </c>
      <c r="M36" s="93">
        <f>L36*100/L$38</f>
        <v>3.165604568401887</v>
      </c>
    </row>
    <row r="37" spans="1:13" x14ac:dyDescent="0.25">
      <c r="A37" s="11" t="s">
        <v>143</v>
      </c>
      <c r="B37" s="11" t="s">
        <v>153</v>
      </c>
      <c r="C37" s="11" t="s">
        <v>75</v>
      </c>
      <c r="D37" s="11" t="s">
        <v>76</v>
      </c>
      <c r="E37" s="12" t="s">
        <v>19</v>
      </c>
      <c r="F37" s="12">
        <v>23</v>
      </c>
      <c r="G37" s="12">
        <v>17.149999999999999</v>
      </c>
      <c r="H37" s="12" t="s">
        <v>159</v>
      </c>
      <c r="I37" s="12">
        <v>5784.46</v>
      </c>
      <c r="J37" s="12">
        <v>5784.44</v>
      </c>
      <c r="K37" s="12">
        <v>3.73</v>
      </c>
      <c r="L37" s="95">
        <v>911000000</v>
      </c>
      <c r="M37" s="93">
        <f>L37*100/L$38</f>
        <v>4.7121989572126131</v>
      </c>
    </row>
    <row r="38" spans="1:13" x14ac:dyDescent="0.25">
      <c r="A38" s="9"/>
      <c r="B38" s="9"/>
      <c r="C38" s="9"/>
      <c r="D38" s="9"/>
      <c r="E38" s="45"/>
      <c r="F38" s="45"/>
      <c r="G38" s="45"/>
      <c r="H38" s="45"/>
      <c r="I38" s="45"/>
      <c r="J38" s="45"/>
      <c r="K38" s="45"/>
      <c r="L38" s="45">
        <f>SUM(L2:L37)</f>
        <v>19332800000</v>
      </c>
      <c r="M38" s="93">
        <f>L38*100/L$38</f>
        <v>100</v>
      </c>
    </row>
    <row r="39" spans="1:13" x14ac:dyDescent="0.25">
      <c r="A39" s="9"/>
      <c r="B39" s="9"/>
      <c r="C39" s="9"/>
      <c r="D39" s="9"/>
      <c r="E39" s="45"/>
      <c r="F39" s="45"/>
      <c r="G39" s="45"/>
      <c r="H39" s="45"/>
      <c r="I39" s="45"/>
      <c r="J39" s="45"/>
      <c r="K39" s="45"/>
      <c r="L39" s="45"/>
      <c r="M39" s="93"/>
    </row>
    <row r="40" spans="1:13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3"/>
    </row>
    <row r="41" spans="1:13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559E1B0E4BB8498EB525461DDF4905" ma:contentTypeVersion="13" ma:contentTypeDescription="Create a new document." ma:contentTypeScope="" ma:versionID="b7317c9616146e682697f79732b7236c">
  <xsd:schema xmlns:xsd="http://www.w3.org/2001/XMLSchema" xmlns:xs="http://www.w3.org/2001/XMLSchema" xmlns:p="http://schemas.microsoft.com/office/2006/metadata/properties" xmlns:ns2="6b8669b0-6574-4d07-86da-697da7026110" xmlns:ns3="8e46f0e9-fe00-406f-ac91-4fe5157d77a6" targetNamespace="http://schemas.microsoft.com/office/2006/metadata/properties" ma:root="true" ma:fieldsID="dd63f99d6bde36a25ae7ad494637e2d8" ns2:_="" ns3:_="">
    <xsd:import namespace="6b8669b0-6574-4d07-86da-697da7026110"/>
    <xsd:import namespace="8e46f0e9-fe00-406f-ac91-4fe5157d77a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669b0-6574-4d07-86da-697da70261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46f0e9-fe00-406f-ac91-4fe5157d77a6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AD96DDB-A373-4C32-9581-7E57819E3076}"/>
</file>

<file path=customXml/itemProps2.xml><?xml version="1.0" encoding="utf-8"?>
<ds:datastoreItem xmlns:ds="http://schemas.openxmlformats.org/officeDocument/2006/customXml" ds:itemID="{5294A030-BC2C-4040-A8F7-5A1C84DBF6FA}"/>
</file>

<file path=customXml/itemProps3.xml><?xml version="1.0" encoding="utf-8"?>
<ds:datastoreItem xmlns:ds="http://schemas.openxmlformats.org/officeDocument/2006/customXml" ds:itemID="{E471EF42-11AA-4D30-AF5A-D1ECBB3382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H2Site1_HEK</vt:lpstr>
      <vt:lpstr>H2Site1_CHO</vt:lpstr>
      <vt:lpstr>H2Site2_HEK</vt:lpstr>
      <vt:lpstr>H2Site2_CHO</vt:lpstr>
      <vt:lpstr>H2Site3_HEK</vt:lpstr>
      <vt:lpstr>H2Site3_CHO</vt:lpstr>
      <vt:lpstr>H5Site1_HEK</vt:lpstr>
      <vt:lpstr>H5Site1_CHO</vt:lpstr>
      <vt:lpstr>H5Site2_HEK</vt:lpstr>
      <vt:lpstr>H5Site2_CHO</vt:lpstr>
      <vt:lpstr>H5Site3_HEK</vt:lpstr>
      <vt:lpstr>H5Site3_CHO</vt:lpstr>
      <vt:lpstr>H7Site1_HEK</vt:lpstr>
      <vt:lpstr>H7Site1_CHO</vt:lpstr>
      <vt:lpstr>H7Site2_HEK</vt:lpstr>
      <vt:lpstr>H7Site2_CHO</vt:lpstr>
      <vt:lpstr>H7Site3_HEK</vt:lpstr>
      <vt:lpstr>H7Site3_CHO</vt:lpstr>
      <vt:lpstr>H10Site1_HEK</vt:lpstr>
      <vt:lpstr>H10Site1_CHO</vt:lpstr>
      <vt:lpstr>H10Site2_HEK</vt:lpstr>
      <vt:lpstr>H10Site2_CHO</vt:lpstr>
      <vt:lpstr>H10Site3_HEK</vt:lpstr>
      <vt:lpstr>H10Site3_C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jahan, Asif (NIH/VRC) [C]</dc:creator>
  <cp:lastModifiedBy>Shajahan, Asif (NIH/VRC) [C]</cp:lastModifiedBy>
  <dcterms:created xsi:type="dcterms:W3CDTF">2024-01-09T17:56:57Z</dcterms:created>
  <dcterms:modified xsi:type="dcterms:W3CDTF">2024-09-25T15:5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559E1B0E4BB8498EB525461DDF4905</vt:lpwstr>
  </property>
</Properties>
</file>